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ur/Library/Application Support/Box/Box Edit/Documents/1163758699862/"/>
    </mc:Choice>
  </mc:AlternateContent>
  <xr:revisionPtr revIDLastSave="0" documentId="13_ncr:1_{CA4B89B1-5C80-7744-8E83-49FC20B28FB4}" xr6:coauthVersionLast="47" xr6:coauthVersionMax="47" xr10:uidLastSave="{00000000-0000-0000-0000-000000000000}"/>
  <bookViews>
    <workbookView xWindow="15380" yWindow="500" windowWidth="13420" windowHeight="16400" firstSheet="1" activeTab="2" xr2:uid="{00000000-000D-0000-FFFF-FFFF00000000}"/>
  </bookViews>
  <sheets>
    <sheet name="viral bioprocess" sheetId="1" r:id="rId1"/>
    <sheet name="bactrerial bioprocess" sheetId="3" r:id="rId2"/>
    <sheet name="Protozoan bioprocess" sheetId="4" r:id="rId3"/>
    <sheet name="Common bioprocessess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5" l="1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" i="5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" i="5"/>
</calcChain>
</file>

<file path=xl/sharedStrings.xml><?xml version="1.0" encoding="utf-8"?>
<sst xmlns="http://schemas.openxmlformats.org/spreadsheetml/2006/main" count="3183" uniqueCount="2335"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GO:0007166</t>
  </si>
  <si>
    <t>Cell surface receptor signaling pathway</t>
  </si>
  <si>
    <t>9606.ENSP00000172229,9606.ENSP00000225831,9606.ENSP00000225842,9606.ENSP00000246657,9606.ENSP00000261023,9606.ENSP00000261918,9606.ENSP00000263923,9606.ENSP00000264498,9606.ENSP00000264832,9606.ENSP00000269571,9606.ENSP00000281834,9606.ENSP00000294728,9606.ENSP00000312027,9606.ENSP00000327890,9606.ENSP00000330393,9606.ENSP00000333639,9606.ENSP00000349252,9606.ENSP00000351497,9606.ENSP00000365435,9606.ENSP00000368104,9606.ENSP00000379204,9606.ENSP00000463051,9606.ENSP00000465500,9606.ENSP00000479097</t>
  </si>
  <si>
    <t>NGFR,CCL2,CCL1,CCR7,ITGAV,SEMA7A,KDR,FGF2,ICAM1,ERBB2,TNFSF4,VCAM1,CD7,IL3RA,LEPR,IFNL2,ITGAL,FCGR2B,TNFRSF1B,BMP2,BMP7,GDF2,TNFRSF11A,CCL14</t>
  </si>
  <si>
    <t>GO:0009605</t>
  </si>
  <si>
    <t>Response to external stimulus</t>
  </si>
  <si>
    <t>9606.ENSP00000172229,9606.ENSP00000225831,9606.ENSP00000225842,9606.ENSP00000246657,9606.ENSP00000259631,9606.ENSP00000261023,9606.ENSP00000261918,9606.ENSP00000264498,9606.ENSP00000264832,9606.ENSP00000269571,9606.ENSP00000281834,9606.ENSP00000289707,9606.ENSP00000294728,9606.ENSP00000306190,9606.ENSP00000333639,9606.ENSP00000351497,9606.ENSP00000358501,9606.ENSP00000365435,9606.ENSP00000368104,9606.ENSP00000379204,9606.ENSP00000465500,9606.ENSP00000479097</t>
  </si>
  <si>
    <t>NGFR,CCL2,CCL1,CCR7,CCL27,ITGAV,SEMA7A,FGF2,ICAM1,ERBB2,TNFSF4,SLAMF8,VCAM1,SLAMF1,IFNL2,FCGR2B,CD58,TNFRSF1B,BMP2,BMP7,TNFRSF11A,CCL14</t>
  </si>
  <si>
    <t>GO:0040011</t>
  </si>
  <si>
    <t>Locomotion</t>
  </si>
  <si>
    <t>9606.ENSP00000172229,9606.ENSP00000225831,9606.ENSP00000225842,9606.ENSP00000246657,9606.ENSP00000259631,9606.ENSP00000261023,9606.ENSP00000261918,9606.ENSP00000263923,9606.ENSP00000264498,9606.ENSP00000264832,9606.ENSP00000269571,9606.ENSP00000289707,9606.ENSP00000294728,9606.ENSP00000349252,9606.ENSP00000358501,9606.ENSP00000379204,9606.ENSP00000465500,9606.ENSP00000479097</t>
  </si>
  <si>
    <t>NGFR,CCL2,CCL1,CCR7,CCL27,ITGAV,SEMA7A,KDR,FGF2,ICAM1,ERBB2,SLAMF8,VCAM1,ITGAL,CD58,BMP7,TNFRSF11A,CCL14</t>
  </si>
  <si>
    <t>GO:0070372</t>
  </si>
  <si>
    <t>Regulation of erk1 and erk2 cascade</t>
  </si>
  <si>
    <t>9606.ENSP00000225831,9606.ENSP00000225842,9606.ENSP00000246657,9606.ENSP00000261918,9606.ENSP00000263923,9606.ENSP00000264498,9606.ENSP00000264832,9606.ENSP00000269571,9606.ENSP00000306190,9606.ENSP00000368104,9606.ENSP00000465500,9606.ENSP00000479097</t>
  </si>
  <si>
    <t>CCL2,CCL1,CCR7,SEMA7A,KDR,FGF2,ICAM1,ERBB2,SLAMF1,BMP2,TNFRSF11A,CCL14</t>
  </si>
  <si>
    <t>GO:0070374</t>
  </si>
  <si>
    <t>Positive regulation of erk1 and erk2 cascade</t>
  </si>
  <si>
    <t>9606.ENSP00000225831,9606.ENSP00000225842,9606.ENSP00000246657,9606.ENSP00000261918,9606.ENSP00000263923,9606.ENSP00000264498,9606.ENSP00000264832,9606.ENSP00000306190,9606.ENSP00000368104,9606.ENSP00000465500,9606.ENSP00000479097</t>
  </si>
  <si>
    <t>CCL2,CCL1,CCR7,SEMA7A,KDR,FGF2,ICAM1,SLAMF1,BMP2,TNFRSF11A,CCL14</t>
  </si>
  <si>
    <t>GO:0070887</t>
  </si>
  <si>
    <t>Cellular response to chemical stimulus</t>
  </si>
  <si>
    <t>9606.ENSP00000172229,9606.ENSP00000225831,9606.ENSP00000225842,9606.ENSP00000246657,9606.ENSP00000259631,9606.ENSP00000263923,9606.ENSP00000264498,9606.ENSP00000264832,9606.ENSP00000269571,9606.ENSP00000281834,9606.ENSP00000289707,9606.ENSP00000294728,9606.ENSP00000327890,9606.ENSP00000330393,9606.ENSP00000333639,9606.ENSP00000351497,9606.ENSP00000358501,9606.ENSP00000365435,9606.ENSP00000368104,9606.ENSP00000379204,9606.ENSP00000463051,9606.ENSP00000465500,9606.ENSP00000479097</t>
  </si>
  <si>
    <t>NGFR,CCL2,CCL1,CCR7,CCL27,KDR,FGF2,ICAM1,ERBB2,TNFSF4,SLAMF8,VCAM1,IL3RA,LEPR,IFNL2,FCGR2B,CD58,TNFRSF1B,BMP2,BMP7,GDF2,TNFRSF11A,CCL14</t>
  </si>
  <si>
    <t>GO:0001934</t>
  </si>
  <si>
    <t>Positive regulation of protein phosphorylation</t>
  </si>
  <si>
    <t>9606.ENSP00000225831,9606.ENSP00000225842,9606.ENSP00000246657,9606.ENSP00000261918,9606.ENSP00000263923,9606.ENSP00000264498,9606.ENSP00000264832,9606.ENSP00000269571,9606.ENSP00000306190,9606.ENSP00000330393,9606.ENSP00000351497,9606.ENSP00000368104,9606.ENSP00000379204,9606.ENSP00000463051,9606.ENSP00000465500,9606.ENSP00000479097</t>
  </si>
  <si>
    <t>CCL2,CCL1,CCR7,SEMA7A,KDR,FGF2,ICAM1,ERBB2,SLAMF1,LEPR,FCGR2B,BMP2,BMP7,GDF2,TNFRSF11A,CCL14</t>
  </si>
  <si>
    <t>GO:0071310</t>
  </si>
  <si>
    <t>Cellular response to organic substance</t>
  </si>
  <si>
    <t>9606.ENSP00000172229,9606.ENSP00000225831,9606.ENSP00000225842,9606.ENSP00000246657,9606.ENSP00000263923,9606.ENSP00000264498,9606.ENSP00000264832,9606.ENSP00000269571,9606.ENSP00000281834,9606.ENSP00000294728,9606.ENSP00000327890,9606.ENSP00000330393,9606.ENSP00000333639,9606.ENSP00000351497,9606.ENSP00000358501,9606.ENSP00000365435,9606.ENSP00000368104,9606.ENSP00000379204,9606.ENSP00000463051,9606.ENSP00000465500,9606.ENSP00000479097</t>
  </si>
  <si>
    <t>NGFR,CCL2,CCL1,CCR7,KDR,FGF2,ICAM1,ERBB2,TNFSF4,VCAM1,IL3RA,LEPR,IFNL2,FCGR2B,CD58,TNFRSF1B,BMP2,BMP7,GDF2,TNFRSF11A,CCL14</t>
  </si>
  <si>
    <t>GO:0006928</t>
  </si>
  <si>
    <t>Movement of cell or subcellular component</t>
  </si>
  <si>
    <t>GO:0002376</t>
  </si>
  <si>
    <t>Immune system process</t>
  </si>
  <si>
    <t>9606.ENSP00000225831,9606.ENSP00000225842,9606.ENSP00000246657,9606.ENSP00000259631,9606.ENSP00000261023,9606.ENSP00000261918,9606.ENSP00000263923,9606.ENSP00000264832,9606.ENSP00000281834,9606.ENSP00000289707,9606.ENSP00000294728,9606.ENSP00000306190,9606.ENSP00000312027,9606.ENSP00000330393,9606.ENSP00000333639,9606.ENSP00000349252,9606.ENSP00000351497,9606.ENSP00000358501,9606.ENSP00000365435,9606.ENSP00000465500,9606.ENSP00000479097</t>
  </si>
  <si>
    <t>CCL2,CCL1,CCR7,CCL27,ITGAV,SEMA7A,KDR,ICAM1,TNFSF4,SLAMF8,VCAM1,SLAMF1,CD7,LEPR,IFNL2,ITGAL,FCGR2B,CD58,TNFRSF1B,TNFRSF11A,CCL14</t>
  </si>
  <si>
    <t>GO:0006935</t>
  </si>
  <si>
    <t>Chemotaxis</t>
  </si>
  <si>
    <t>9606.ENSP00000172229,9606.ENSP00000225831,9606.ENSP00000225842,9606.ENSP00000246657,9606.ENSP00000259631,9606.ENSP00000261023,9606.ENSP00000261918,9606.ENSP00000264498,9606.ENSP00000269571,9606.ENSP00000289707,9606.ENSP00000379204,9606.ENSP00000465500,9606.ENSP00000479097</t>
  </si>
  <si>
    <t>NGFR,CCL2,CCL1,CCR7,CCL27,ITGAV,SEMA7A,FGF2,ERBB2,SLAMF8,BMP7,TNFRSF11A,CCL14</t>
  </si>
  <si>
    <t>GO:0006955</t>
  </si>
  <si>
    <t>Immune response</t>
  </si>
  <si>
    <t>9606.ENSP00000225831,9606.ENSP00000225842,9606.ENSP00000246657,9606.ENSP00000259631,9606.ENSP00000261023,9606.ENSP00000261918,9606.ENSP00000264832,9606.ENSP00000281834,9606.ENSP00000294728,9606.ENSP00000306190,9606.ENSP00000312027,9606.ENSP00000333639,9606.ENSP00000349252,9606.ENSP00000351497,9606.ENSP00000358501,9606.ENSP00000365435,9606.ENSP00000465500,9606.ENSP00000479097</t>
  </si>
  <si>
    <t>CCL2,CCL1,CCR7,CCL27,ITGAV,SEMA7A,ICAM1,TNFSF4,VCAM1,SLAMF1,CD7,IFNL2,ITGAL,FCGR2B,CD58,TNFRSF1B,TNFRSF11A,CCL14</t>
  </si>
  <si>
    <t>GO:0016477</t>
  </si>
  <si>
    <t>Cell migration</t>
  </si>
  <si>
    <t>9606.ENSP00000225831,9606.ENSP00000225842,9606.ENSP00000246657,9606.ENSP00000259631,9606.ENSP00000261023,9606.ENSP00000261918,9606.ENSP00000263923,9606.ENSP00000264498,9606.ENSP00000264832,9606.ENSP00000289707,9606.ENSP00000294728,9606.ENSP00000349252,9606.ENSP00000358501,9606.ENSP00000465500,9606.ENSP00000479097</t>
  </si>
  <si>
    <t>CCL2,CCL1,CCR7,CCL27,ITGAV,SEMA7A,KDR,FGF2,ICAM1,SLAMF8,VCAM1,ITGAL,CD58,TNFRSF11A,CCL14</t>
  </si>
  <si>
    <t>GO:0043408</t>
  </si>
  <si>
    <t>Regulation of mapk cascade</t>
  </si>
  <si>
    <t>9606.ENSP00000225831,9606.ENSP00000225842,9606.ENSP00000246657,9606.ENSP00000261918,9606.ENSP00000263923,9606.ENSP00000264498,9606.ENSP00000264832,9606.ENSP00000269571,9606.ENSP00000306190,9606.ENSP00000351497,9606.ENSP00000368104,9606.ENSP00000379204,9606.ENSP00000465500,9606.ENSP00000479097</t>
  </si>
  <si>
    <t>CCL2,CCL1,CCR7,SEMA7A,KDR,FGF2,ICAM1,ERBB2,SLAMF1,FCGR2B,BMP2,BMP7,TNFRSF11A,CCL14</t>
  </si>
  <si>
    <t>GO:0043410</t>
  </si>
  <si>
    <t>Positive regulation of mapk cascade</t>
  </si>
  <si>
    <t>9606.ENSP00000225831,9606.ENSP00000225842,9606.ENSP00000246657,9606.ENSP00000261918,9606.ENSP00000263923,9606.ENSP00000264498,9606.ENSP00000264832,9606.ENSP00000269571,9606.ENSP00000306190,9606.ENSP00000351497,9606.ENSP00000368104,9606.ENSP00000465500,9606.ENSP00000479097</t>
  </si>
  <si>
    <t>CCL2,CCL1,CCR7,SEMA7A,KDR,FGF2,ICAM1,ERBB2,SLAMF1,FCGR2B,BMP2,TNFRSF11A,CCL14</t>
  </si>
  <si>
    <t>GO:0048583</t>
  </si>
  <si>
    <t>Regulation of response to stimulus</t>
  </si>
  <si>
    <t>9606.ENSP00000172229,9606.ENSP00000225831,9606.ENSP00000225842,9606.ENSP00000246657,9606.ENSP00000259631,9606.ENSP00000261023,9606.ENSP00000261918,9606.ENSP00000263923,9606.ENSP00000264498,9606.ENSP00000264832,9606.ENSP00000269571,9606.ENSP00000281834,9606.ENSP00000289707,9606.ENSP00000294728,9606.ENSP00000306190,9606.ENSP00000333639,9606.ENSP00000349252,9606.ENSP00000351497,9606.ENSP00000355330,9606.ENSP00000365435,9606.ENSP00000368104,9606.ENSP00000379204,9606.ENSP00000463051,9606.ENSP00000465500,9606.ENSP00000479097</t>
  </si>
  <si>
    <t>NGFR,CCL2,CCL1,CCR7,CCL27,ITGAV,SEMA7A,KDR,FGF2,ICAM1,ERBB2,TNFSF4,SLAMF8,VCAM1,SLAMF1,IFNL2,ITGAL,FCGR2B,TGM2,TNFRSF1B,BMP2,BMP7,GDF2,TNFRSF11A,CCL14</t>
  </si>
  <si>
    <t>GO:0050900</t>
  </si>
  <si>
    <t>Leukocyte migration</t>
  </si>
  <si>
    <t>9606.ENSP00000225831,9606.ENSP00000225842,9606.ENSP00000246657,9606.ENSP00000261023,9606.ENSP00000264832,9606.ENSP00000289707,9606.ENSP00000294728,9606.ENSP00000349252,9606.ENSP00000358501,9606.ENSP00000465500,9606.ENSP00000479097</t>
  </si>
  <si>
    <t>CCL2,CCL1,CCR7,ITGAV,ICAM1,SLAMF8,VCAM1,ITGAL,CD58,TNFRSF11A,CCL14</t>
  </si>
  <si>
    <t>GO:0044419</t>
  </si>
  <si>
    <t>Interspecies interaction between organisms</t>
  </si>
  <si>
    <t>9606.ENSP00000225831,9606.ENSP00000225842,9606.ENSP00000246657,9606.ENSP00000259631,9606.ENSP00000261023,9606.ENSP00000263923,9606.ENSP00000264832,9606.ENSP00000281834,9606.ENSP00000289707,9606.ENSP00000294728,9606.ENSP00000306190,9606.ENSP00000333639,9606.ENSP00000349252,9606.ENSP00000351497,9606.ENSP00000358501,9606.ENSP00000365435,9606.ENSP00000368104,9606.ENSP00000465500,9606.ENSP00000479097</t>
  </si>
  <si>
    <t>CCL2,CCL1,CCR7,CCL27,ITGAV,KDR,ICAM1,TNFSF4,SLAMF8,VCAM1,SLAMF1,IFNL2,ITGAL,FCGR2B,CD58,TNFRSF1B,BMP2,TNFRSF11A,CCL14</t>
  </si>
  <si>
    <t>GO:0032270</t>
  </si>
  <si>
    <t>Positive regulation of cellular protein metabolic process</t>
  </si>
  <si>
    <t>9606.ENSP00000172229,9606.ENSP00000225831,9606.ENSP00000225842,9606.ENSP00000246657,9606.ENSP00000261918,9606.ENSP00000263923,9606.ENSP00000264498,9606.ENSP00000264832,9606.ENSP00000269571,9606.ENSP00000306190,9606.ENSP00000330393,9606.ENSP00000351497,9606.ENSP00000365435,9606.ENSP00000368104,9606.ENSP00000379204,9606.ENSP00000463051,9606.ENSP00000465500,9606.ENSP00000479097</t>
  </si>
  <si>
    <t>NGFR,CCL2,CCL1,CCR7,SEMA7A,KDR,FGF2,ICAM1,ERBB2,SLAMF1,LEPR,FCGR2B,TNFRSF1B,BMP2,BMP7,GDF2,TNFRSF11A,CCL14</t>
  </si>
  <si>
    <t>GO:0007165</t>
  </si>
  <si>
    <t>Signal transduction</t>
  </si>
  <si>
    <t>9606.ENSP00000172229,9606.ENSP00000225831,9606.ENSP00000225842,9606.ENSP00000246657,9606.ENSP00000259631,9606.ENSP00000261023,9606.ENSP00000261918,9606.ENSP00000263923,9606.ENSP00000264498,9606.ENSP00000264832,9606.ENSP00000269571,9606.ENSP00000281834,9606.ENSP00000294728,9606.ENSP00000312027,9606.ENSP00000327890,9606.ENSP00000330393,9606.ENSP00000333639,9606.ENSP00000349252,9606.ENSP00000351497,9606.ENSP00000355330,9606.ENSP00000365435,9606.ENSP00000368104,9606.ENSP00000379204,9606.ENSP00000463051,9606.ENSP00000465500,9606.ENSP00000479097</t>
  </si>
  <si>
    <t>NGFR,CCL2,CCL1,CCR7,CCL27,ITGAV,SEMA7A,KDR,FGF2,ICAM1,ERBB2,TNFSF4,VCAM1,CD7,IL3RA,LEPR,IFNL2,ITGAL,FCGR2B,TGM2,TNFRSF1B,BMP2,BMP7,GDF2,TNFRSF11A,CCL14</t>
  </si>
  <si>
    <t>GO:0042221</t>
  </si>
  <si>
    <t>Response to chemical</t>
  </si>
  <si>
    <t>9606.ENSP00000172229,9606.ENSP00000225831,9606.ENSP00000225842,9606.ENSP00000246657,9606.ENSP00000259631,9606.ENSP00000261023,9606.ENSP00000261918,9606.ENSP00000263923,9606.ENSP00000264498,9606.ENSP00000264832,9606.ENSP00000269571,9606.ENSP00000281834,9606.ENSP00000289707,9606.ENSP00000294728,9606.ENSP00000327890,9606.ENSP00000330393,9606.ENSP00000333639,9606.ENSP00000351497,9606.ENSP00000358501,9606.ENSP00000365435,9606.ENSP00000368104,9606.ENSP00000379204,9606.ENSP00000463051,9606.ENSP00000465500,9606.ENSP00000479097</t>
  </si>
  <si>
    <t>NGFR,CCL2,CCL1,CCR7,CCL27,ITGAV,SEMA7A,KDR,FGF2,ICAM1,ERBB2,TNFSF4,SLAMF8,VCAM1,IL3RA,LEPR,IFNL2,FCGR2B,CD58,TNFRSF1B,BMP2,BMP7,GDF2,TNFRSF11A,CCL14</t>
  </si>
  <si>
    <t>GO:0048584</t>
  </si>
  <si>
    <t>Positive regulation of response to stimulus</t>
  </si>
  <si>
    <t>9606.ENSP00000172229,9606.ENSP00000225831,9606.ENSP00000225842,9606.ENSP00000246657,9606.ENSP00000259631,9606.ENSP00000261918,9606.ENSP00000263923,9606.ENSP00000264498,9606.ENSP00000264832,9606.ENSP00000269571,9606.ENSP00000281834,9606.ENSP00000306190,9606.ENSP00000333639,9606.ENSP00000351497,9606.ENSP00000355330,9606.ENSP00000368104,9606.ENSP00000379204,9606.ENSP00000463051,9606.ENSP00000465500,9606.ENSP00000479097</t>
  </si>
  <si>
    <t>NGFR,CCL2,CCL1,CCR7,CCL27,SEMA7A,KDR,FGF2,ICAM1,ERBB2,TNFSF4,SLAMF1,IFNL2,FCGR2B,TGM2,BMP2,BMP7,GDF2,TNFRSF11A,CCL14</t>
  </si>
  <si>
    <t>GO:0051707</t>
  </si>
  <si>
    <t>Response to other organism</t>
  </si>
  <si>
    <t>9606.ENSP00000225831,9606.ENSP00000225842,9606.ENSP00000246657,9606.ENSP00000259631,9606.ENSP00000264832,9606.ENSP00000281834,9606.ENSP00000289707,9606.ENSP00000294728,9606.ENSP00000306190,9606.ENSP00000333639,9606.ENSP00000351497,9606.ENSP00000358501,9606.ENSP00000365435,9606.ENSP00000368104,9606.ENSP00000465500,9606.ENSP00000479097</t>
  </si>
  <si>
    <t>CCL2,CCL1,CCR7,CCL27,ICAM1,TNFSF4,SLAMF8,VCAM1,SLAMF1,IFNL2,FCGR2B,CD58,TNFRSF1B,BMP2,TNFRSF11A,CCL14</t>
  </si>
  <si>
    <t>GO:0006954</t>
  </si>
  <si>
    <t>Inflammatory response</t>
  </si>
  <si>
    <t>9606.ENSP00000225831,9606.ENSP00000225842,9606.ENSP00000246657,9606.ENSP00000261918,9606.ENSP00000264832,9606.ENSP00000281834,9606.ENSP00000289707,9606.ENSP00000349252,9606.ENSP00000351497,9606.ENSP00000365435,9606.ENSP00000368104,9606.ENSP00000479097</t>
  </si>
  <si>
    <t>CCL2,CCL1,CCR7,SEMA7A,ICAM1,TNFSF4,SLAMF8,ITGAL,FCGR2B,TNFRSF1B,BMP2,CCL14</t>
  </si>
  <si>
    <t>GO:0019221</t>
  </si>
  <si>
    <t>Cytokine-mediated signaling pathway</t>
  </si>
  <si>
    <t>9606.ENSP00000225831,9606.ENSP00000225842,9606.ENSP00000246657,9606.ENSP00000264498,9606.ENSP00000264832,9606.ENSP00000281834,9606.ENSP00000294728,9606.ENSP00000327890,9606.ENSP00000330393,9606.ENSP00000333639,9606.ENSP00000365435,9606.ENSP00000465500,9606.ENSP00000479097</t>
  </si>
  <si>
    <t>CCL2,CCL1,CCR7,FGF2,ICAM1,TNFSF4,VCAM1,IL3RA,LEPR,IFNL2,TNFRSF1B,TNFRSF11A,CCL14</t>
  </si>
  <si>
    <t>GO:0051716</t>
  </si>
  <si>
    <t>Cellular response to stimulus</t>
  </si>
  <si>
    <t>9606.ENSP00000172229,9606.ENSP00000225831,9606.ENSP00000225842,9606.ENSP00000246657,9606.ENSP00000259631,9606.ENSP00000261023,9606.ENSP00000261918,9606.ENSP00000263923,9606.ENSP00000264498,9606.ENSP00000264832,9606.ENSP00000269571,9606.ENSP00000281834,9606.ENSP00000289707,9606.ENSP00000294728,9606.ENSP00000312027,9606.ENSP00000327890,9606.ENSP00000330393,9606.ENSP00000333639,9606.ENSP00000349252,9606.ENSP00000351497,9606.ENSP00000355330,9606.ENSP00000358501,9606.ENSP00000365435,9606.ENSP00000368104,9606.ENSP00000379204,9606.ENSP00000463051,9606.ENSP00000465500,9606.ENSP00000479097</t>
  </si>
  <si>
    <t>NGFR,CCL2,CCL1,CCR7,CCL27,ITGAV,SEMA7A,KDR,FGF2,ICAM1,ERBB2,TNFSF4,SLAMF8,VCAM1,CD7,IL3RA,LEPR,IFNL2,ITGAL,FCGR2B,TGM2,CD58,TNFRSF1B,BMP2,BMP7,GDF2,TNFRSF11A,CCL14</t>
  </si>
  <si>
    <t>GO:0006952</t>
  </si>
  <si>
    <t>Defense response</t>
  </si>
  <si>
    <t>9606.ENSP00000225831,9606.ENSP00000225842,9606.ENSP00000246657,9606.ENSP00000261918,9606.ENSP00000264832,9606.ENSP00000281834,9606.ENSP00000289707,9606.ENSP00000294728,9606.ENSP00000306190,9606.ENSP00000333639,9606.ENSP00000349252,9606.ENSP00000351497,9606.ENSP00000358501,9606.ENSP00000365435,9606.ENSP00000368104,9606.ENSP00000479097</t>
  </si>
  <si>
    <t>CCL2,CCL1,CCR7,SEMA7A,ICAM1,TNFSF4,SLAMF8,VCAM1,SLAMF1,IFNL2,ITGAL,FCGR2B,CD58,TNFRSF1B,BMP2,CCL14</t>
  </si>
  <si>
    <t>GO:0042325</t>
  </si>
  <si>
    <t>Regulation of phosphorylation</t>
  </si>
  <si>
    <t>9606.ENSP00000225831,9606.ENSP00000225842,9606.ENSP00000246657,9606.ENSP00000261918,9606.ENSP00000263923,9606.ENSP00000264498,9606.ENSP00000264832,9606.ENSP00000269571,9606.ENSP00000289707,9606.ENSP00000306190,9606.ENSP00000330393,9606.ENSP00000351497,9606.ENSP00000368104,9606.ENSP00000379204,9606.ENSP00000463051,9606.ENSP00000465500,9606.ENSP00000479097</t>
  </si>
  <si>
    <t>CCL2,CCL1,CCR7,SEMA7A,KDR,FGF2,ICAM1,ERBB2,SLAMF8,SLAMF1,LEPR,FCGR2B,BMP2,BMP7,GDF2,TNFRSF11A,CCL14</t>
  </si>
  <si>
    <t>GO:0042127</t>
  </si>
  <si>
    <t>Regulation of cell population proliferation</t>
  </si>
  <si>
    <t>9606.ENSP00000172229,9606.ENSP00000225831,9606.ENSP00000261023,9606.ENSP00000263923,9606.ENSP00000264498,9606.ENSP00000269571,9606.ENSP00000281834,9606.ENSP00000294728,9606.ENSP00000306190,9606.ENSP00000351497,9606.ENSP00000355330,9606.ENSP00000365435,9606.ENSP00000368104,9606.ENSP00000379204,9606.ENSP00000463051,9606.ENSP00000465500,9606.ENSP00000479097</t>
  </si>
  <si>
    <t>NGFR,CCL2,ITGAV,KDR,FGF2,ERBB2,TNFSF4,VCAM1,SLAMF1,FCGR2B,TGM2,TNFRSF1B,BMP2,BMP7,GDF2,TNFRSF11A,CCL14</t>
  </si>
  <si>
    <t>GO:2000145</t>
  </si>
  <si>
    <t>Regulation of cell motility</t>
  </si>
  <si>
    <t>9606.ENSP00000225831,9606.ENSP00000225842,9606.ENSP00000246657,9606.ENSP00000259631,9606.ENSP00000261023,9606.ENSP00000261918,9606.ENSP00000263923,9606.ENSP00000264498,9606.ENSP00000264832,9606.ENSP00000269571,9606.ENSP00000289707,9606.ENSP00000368104,9606.ENSP00000379204,9606.ENSP00000463051</t>
  </si>
  <si>
    <t>CCL2,CCL1,CCR7,CCL27,ITGAV,SEMA7A,KDR,FGF2,ICAM1,ERBB2,SLAMF8,BMP2,BMP7,GDF2</t>
  </si>
  <si>
    <t>GO:0009967</t>
  </si>
  <si>
    <t>Positive regulation of signal transduction</t>
  </si>
  <si>
    <t>9606.ENSP00000172229,9606.ENSP00000225831,9606.ENSP00000225842,9606.ENSP00000246657,9606.ENSP00000261918,9606.ENSP00000263923,9606.ENSP00000264498,9606.ENSP00000264832,9606.ENSP00000269571,9606.ENSP00000306190,9606.ENSP00000351497,9606.ENSP00000355330,9606.ENSP00000368104,9606.ENSP00000379204,9606.ENSP00000463051,9606.ENSP00000465500,9606.ENSP00000479097</t>
  </si>
  <si>
    <t>NGFR,CCL2,CCL1,CCR7,SEMA7A,KDR,FGF2,ICAM1,ERBB2,SLAMF1,FCGR2B,TGM2,BMP2,BMP7,GDF2,TNFRSF11A,CCL14</t>
  </si>
  <si>
    <t>GO:0032879</t>
  </si>
  <si>
    <t>Regulation of localization</t>
  </si>
  <si>
    <t>9606.ENSP00000172229,9606.ENSP00000225831,9606.ENSP00000225842,9606.ENSP00000246657,9606.ENSP00000259631,9606.ENSP00000261023,9606.ENSP00000261918,9606.ENSP00000263923,9606.ENSP00000264498,9606.ENSP00000264832,9606.ENSP00000269571,9606.ENSP00000281834,9606.ENSP00000289707,9606.ENSP00000330393,9606.ENSP00000351497,9606.ENSP00000365435,9606.ENSP00000368104,9606.ENSP00000379204,9606.ENSP00000463051,9606.ENSP00000465500</t>
  </si>
  <si>
    <t>NGFR,CCL2,CCL1,CCR7,CCL27,ITGAV,SEMA7A,KDR,FGF2,ICAM1,ERBB2,TNFSF4,SLAMF8,LEPR,FCGR2B,TNFRSF1B,BMP2,BMP7,GDF2,TNFRSF11A</t>
  </si>
  <si>
    <t>GO:0071345</t>
  </si>
  <si>
    <t>Cellular response to cytokine stimulus</t>
  </si>
  <si>
    <t>9606.ENSP00000225831,9606.ENSP00000225842,9606.ENSP00000246657,9606.ENSP00000264498,9606.ENSP00000264832,9606.ENSP00000281834,9606.ENSP00000294728,9606.ENSP00000327890,9606.ENSP00000330393,9606.ENSP00000333639,9606.ENSP00000358501,9606.ENSP00000365435,9606.ENSP00000465500,9606.ENSP00000479097</t>
  </si>
  <si>
    <t>CCL2,CCL1,CCR7,FGF2,ICAM1,TNFSF4,VCAM1,IL3RA,LEPR,IFNL2,CD58,TNFRSF1B,TNFRSF11A,CCL14</t>
  </si>
  <si>
    <t>GO:1902533</t>
  </si>
  <si>
    <t>Positive regulation of intracellular signal transduction</t>
  </si>
  <si>
    <t>9606.ENSP00000225831,9606.ENSP00000225842,9606.ENSP00000246657,9606.ENSP00000261918,9606.ENSP00000263923,9606.ENSP00000264498,9606.ENSP00000264832,9606.ENSP00000269571,9606.ENSP00000306190,9606.ENSP00000351497,9606.ENSP00000355330,9606.ENSP00000368104,9606.ENSP00000465500,9606.ENSP00000479097</t>
  </si>
  <si>
    <t>CCL2,CCL1,CCR7,SEMA7A,KDR,FGF2,ICAM1,ERBB2,SLAMF1,FCGR2B,TGM2,BMP2,TNFRSF11A,CCL14</t>
  </si>
  <si>
    <t>GO:0050896</t>
  </si>
  <si>
    <t>Response to stimulus</t>
  </si>
  <si>
    <t>9606.ENSP00000172229,9606.ENSP00000225831,9606.ENSP00000225842,9606.ENSP00000246657,9606.ENSP00000259631,9606.ENSP00000261023,9606.ENSP00000261918,9606.ENSP00000263923,9606.ENSP00000264498,9606.ENSP00000264832,9606.ENSP00000269571,9606.ENSP00000281834,9606.ENSP00000289707,9606.ENSP00000294728,9606.ENSP00000306190,9606.ENSP00000312027,9606.ENSP00000327890,9606.ENSP00000330393,9606.ENSP00000333639,9606.ENSP00000349252,9606.ENSP00000351497,9606.ENSP00000355330,9606.ENSP00000358501,9606.ENSP00000365435,9606.ENSP00000368104,9606.ENSP00000379204,9606.ENSP00000463051,9606.ENSP00000465500,9606.ENSP00000479097</t>
  </si>
  <si>
    <t>NGFR,CCL2,CCL1,CCR7,CCL27,ITGAV,SEMA7A,KDR,FGF2,ICAM1,ERBB2,TNFSF4,SLAMF8,VCAM1,SLAMF1,CD7,IL3RA,LEPR,IFNL2,ITGAL,FCGR2B,TGM2,CD58,TNFRSF1B,BMP2,BMP7,GDF2,TNFRSF11A,CCL14</t>
  </si>
  <si>
    <t>GO:0030334</t>
  </si>
  <si>
    <t>Regulation of cell migration</t>
  </si>
  <si>
    <t>9606.ENSP00000225831,9606.ENSP00000225842,9606.ENSP00000246657,9606.ENSP00000259631,9606.ENSP00000261023,9606.ENSP00000261918,9606.ENSP00000263923,9606.ENSP00000264498,9606.ENSP00000264832,9606.ENSP00000289707,9606.ENSP00000368104,9606.ENSP00000379204,9606.ENSP00000463051</t>
  </si>
  <si>
    <t>CCL2,CCL1,CCR7,CCL27,ITGAV,SEMA7A,KDR,FGF2,ICAM1,SLAMF8,BMP2,BMP7,GDF2</t>
  </si>
  <si>
    <t>GO:0046649</t>
  </si>
  <si>
    <t>Lymphocyte activation</t>
  </si>
  <si>
    <t>9606.ENSP00000246657,9606.ENSP00000264832,9606.ENSP00000281834,9606.ENSP00000289707,9606.ENSP00000294728,9606.ENSP00000306190,9606.ENSP00000312027,9606.ENSP00000330393,9606.ENSP00000349252,9606.ENSP00000351497</t>
  </si>
  <si>
    <t>CCR7,ICAM1,TNFSF4,SLAMF8,VCAM1,SLAMF1,CD7,LEPR,ITGAL,FCGR2B</t>
  </si>
  <si>
    <t>GO:0030155</t>
  </si>
  <si>
    <t>Regulation of cell adhesion</t>
  </si>
  <si>
    <t>9606.ENSP00000225831,9606.ENSP00000246657,9606.ENSP00000261023,9606.ENSP00000263923,9606.ENSP00000264832,9606.ENSP00000269571,9606.ENSP00000281834,9606.ENSP00000294728,9606.ENSP00000351497,9606.ENSP00000355330,9606.ENSP00000368104,9606.ENSP00000379204</t>
  </si>
  <si>
    <t>CCL2,CCR7,ITGAV,KDR,ICAM1,ERBB2,TNFSF4,VCAM1,FCGR2B,TGM2,BMP2,BMP7</t>
  </si>
  <si>
    <t>GO:0008284</t>
  </si>
  <si>
    <t>Positive regulation of cell population proliferation</t>
  </si>
  <si>
    <t>9606.ENSP00000172229,9606.ENSP00000261023,9606.ENSP00000263923,9606.ENSP00000264498,9606.ENSP00000269571,9606.ENSP00000281834,9606.ENSP00000294728,9606.ENSP00000306190,9606.ENSP00000355330,9606.ENSP00000368104,9606.ENSP00000463051,9606.ENSP00000465500,9606.ENSP00000479097</t>
  </si>
  <si>
    <t>NGFR,ITGAV,KDR,FGF2,ERBB2,TNFSF4,VCAM1,SLAMF1,TGM2,BMP2,GDF2,TNFRSF11A,CCL14</t>
  </si>
  <si>
    <t>GO:0045321</t>
  </si>
  <si>
    <t>Leukocyte activation</t>
  </si>
  <si>
    <t>9606.ENSP00000246657,9606.ENSP00000261023,9606.ENSP00000264832,9606.ENSP00000281834,9606.ENSP00000289707,9606.ENSP00000294728,9606.ENSP00000306190,9606.ENSP00000312027,9606.ENSP00000330393,9606.ENSP00000349252,9606.ENSP00000351497,9606.ENSP00000358501,9606.ENSP00000365435</t>
  </si>
  <si>
    <t>CCR7,ITGAV,ICAM1,TNFSF4,SLAMF8,VCAM1,SLAMF1,CD7,LEPR,ITGAL,FCGR2B,CD58,TNFRSF1B</t>
  </si>
  <si>
    <t>GO:0045785</t>
  </si>
  <si>
    <t>Positive regulation of cell adhesion</t>
  </si>
  <si>
    <t>9606.ENSP00000225831,9606.ENSP00000246657,9606.ENSP00000261023,9606.ENSP00000263923,9606.ENSP00000264832,9606.ENSP00000269571,9606.ENSP00000281834,9606.ENSP00000294728,9606.ENSP00000355330,9606.ENSP00000379204</t>
  </si>
  <si>
    <t>CCL2,CCR7,ITGAV,KDR,ICAM1,ERBB2,TNFSF4,VCAM1,TGM2,BMP7</t>
  </si>
  <si>
    <t>GO:0051246</t>
  </si>
  <si>
    <t>Regulation of protein metabolic process</t>
  </si>
  <si>
    <t>9606.ENSP00000172229,9606.ENSP00000225831,9606.ENSP00000225842,9606.ENSP00000246657,9606.ENSP00000261023,9606.ENSP00000261918,9606.ENSP00000263923,9606.ENSP00000264498,9606.ENSP00000264832,9606.ENSP00000269571,9606.ENSP00000306190,9606.ENSP00000330393,9606.ENSP00000351497,9606.ENSP00000365435,9606.ENSP00000368104,9606.ENSP00000379204,9606.ENSP00000463051,9606.ENSP00000465500,9606.ENSP00000479097</t>
  </si>
  <si>
    <t>NGFR,CCL2,CCL1,CCR7,ITGAV,SEMA7A,KDR,FGF2,ICAM1,ERBB2,SLAMF1,LEPR,FCGR2B,TNFRSF1B,BMP2,BMP7,GDF2,TNFRSF11A,CCL14</t>
  </si>
  <si>
    <t>GO:0051239</t>
  </si>
  <si>
    <t>Regulation of multicellular organismal process</t>
  </si>
  <si>
    <t>9606.ENSP00000172229,9606.ENSP00000225842,9606.ENSP00000246657,9606.ENSP00000261023,9606.ENSP00000261918,9606.ENSP00000263923,9606.ENSP00000264498,9606.ENSP00000264832,9606.ENSP00000269571,9606.ENSP00000281834,9606.ENSP00000289707,9606.ENSP00000306190,9606.ENSP00000330393,9606.ENSP00000351497,9606.ENSP00000358501,9606.ENSP00000365435,9606.ENSP00000368104,9606.ENSP00000379204,9606.ENSP00000463051,9606.ENSP00000465500</t>
  </si>
  <si>
    <t>NGFR,CCL1,CCR7,ITGAV,SEMA7A,KDR,FGF2,ICAM1,ERBB2,TNFSF4,SLAMF8,SLAMF1,LEPR,FCGR2B,CD58,TNFRSF1B,BMP2,BMP7,GDF2,TNFRSF11A</t>
  </si>
  <si>
    <t>GO:0050920</t>
  </si>
  <si>
    <t>Regulation of chemotaxis</t>
  </si>
  <si>
    <t>9606.ENSP00000225831,9606.ENSP00000225842,9606.ENSP00000246657,9606.ENSP00000259631,9606.ENSP00000261918,9606.ENSP00000263923,9606.ENSP00000264498,9606.ENSP00000289707</t>
  </si>
  <si>
    <t>CCL2,CCL1,CCR7,CCL27,SEMA7A,KDR,FGF2,SLAMF8</t>
  </si>
  <si>
    <t>GO:0072676</t>
  </si>
  <si>
    <t>Lymphocyte migration</t>
  </si>
  <si>
    <t>9606.ENSP00000225831,9606.ENSP00000225842,9606.ENSP00000246657,9606.ENSP00000264832,9606.ENSP00000349252,9606.ENSP00000479097</t>
  </si>
  <si>
    <t>CCL2,CCL1,CCR7,ICAM1,ITGAL,CCL14</t>
  </si>
  <si>
    <t>GO:0071356</t>
  </si>
  <si>
    <t>Cellular response to tumor necrosis factor</t>
  </si>
  <si>
    <t>9606.ENSP00000225831,9606.ENSP00000225842,9606.ENSP00000264832,9606.ENSP00000281834,9606.ENSP00000358501,9606.ENSP00000365435,9606.ENSP00000465500,9606.ENSP00000479097</t>
  </si>
  <si>
    <t>CCL2,CCL1,ICAM1,TNFSF4,CD58,TNFRSF1B,TNFRSF11A,CCL14</t>
  </si>
  <si>
    <t>GO:0030335</t>
  </si>
  <si>
    <t>Positive regulation of cell migration</t>
  </si>
  <si>
    <t>9606.ENSP00000225842,9606.ENSP00000246657,9606.ENSP00000259631,9606.ENSP00000261023,9606.ENSP00000261918,9606.ENSP00000263923,9606.ENSP00000264498,9606.ENSP00000264832,9606.ENSP00000368104,9606.ENSP00000379204</t>
  </si>
  <si>
    <t>CCL1,CCR7,CCL27,ITGAV,SEMA7A,KDR,FGF2,ICAM1,BMP2,BMP7</t>
  </si>
  <si>
    <t>GO:0006950</t>
  </si>
  <si>
    <t>Response to stress</t>
  </si>
  <si>
    <t>9606.ENSP00000225831,9606.ENSP00000225842,9606.ENSP00000246657,9606.ENSP00000261918,9606.ENSP00000263923,9606.ENSP00000264498,9606.ENSP00000264832,9606.ENSP00000269571,9606.ENSP00000281834,9606.ENSP00000289707,9606.ENSP00000294728,9606.ENSP00000306190,9606.ENSP00000333639,9606.ENSP00000349252,9606.ENSP00000351497,9606.ENSP00000358501,9606.ENSP00000365435,9606.ENSP00000368104,9606.ENSP00000379204,9606.ENSP00000479097</t>
  </si>
  <si>
    <t>CCL2,CCL1,CCR7,SEMA7A,KDR,FGF2,ICAM1,ERBB2,TNFSF4,SLAMF8,VCAM1,SLAMF1,IFNL2,ITGAL,FCGR2B,CD58,TNFRSF1B,BMP2,BMP7,CCL14</t>
  </si>
  <si>
    <t>GO:0048518</t>
  </si>
  <si>
    <t>Positive regulation of biological process</t>
  </si>
  <si>
    <t>9606.ENSP00000172229,9606.ENSP00000225831,9606.ENSP00000225842,9606.ENSP00000246657,9606.ENSP00000259631,9606.ENSP00000261023,9606.ENSP00000261918,9606.ENSP00000263923,9606.ENSP00000264498,9606.ENSP00000264832,9606.ENSP00000269571,9606.ENSP00000281834,9606.ENSP00000294728,9606.ENSP00000306190,9606.ENSP00000330393,9606.ENSP00000333639,9606.ENSP00000351497,9606.ENSP00000355330,9606.ENSP00000358501,9606.ENSP00000365435,9606.ENSP00000368104,9606.ENSP00000379204,9606.ENSP00000463051,9606.ENSP00000465500,9606.ENSP00000479097</t>
  </si>
  <si>
    <t>NGFR,CCL2,CCL1,CCR7,CCL27,ITGAV,SEMA7A,KDR,FGF2,ICAM1,ERBB2,TNFSF4,VCAM1,SLAMF1,LEPR,IFNL2,FCGR2B,TGM2,CD58,TNFRSF1B,BMP2,BMP7,GDF2,TNFRSF11A,CCL14</t>
  </si>
  <si>
    <t>GO:0010604</t>
  </si>
  <si>
    <t>Positive regulation of macromolecule metabolic process</t>
  </si>
  <si>
    <t>9606.ENSP00000172229,9606.ENSP00000225831,9606.ENSP00000225842,9606.ENSP00000246657,9606.ENSP00000261918,9606.ENSP00000263923,9606.ENSP00000264498,9606.ENSP00000264832,9606.ENSP00000269571,9606.ENSP00000281834,9606.ENSP00000306190,9606.ENSP00000330393,9606.ENSP00000351497,9606.ENSP00000358501,9606.ENSP00000365435,9606.ENSP00000368104,9606.ENSP00000379204,9606.ENSP00000463051,9606.ENSP00000465500,9606.ENSP00000479097</t>
  </si>
  <si>
    <t>NGFR,CCL2,CCL1,CCR7,SEMA7A,KDR,FGF2,ICAM1,ERBB2,TNFSF4,SLAMF1,LEPR,FCGR2B,CD58,TNFRSF1B,BMP2,BMP7,GDF2,TNFRSF11A,CCL14</t>
  </si>
  <si>
    <t>GO:0051240</t>
  </si>
  <si>
    <t>Positive regulation of multicellular organismal process</t>
  </si>
  <si>
    <t>9606.ENSP00000172229,9606.ENSP00000225842,9606.ENSP00000246657,9606.ENSP00000261918,9606.ENSP00000263923,9606.ENSP00000264498,9606.ENSP00000264832,9606.ENSP00000281834,9606.ENSP00000330393,9606.ENSP00000358501,9606.ENSP00000365435,9606.ENSP00000368104,9606.ENSP00000379204,9606.ENSP00000463051,9606.ENSP00000465500</t>
  </si>
  <si>
    <t>NGFR,CCL1,CCR7,SEMA7A,KDR,FGF2,ICAM1,TNFSF4,LEPR,CD58,TNFRSF1B,BMP2,BMP7,GDF2,TNFRSF11A</t>
  </si>
  <si>
    <t>GO:0022407</t>
  </si>
  <si>
    <t>Regulation of cell-cell adhesion</t>
  </si>
  <si>
    <t>9606.ENSP00000225831,9606.ENSP00000246657,9606.ENSP00000264832,9606.ENSP00000269571,9606.ENSP00000281834,9606.ENSP00000294728,9606.ENSP00000351497,9606.ENSP00000368104,9606.ENSP00000379204</t>
  </si>
  <si>
    <t>CCL2,CCR7,ICAM1,ERBB2,TNFSF4,VCAM1,FCGR2B,BMP2,BMP7</t>
  </si>
  <si>
    <t>GO:0051241</t>
  </si>
  <si>
    <t>Negative regulation of multicellular organismal process</t>
  </si>
  <si>
    <t>9606.ENSP00000172229,9606.ENSP00000246657,9606.ENSP00000261918,9606.ENSP00000264498,9606.ENSP00000269571,9606.ENSP00000281834,9606.ENSP00000289707,9606.ENSP00000306190,9606.ENSP00000351497,9606.ENSP00000365435,9606.ENSP00000368104,9606.ENSP00000379204,9606.ENSP00000463051</t>
  </si>
  <si>
    <t>NGFR,CCR7,SEMA7A,FGF2,ERBB2,TNFSF4,SLAMF8,SLAMF1,FCGR2B,TNFRSF1B,BMP2,BMP7,GDF2</t>
  </si>
  <si>
    <t>GO:0002682</t>
  </si>
  <si>
    <t>Regulation of immune system process</t>
  </si>
  <si>
    <t>9606.ENSP00000225831,9606.ENSP00000225842,9606.ENSP00000246657,9606.ENSP00000259631,9606.ENSP00000261918,9606.ENSP00000264832,9606.ENSP00000269571,9606.ENSP00000281834,9606.ENSP00000289707,9606.ENSP00000294728,9606.ENSP00000333639,9606.ENSP00000349252,9606.ENSP00000351497,9606.ENSP00000365435</t>
  </si>
  <si>
    <t>CCL2,CCL1,CCR7,CCL27,SEMA7A,ICAM1,ERBB2,TNFSF4,SLAMF8,VCAM1,IFNL2,ITGAL,FCGR2B,TNFRSF1B</t>
  </si>
  <si>
    <t>GO:0051173</t>
  </si>
  <si>
    <t>Positive regulation of nitrogen compound metabolic process</t>
  </si>
  <si>
    <t>9606.ENSP00000172229,9606.ENSP00000225831,9606.ENSP00000225842,9606.ENSP00000246657,9606.ENSP00000261918,9606.ENSP00000263923,9606.ENSP00000264498,9606.ENSP00000264832,9606.ENSP00000269571,9606.ENSP00000281834,9606.ENSP00000306190,9606.ENSP00000330393,9606.ENSP00000351497,9606.ENSP00000365435,9606.ENSP00000368104,9606.ENSP00000379204,9606.ENSP00000463051,9606.ENSP00000465500,9606.ENSP00000479097</t>
  </si>
  <si>
    <t>NGFR,CCL2,CCL1,CCR7,SEMA7A,KDR,FGF2,ICAM1,ERBB2,TNFSF4,SLAMF1,LEPR,FCGR2B,TNFRSF1B,BMP2,BMP7,GDF2,TNFRSF11A,CCL14</t>
  </si>
  <si>
    <t>GO:1902531</t>
  </si>
  <si>
    <t>Regulation of intracellular signal transduction</t>
  </si>
  <si>
    <t>9606.ENSP00000225831,9606.ENSP00000225842,9606.ENSP00000246657,9606.ENSP00000261918,9606.ENSP00000263923,9606.ENSP00000264498,9606.ENSP00000264832,9606.ENSP00000269571,9606.ENSP00000306190,9606.ENSP00000351497,9606.ENSP00000355330,9606.ENSP00000368104,9606.ENSP00000379204,9606.ENSP00000465500,9606.ENSP00000479097</t>
  </si>
  <si>
    <t>CCL2,CCL1,CCR7,SEMA7A,KDR,FGF2,ICAM1,ERBB2,SLAMF1,FCGR2B,TGM2,BMP2,BMP7,TNFRSF11A,CCL14</t>
  </si>
  <si>
    <t>GO:0032101</t>
  </si>
  <si>
    <t>Regulation of response to external stimulus</t>
  </si>
  <si>
    <t>9606.ENSP00000225831,9606.ENSP00000225842,9606.ENSP00000246657,9606.ENSP00000259631,9606.ENSP00000261918,9606.ENSP00000263923,9606.ENSP00000264498,9606.ENSP00000281834,9606.ENSP00000289707,9606.ENSP00000351497,9606.ENSP00000355330,9606.ENSP00000465500</t>
  </si>
  <si>
    <t>CCL2,CCL1,CCR7,CCL27,SEMA7A,KDR,FGF2,TNFSF4,SLAMF8,FCGR2B,TGM2,TNFRSF11A</t>
  </si>
  <si>
    <t>GO:0060326</t>
  </si>
  <si>
    <t>Cell chemotaxis</t>
  </si>
  <si>
    <t>9606.ENSP00000225831,9606.ENSP00000225842,9606.ENSP00000246657,9606.ENSP00000259631,9606.ENSP00000289707,9606.ENSP00000465500,9606.ENSP00000479097</t>
  </si>
  <si>
    <t>CCL2,CCL1,CCR7,CCL27,SLAMF8,TNFRSF11A,CCL14</t>
  </si>
  <si>
    <t>GO:0031325</t>
  </si>
  <si>
    <t>Positive regulation of cellular metabolic process</t>
  </si>
  <si>
    <t>GO:0072359</t>
  </si>
  <si>
    <t>Circulatory system development</t>
  </si>
  <si>
    <t>9606.ENSP00000172229,9606.ENSP00000225831,9606.ENSP00000261023,9606.ENSP00000263923,9606.ENSP00000264498,9606.ENSP00000269571,9606.ENSP00000330393,9606.ENSP00000365435,9606.ENSP00000368104,9606.ENSP00000379204,9606.ENSP00000463051</t>
  </si>
  <si>
    <t>NGFR,CCL2,ITGAV,KDR,FGF2,ERBB2,LEPR,TNFRSF1B,BMP2,BMP7,GDF2</t>
  </si>
  <si>
    <t>GO:0071363</t>
  </si>
  <si>
    <t>Cellular response to growth factor stimulus</t>
  </si>
  <si>
    <t>9606.ENSP00000172229,9606.ENSP00000225831,9606.ENSP00000263923,9606.ENSP00000264498,9606.ENSP00000269571,9606.ENSP00000365435,9606.ENSP00000368104,9606.ENSP00000379204,9606.ENSP00000463051</t>
  </si>
  <si>
    <t>NGFR,CCL2,KDR,FGF2,ERBB2,TNFRSF1B,BMP2,BMP7,GDF2</t>
  </si>
  <si>
    <t>GO:0048878</t>
  </si>
  <si>
    <t>Chemical homeostasis</t>
  </si>
  <si>
    <t>9606.ENSP00000172229,9606.ENSP00000225842,9606.ENSP00000246657,9606.ENSP00000261023,9606.ENSP00000263923,9606.ENSP00000264498,9606.ENSP00000264832,9606.ENSP00000289707,9606.ENSP00000330393,9606.ENSP00000355330,9606.ENSP00000463051,9606.ENSP00000479097</t>
  </si>
  <si>
    <t>NGFR,CCL1,CCR7,ITGAV,KDR,FGF2,ICAM1,SLAMF8,LEPR,TGM2,GDF2,CCL14</t>
  </si>
  <si>
    <t>GO:0042592</t>
  </si>
  <si>
    <t>Homeostatic process</t>
  </si>
  <si>
    <t>9606.ENSP00000172229,9606.ENSP00000225831,9606.ENSP00000225842,9606.ENSP00000246657,9606.ENSP00000261023,9606.ENSP00000263923,9606.ENSP00000264498,9606.ENSP00000264832,9606.ENSP00000289707,9606.ENSP00000330393,9606.ENSP00000355330,9606.ENSP00000463051,9606.ENSP00000465500,9606.ENSP00000479097</t>
  </si>
  <si>
    <t>NGFR,CCL2,CCL1,CCR7,ITGAV,KDR,FGF2,ICAM1,SLAMF8,LEPR,TGM2,GDF2,TNFRSF11A,CCL14</t>
  </si>
  <si>
    <t>GO:0019725</t>
  </si>
  <si>
    <t>Cellular homeostasis</t>
  </si>
  <si>
    <t>9606.ENSP00000172229,9606.ENSP00000225831,9606.ENSP00000225842,9606.ENSP00000246657,9606.ENSP00000261023,9606.ENSP00000264498,9606.ENSP00000264832,9606.ENSP00000289707,9606.ENSP00000355330,9606.ENSP00000463051,9606.ENSP00000479097</t>
  </si>
  <si>
    <t>NGFR,CCL2,CCL1,CCR7,ITGAV,FGF2,ICAM1,SLAMF8,TGM2,GDF2,CCL14</t>
  </si>
  <si>
    <t>GO:0050727</t>
  </si>
  <si>
    <t>Regulation of inflammatory response</t>
  </si>
  <si>
    <t>9606.ENSP00000225842,9606.ENSP00000246657,9606.ENSP00000261918,9606.ENSP00000281834,9606.ENSP00000289707,9606.ENSP00000351497,9606.ENSP00000355330,9606.ENSP00000465500</t>
  </si>
  <si>
    <t>CCL1,CCR7,SEMA7A,TNFSF4,SLAMF8,FCGR2B,TGM2,TNFRSF11A</t>
  </si>
  <si>
    <t>GO:0009966</t>
  </si>
  <si>
    <t>Regulation of signal transduction</t>
  </si>
  <si>
    <t>9606.ENSP00000172229,9606.ENSP00000225831,9606.ENSP00000225842,9606.ENSP00000246657,9606.ENSP00000261023,9606.ENSP00000261918,9606.ENSP00000263923,9606.ENSP00000264498,9606.ENSP00000264832,9606.ENSP00000269571,9606.ENSP00000306190,9606.ENSP00000351497,9606.ENSP00000355330,9606.ENSP00000368104,9606.ENSP00000379204,9606.ENSP00000463051,9606.ENSP00000465500,9606.ENSP00000479097</t>
  </si>
  <si>
    <t>NGFR,CCL2,CCL1,CCR7,ITGAV,SEMA7A,KDR,FGF2,ICAM1,ERBB2,SLAMF1,FCGR2B,TGM2,BMP2,BMP7,GDF2,TNFRSF11A,CCL14</t>
  </si>
  <si>
    <t>GO:0001936</t>
  </si>
  <si>
    <t>Regulation of endothelial cell proliferation</t>
  </si>
  <si>
    <t>9606.ENSP00000172229,9606.ENSP00000225831,9606.ENSP00000263923,9606.ENSP00000264498,9606.ENSP00000368104,9606.ENSP00000463051</t>
  </si>
  <si>
    <t>NGFR,CCL2,KDR,FGF2,BMP2,GDF2</t>
  </si>
  <si>
    <t>GO:0048522</t>
  </si>
  <si>
    <t>Positive regulation of cellular process</t>
  </si>
  <si>
    <t>9606.ENSP00000172229,9606.ENSP00000225831,9606.ENSP00000225842,9606.ENSP00000246657,9606.ENSP00000259631,9606.ENSP00000261023,9606.ENSP00000261918,9606.ENSP00000263923,9606.ENSP00000264498,9606.ENSP00000264832,9606.ENSP00000269571,9606.ENSP00000281834,9606.ENSP00000294728,9606.ENSP00000306190,9606.ENSP00000330393,9606.ENSP00000351497,9606.ENSP00000355330,9606.ENSP00000365435,9606.ENSP00000368104,9606.ENSP00000379204,9606.ENSP00000463051,9606.ENSP00000465500,9606.ENSP00000479097</t>
  </si>
  <si>
    <t>NGFR,CCL2,CCL1,CCR7,CCL27,ITGAV,SEMA7A,KDR,FGF2,ICAM1,ERBB2,TNFSF4,VCAM1,SLAMF1,LEPR,FCGR2B,TGM2,TNFRSF1B,BMP2,BMP7,GDF2,TNFRSF11A,CCL14</t>
  </si>
  <si>
    <t>GO:0009719</t>
  </si>
  <si>
    <t>Response to endogenous stimulus</t>
  </si>
  <si>
    <t>9606.ENSP00000172229,9606.ENSP00000225831,9606.ENSP00000246657,9606.ENSP00000264498,9606.ENSP00000264832,9606.ENSP00000269571,9606.ENSP00000281834,9606.ENSP00000294728,9606.ENSP00000330393,9606.ENSP00000351497,9606.ENSP00000368104,9606.ENSP00000379204,9606.ENSP00000463051</t>
  </si>
  <si>
    <t>NGFR,CCL2,CCR7,FGF2,ICAM1,ERBB2,TNFSF4,VCAM1,LEPR,FCGR2B,BMP2,BMP7,GDF2</t>
  </si>
  <si>
    <t>GO:0071495</t>
  </si>
  <si>
    <t>Cellular response to endogenous stimulus</t>
  </si>
  <si>
    <t>9606.ENSP00000172229,9606.ENSP00000225831,9606.ENSP00000264498,9606.ENSP00000264832,9606.ENSP00000269571,9606.ENSP00000281834,9606.ENSP00000294728,9606.ENSP00000330393,9606.ENSP00000351497,9606.ENSP00000368104,9606.ENSP00000379204,9606.ENSP00000463051</t>
  </si>
  <si>
    <t>NGFR,CCL2,FGF2,ICAM1,ERBB2,TNFSF4,VCAM1,LEPR,FCGR2B,BMP2,BMP7,GDF2</t>
  </si>
  <si>
    <t>GO:0048513</t>
  </si>
  <si>
    <t>Animal organ development</t>
  </si>
  <si>
    <t>9606.ENSP00000172229,9606.ENSP00000225831,9606.ENSP00000246657,9606.ENSP00000261918,9606.ENSP00000263923,9606.ENSP00000264498,9606.ENSP00000264832,9606.ENSP00000269571,9606.ENSP00000289707,9606.ENSP00000294728,9606.ENSP00000330393,9606.ENSP00000351497,9606.ENSP00000355330,9606.ENSP00000365435,9606.ENSP00000368104,9606.ENSP00000379204,9606.ENSP00000463051,9606.ENSP00000465500</t>
  </si>
  <si>
    <t>NGFR,CCL2,CCR7,SEMA7A,KDR,FGF2,ICAM1,ERBB2,SLAMF8,VCAM1,LEPR,FCGR2B,TGM2,TNFRSF1B,BMP2,BMP7,GDF2,TNFRSF11A</t>
  </si>
  <si>
    <t>GO:0030595</t>
  </si>
  <si>
    <t>Leukocyte chemotaxis</t>
  </si>
  <si>
    <t>9606.ENSP00000225831,9606.ENSP00000225842,9606.ENSP00000246657,9606.ENSP00000289707,9606.ENSP00000465500,9606.ENSP00000479097</t>
  </si>
  <si>
    <t>CCL2,CCL1,CCR7,SLAMF8,TNFRSF11A,CCL14</t>
  </si>
  <si>
    <t>GO:0001817</t>
  </si>
  <si>
    <t>Regulation of cytokine production</t>
  </si>
  <si>
    <t>9606.ENSP00000225842,9606.ENSP00000246657,9606.ENSP00000261023,9606.ENSP00000261918,9606.ENSP00000281834,9606.ENSP00000306190,9606.ENSP00000351497,9606.ENSP00000358501,9606.ENSP00000365435,9606.ENSP00000463051</t>
  </si>
  <si>
    <t>CCL1,CCR7,ITGAV,SEMA7A,TNFSF4,SLAMF1,FCGR2B,CD58,TNFRSF1B,GDF2</t>
  </si>
  <si>
    <t>GO:0055082</t>
  </si>
  <si>
    <t>Cellular chemical homeostasis</t>
  </si>
  <si>
    <t>9606.ENSP00000172229,9606.ENSP00000225842,9606.ENSP00000246657,9606.ENSP00000261023,9606.ENSP00000264498,9606.ENSP00000264832,9606.ENSP00000289707,9606.ENSP00000355330,9606.ENSP00000463051,9606.ENSP00000479097</t>
  </si>
  <si>
    <t>NGFR,CCL1,CCR7,ITGAV,FGF2,ICAM1,SLAMF8,TGM2,GDF2,CCL14</t>
  </si>
  <si>
    <t>GO:0030154</t>
  </si>
  <si>
    <t>Cell differentiation</t>
  </si>
  <si>
    <t>9606.ENSP00000172229,9606.ENSP00000225831,9606.ENSP00000246657,9606.ENSP00000261023,9606.ENSP00000261918,9606.ENSP00000263923,9606.ENSP00000264498,9606.ENSP00000264832,9606.ENSP00000269571,9606.ENSP00000289707,9606.ENSP00000294728,9606.ENSP00000330393,9606.ENSP00000351497,9606.ENSP00000365435,9606.ENSP00000368104,9606.ENSP00000369915,9606.ENSP00000379204,9606.ENSP00000463051,9606.ENSP00000465500</t>
  </si>
  <si>
    <t>NGFR,CCL2,CCR7,ITGAV,SEMA7A,KDR,FGF2,ICAM1,ERBB2,SLAMF8,VCAM1,LEPR,FCGR2B,TNFRSF1B,BMP2,NAP1L4,BMP7,GDF2,TNFRSF11A</t>
  </si>
  <si>
    <t>GO:0061138</t>
  </si>
  <si>
    <t>Morphogenesis of a branching epithelium</t>
  </si>
  <si>
    <t>9606.ENSP00000263923,9606.ENSP00000264498,9606.ENSP00000355330,9606.ENSP00000368104,9606.ENSP00000379204,9606.ENSP00000463051</t>
  </si>
  <si>
    <t>KDR,FGF2,TGM2,BMP2,BMP7,GDF2</t>
  </si>
  <si>
    <t>GO:0071346</t>
  </si>
  <si>
    <t>Cellular response to interferon-gamma</t>
  </si>
  <si>
    <t>9606.ENSP00000225831,9606.ENSP00000225842,9606.ENSP00000264832,9606.ENSP00000294728,9606.ENSP00000358501,9606.ENSP00000479097</t>
  </si>
  <si>
    <t>CCL2,CCL1,ICAM1,VCAM1,CD58,CCL14</t>
  </si>
  <si>
    <t>GO:0051249</t>
  </si>
  <si>
    <t>Regulation of lymphocyte activation</t>
  </si>
  <si>
    <t>9606.ENSP00000225831,9606.ENSP00000246657,9606.ENSP00000269571,9606.ENSP00000281834,9606.ENSP00000289707,9606.ENSP00000294728,9606.ENSP00000351497,9606.ENSP00000365435</t>
  </si>
  <si>
    <t>CCL2,CCR7,ERBB2,TNFSF4,SLAMF8,VCAM1,FCGR2B,TNFRSF1B</t>
  </si>
  <si>
    <t>GO:0048585</t>
  </si>
  <si>
    <t>Negative regulation of response to stimulus</t>
  </si>
  <si>
    <t>9606.ENSP00000172229,9606.ENSP00000225831,9606.ENSP00000261023,9606.ENSP00000261918,9606.ENSP00000264498,9606.ENSP00000264832,9606.ENSP00000269571,9606.ENSP00000281834,9606.ENSP00000289707,9606.ENSP00000306190,9606.ENSP00000351497,9606.ENSP00000368104,9606.ENSP00000379204</t>
  </si>
  <si>
    <t>NGFR,CCL2,ITGAV,SEMA7A,FGF2,ICAM1,ERBB2,TNFSF4,SLAMF8,SLAMF1,FCGR2B,BMP2,BMP7</t>
  </si>
  <si>
    <t>GO:0009617</t>
  </si>
  <si>
    <t>Response to bacterium</t>
  </si>
  <si>
    <t>9606.ENSP00000225831,9606.ENSP00000246657,9606.ENSP00000264832,9606.ENSP00000281834,9606.ENSP00000289707,9606.ENSP00000351497,9606.ENSP00000365435,9606.ENSP00000368104,9606.ENSP00000465500</t>
  </si>
  <si>
    <t>CCL2,CCR7,ICAM1,TNFSF4,SLAMF8,FCGR2B,TNFRSF1B,BMP2,TNFRSF11A</t>
  </si>
  <si>
    <t>GO:0022603</t>
  </si>
  <si>
    <t>Regulation of anatomical structure morphogenesis</t>
  </si>
  <si>
    <t>9606.ENSP00000172229,9606.ENSP00000225831,9606.ENSP00000261918,9606.ENSP00000263923,9606.ENSP00000264498,9606.ENSP00000264832,9606.ENSP00000269571,9606.ENSP00000365435,9606.ENSP00000368104,9606.ENSP00000379204,9606.ENSP00000463051</t>
  </si>
  <si>
    <t>NGFR,CCL2,SEMA7A,KDR,FGF2,ICAM1,ERBB2,TNFRSF1B,BMP2,BMP7,GDF2</t>
  </si>
  <si>
    <t>GO:0035239</t>
  </si>
  <si>
    <t>Tube morphogenesis</t>
  </si>
  <si>
    <t>9606.ENSP00000225831,9606.ENSP00000261023,9606.ENSP00000263923,9606.ENSP00000264498,9606.ENSP00000330393,9606.ENSP00000355330,9606.ENSP00000368104,9606.ENSP00000379204,9606.ENSP00000463051</t>
  </si>
  <si>
    <t>CCL2,ITGAV,KDR,FGF2,LEPR,TGM2,BMP2,BMP7,GDF2</t>
  </si>
  <si>
    <t>GO:1903037</t>
  </si>
  <si>
    <t>Regulation of leukocyte cell-cell adhesion</t>
  </si>
  <si>
    <t>9606.ENSP00000225831,9606.ENSP00000246657,9606.ENSP00000264832,9606.ENSP00000269571,9606.ENSP00000281834,9606.ENSP00000294728,9606.ENSP00000351497</t>
  </si>
  <si>
    <t>CCL2,CCR7,ICAM1,ERBB2,TNFSF4,VCAM1,FCGR2B</t>
  </si>
  <si>
    <t>GO:0051179</t>
  </si>
  <si>
    <t>Localization</t>
  </si>
  <si>
    <t>9606.ENSP00000172229,9606.ENSP00000225831,9606.ENSP00000225842,9606.ENSP00000246657,9606.ENSP00000259631,9606.ENSP00000261023,9606.ENSP00000261918,9606.ENSP00000263923,9606.ENSP00000264498,9606.ENSP00000264832,9606.ENSP00000289707,9606.ENSP00000294728,9606.ENSP00000306190,9606.ENSP00000330393,9606.ENSP00000349252,9606.ENSP00000351497,9606.ENSP00000355330,9606.ENSP00000358501,9606.ENSP00000365435,9606.ENSP00000379204,9606.ENSP00000465500,9606.ENSP00000479097</t>
  </si>
  <si>
    <t>NGFR,CCL2,CCL1,CCR7,CCL27,ITGAV,SEMA7A,KDR,FGF2,ICAM1,SLAMF8,VCAM1,SLAMF1,LEPR,ITGAL,FCGR2B,TGM2,CD58,TNFRSF1B,BMP7,TNFRSF11A,CCL14</t>
  </si>
  <si>
    <t>GO:0072683</t>
  </si>
  <si>
    <t>T cell extravasation</t>
  </si>
  <si>
    <t>9606.ENSP00000225831,9606.ENSP00000264832,9606.ENSP00000349252</t>
  </si>
  <si>
    <t>CCL2,ICAM1,ITGAL</t>
  </si>
  <si>
    <t>GO:1904646</t>
  </si>
  <si>
    <t>Cellular response to amyloid-beta</t>
  </si>
  <si>
    <t>9606.ENSP00000172229,9606.ENSP00000264832,9606.ENSP00000294728,9606.ENSP00000351497</t>
  </si>
  <si>
    <t>NGFR,ICAM1,VCAM1,FCGR2B</t>
  </si>
  <si>
    <t>GO:0050776</t>
  </si>
  <si>
    <t>Regulation of immune response</t>
  </si>
  <si>
    <t>9606.ENSP00000246657,9606.ENSP00000261918,9606.ENSP00000264832,9606.ENSP00000281834,9606.ENSP00000289707,9606.ENSP00000294728,9606.ENSP00000333639,9606.ENSP00000349252,9606.ENSP00000351497,9606.ENSP00000365435</t>
  </si>
  <si>
    <t>CCR7,SEMA7A,ICAM1,TNFSF4,SLAMF8,VCAM1,IFNL2,ITGAL,FCGR2B,TNFRSF1B</t>
  </si>
  <si>
    <t>GO:0098542</t>
  </si>
  <si>
    <t>Defense response to other organism</t>
  </si>
  <si>
    <t>9606.ENSP00000225831,9606.ENSP00000225842,9606.ENSP00000264832,9606.ENSP00000281834,9606.ENSP00000289707,9606.ENSP00000294728,9606.ENSP00000306190,9606.ENSP00000333639,9606.ENSP00000358501,9606.ENSP00000479097</t>
  </si>
  <si>
    <t>CCL2,CCL1,ICAM1,TNFSF4,SLAMF8,VCAM1,SLAMF1,IFNL2,CD58,CCL14</t>
  </si>
  <si>
    <t>GO:0050863</t>
  </si>
  <si>
    <t>Regulation of t cell activation</t>
  </si>
  <si>
    <t>9606.ENSP00000225831,9606.ENSP00000246657,9606.ENSP00000269571,9606.ENSP00000281834,9606.ENSP00000294728,9606.ENSP00000351497,9606.ENSP00000365435</t>
  </si>
  <si>
    <t>CCL2,CCR7,ERBB2,TNFSF4,VCAM1,FCGR2B,TNFRSF1B</t>
  </si>
  <si>
    <t>GO:0002237</t>
  </si>
  <si>
    <t>Response to molecule of bacterial origin</t>
  </si>
  <si>
    <t>9606.ENSP00000225831,9606.ENSP00000246657,9606.ENSP00000264832,9606.ENSP00000281834,9606.ENSP00000351497,9606.ENSP00000365435,9606.ENSP00000465500</t>
  </si>
  <si>
    <t>CCL2,CCR7,ICAM1,TNFSF4,FCGR2B,TNFRSF1B,TNFRSF11A</t>
  </si>
  <si>
    <t>GO:0080134</t>
  </si>
  <si>
    <t>Regulation of response to stress</t>
  </si>
  <si>
    <t>9606.ENSP00000225842,9606.ENSP00000246657,9606.ENSP00000261918,9606.ENSP00000264498,9606.ENSP00000281834,9606.ENSP00000289707,9606.ENSP00000306190,9606.ENSP00000351497,9606.ENSP00000355330,9606.ENSP00000368104,9606.ENSP00000379204,9606.ENSP00000465500</t>
  </si>
  <si>
    <t>CCL1,CCR7,SEMA7A,FGF2,TNFSF4,SLAMF8,SLAMF1,FCGR2B,TGM2,BMP2,BMP7,TNFRSF11A</t>
  </si>
  <si>
    <t>GO:0045123</t>
  </si>
  <si>
    <t>Cellular extravasation</t>
  </si>
  <si>
    <t>9606.ENSP00000225831,9606.ENSP00000264832,9606.ENSP00000294728,9606.ENSP00000349252</t>
  </si>
  <si>
    <t>CCL2,ICAM1,VCAM1,ITGAL</t>
  </si>
  <si>
    <t>GO:0050678</t>
  </si>
  <si>
    <t>Regulation of epithelial cell proliferation</t>
  </si>
  <si>
    <t>9606.ENSP00000172229,9606.ENSP00000225831,9606.ENSP00000263923,9606.ENSP00000264498,9606.ENSP00000269571,9606.ENSP00000368104,9606.ENSP00000463051</t>
  </si>
  <si>
    <t>NGFR,CCL2,KDR,FGF2,ERBB2,BMP2,GDF2</t>
  </si>
  <si>
    <t>GO:0002548</t>
  </si>
  <si>
    <t>Monocyte chemotaxis</t>
  </si>
  <si>
    <t>9606.ENSP00000225831,9606.ENSP00000225842,9606.ENSP00000465500,9606.ENSP00000479097</t>
  </si>
  <si>
    <t>CCL2,CCL1,TNFRSF11A,CCL14</t>
  </si>
  <si>
    <t>GO:0002685</t>
  </si>
  <si>
    <t>Regulation of leukocyte migration</t>
  </si>
  <si>
    <t>9606.ENSP00000225831,9606.ENSP00000225842,9606.ENSP00000246657,9606.ENSP00000259631,9606.ENSP00000264832,9606.ENSP00000289707</t>
  </si>
  <si>
    <t>CCL2,CCL1,CCR7,CCL27,ICAM1,SLAMF8</t>
  </si>
  <si>
    <t>GO:0006909</t>
  </si>
  <si>
    <t>Phagocytosis</t>
  </si>
  <si>
    <t>9606.ENSP00000261023,9606.ENSP00000306190,9606.ENSP00000330393,9606.ENSP00000349252,9606.ENSP00000351497,9606.ENSP00000355330</t>
  </si>
  <si>
    <t>ITGAV,SLAMF1,LEPR,ITGAL,FCGR2B,TGM2</t>
  </si>
  <si>
    <t>GO:0032103</t>
  </si>
  <si>
    <t>Positive regulation of response to external stimulus</t>
  </si>
  <si>
    <t>9606.ENSP00000225842,9606.ENSP00000246657,9606.ENSP00000259631,9606.ENSP00000263923,9606.ENSP00000264498,9606.ENSP00000281834,9606.ENSP00000355330,9606.ENSP00000465500</t>
  </si>
  <si>
    <t>CCL1,CCR7,CCL27,KDR,FGF2,TNFSF4,TGM2,TNFRSF11A</t>
  </si>
  <si>
    <t>GO:0002684</t>
  </si>
  <si>
    <t>Positive regulation of immune system process</t>
  </si>
  <si>
    <t>9606.ENSP00000225831,9606.ENSP00000225842,9606.ENSP00000246657,9606.ENSP00000259631,9606.ENSP00000261918,9606.ENSP00000264832,9606.ENSP00000281834,9606.ENSP00000294728,9606.ENSP00000333639,9606.ENSP00000351497</t>
  </si>
  <si>
    <t>CCL2,CCL1,CCR7,CCL27,SEMA7A,ICAM1,TNFSF4,VCAM1,IFNL2,FCGR2B</t>
  </si>
  <si>
    <t>GO:0007167</t>
  </si>
  <si>
    <t>Enzyme linked receptor protein signaling pathway</t>
  </si>
  <si>
    <t>9606.ENSP00000172229,9606.ENSP00000261023,9606.ENSP00000263923,9606.ENSP00000264498,9606.ENSP00000269571,9606.ENSP00000312027,9606.ENSP00000368104,9606.ENSP00000379204,9606.ENSP00000463051</t>
  </si>
  <si>
    <t>NGFR,ITGAV,KDR,FGF2,ERBB2,CD7,BMP2,BMP7,GDF2</t>
  </si>
  <si>
    <t>GO:0002688</t>
  </si>
  <si>
    <t>Regulation of leukocyte chemotaxis</t>
  </si>
  <si>
    <t>9606.ENSP00000225831,9606.ENSP00000225842,9606.ENSP00000246657,9606.ENSP00000259631,9606.ENSP00000289707</t>
  </si>
  <si>
    <t>CCL2,CCL1,CCR7,CCL27,SLAMF8</t>
  </si>
  <si>
    <t>GO:0045595</t>
  </si>
  <si>
    <t>Regulation of cell differentiation</t>
  </si>
  <si>
    <t>9606.ENSP00000172229,9606.ENSP00000261023,9606.ENSP00000261918,9606.ENSP00000263923,9606.ENSP00000264498,9606.ENSP00000269571,9606.ENSP00000281834,9606.ENSP00000289707,9606.ENSP00000351497,9606.ENSP00000365435,9606.ENSP00000368104,9606.ENSP00000379204,9606.ENSP00000463051</t>
  </si>
  <si>
    <t>NGFR,ITGAV,SEMA7A,KDR,FGF2,ERBB2,TNFSF4,SLAMF8,FCGR2B,TNFRSF1B,BMP2,BMP7,GDF2</t>
  </si>
  <si>
    <t>GO:0097529</t>
  </si>
  <si>
    <t>Myeloid leukocyte migration</t>
  </si>
  <si>
    <t>9606.ENSP00000225831,9606.ENSP00000225842,9606.ENSP00000246657,9606.ENSP00000465500,9606.ENSP00000479097</t>
  </si>
  <si>
    <t>CCL2,CCL1,CCR7,TNFRSF11A,CCL14</t>
  </si>
  <si>
    <t>GO:0051345</t>
  </si>
  <si>
    <t>Positive regulation of hydrolase activity</t>
  </si>
  <si>
    <t>9606.ENSP00000172229,9606.ENSP00000225831,9606.ENSP00000225842,9606.ENSP00000246657,9606.ENSP00000264498,9606.ENSP00000264832,9606.ENSP00000269571,9606.ENSP00000368104,9606.ENSP00000479097</t>
  </si>
  <si>
    <t>NGFR,CCL2,CCL1,CCR7,FGF2,ICAM1,ERBB2,BMP2,CCL14</t>
  </si>
  <si>
    <t>GO:0042110</t>
  </si>
  <si>
    <t>T cell activation</t>
  </si>
  <si>
    <t>9606.ENSP00000246657,9606.ENSP00000264832,9606.ENSP00000281834,9606.ENSP00000312027,9606.ENSP00000330393,9606.ENSP00000349252</t>
  </si>
  <si>
    <t>CCR7,ICAM1,TNFSF4,CD7,LEPR,ITGAL</t>
  </si>
  <si>
    <t>GO:0048754</t>
  </si>
  <si>
    <t>Branching morphogenesis of an epithelial tube</t>
  </si>
  <si>
    <t>9606.ENSP00000263923,9606.ENSP00000264498,9606.ENSP00000368104,9606.ENSP00000379204,9606.ENSP00000463051</t>
  </si>
  <si>
    <t>KDR,FGF2,BMP2,BMP7,GDF2</t>
  </si>
  <si>
    <t>GO:0050793</t>
  </si>
  <si>
    <t>Regulation of developmental process</t>
  </si>
  <si>
    <t>9606.ENSP00000172229,9606.ENSP00000225831,9606.ENSP00000261023,9606.ENSP00000261918,9606.ENSP00000263923,9606.ENSP00000264498,9606.ENSP00000264832,9606.ENSP00000269571,9606.ENSP00000281834,9606.ENSP00000289707,9606.ENSP00000351497,9606.ENSP00000365435,9606.ENSP00000368104,9606.ENSP00000379204,9606.ENSP00000463051</t>
  </si>
  <si>
    <t>NGFR,CCL2,ITGAV,SEMA7A,KDR,FGF2,ICAM1,ERBB2,TNFSF4,SLAMF8,FCGR2B,TNFRSF1B,BMP2,BMP7,GDF2</t>
  </si>
  <si>
    <t>GO:0007159</t>
  </si>
  <si>
    <t>Leukocyte cell-cell adhesion</t>
  </si>
  <si>
    <t>9606.ENSP00000264832,9606.ENSP00000294728,9606.ENSP00000349252,9606.ENSP00000379204</t>
  </si>
  <si>
    <t>ICAM1,VCAM1,ITGAL,BMP7</t>
  </si>
  <si>
    <t>GO:0050801</t>
  </si>
  <si>
    <t>Ion homeostasis</t>
  </si>
  <si>
    <t>9606.ENSP00000225842,9606.ENSP00000246657,9606.ENSP00000261023,9606.ENSP00000263923,9606.ENSP00000264498,9606.ENSP00000289707,9606.ENSP00000355330,9606.ENSP00000463051,9606.ENSP00000479097</t>
  </si>
  <si>
    <t>CCL1,CCR7,ITGAV,KDR,FGF2,SLAMF8,TGM2,GDF2,CCL14</t>
  </si>
  <si>
    <t>GO:0065009</t>
  </si>
  <si>
    <t>Regulation of molecular function</t>
  </si>
  <si>
    <t>9606.ENSP00000172229,9606.ENSP00000225831,9606.ENSP00000225842,9606.ENSP00000246657,9606.ENSP00000259631,9606.ENSP00000261918,9606.ENSP00000263923,9606.ENSP00000264498,9606.ENSP00000264832,9606.ENSP00000269571,9606.ENSP00000281834,9606.ENSP00000289707,9606.ENSP00000330393,9606.ENSP00000333639,9606.ENSP00000351497,9606.ENSP00000368104,9606.ENSP00000379204,9606.ENSP00000463051,9606.ENSP00000465500,9606.ENSP00000479097</t>
  </si>
  <si>
    <t>NGFR,CCL2,CCL1,CCR7,CCL27,SEMA7A,KDR,FGF2,ICAM1,ERBB2,TNFSF4,SLAMF8,LEPR,IFNL2,FCGR2B,BMP2,BMP7,GDF2,TNFRSF11A,CCL14</t>
  </si>
  <si>
    <t>GO:0048731</t>
  </si>
  <si>
    <t>System development</t>
  </si>
  <si>
    <t>9606.ENSP00000172229,9606.ENSP00000225831,9606.ENSP00000246657,9606.ENSP00000261023,9606.ENSP00000261918,9606.ENSP00000263923,9606.ENSP00000264498,9606.ENSP00000264832,9606.ENSP00000269571,9606.ENSP00000289707,9606.ENSP00000294728,9606.ENSP00000330393,9606.ENSP00000351497,9606.ENSP00000355330,9606.ENSP00000365435,9606.ENSP00000368104,9606.ENSP00000379204,9606.ENSP00000463051,9606.ENSP00000465500</t>
  </si>
  <si>
    <t>NGFR,CCL2,CCR7,ITGAV,SEMA7A,KDR,FGF2,ICAM1,ERBB2,SLAMF8,VCAM1,LEPR,FCGR2B,TGM2,TNFRSF1B,BMP2,BMP7,GDF2,TNFRSF11A</t>
  </si>
  <si>
    <t>GO:0050789</t>
  </si>
  <si>
    <t>Regulation of biological process</t>
  </si>
  <si>
    <t>GO:0050729</t>
  </si>
  <si>
    <t>Positive regulation of inflammatory response</t>
  </si>
  <si>
    <t>9606.ENSP00000225842,9606.ENSP00000246657,9606.ENSP00000281834,9606.ENSP00000355330,9606.ENSP00000465500</t>
  </si>
  <si>
    <t>CCL1,CCR7,TNFSF4,TGM2,TNFRSF11A</t>
  </si>
  <si>
    <t>GO:0065008</t>
  </si>
  <si>
    <t>Regulation of biological quality</t>
  </si>
  <si>
    <t>9606.ENSP00000172229,9606.ENSP00000225831,9606.ENSP00000225842,9606.ENSP00000246657,9606.ENSP00000261023,9606.ENSP00000261918,9606.ENSP00000263923,9606.ENSP00000264498,9606.ENSP00000264832,9606.ENSP00000289707,9606.ENSP00000330393,9606.ENSP00000351497,9606.ENSP00000355330,9606.ENSP00000365435,9606.ENSP00000368104,9606.ENSP00000463051,9606.ENSP00000465500,9606.ENSP00000479097</t>
  </si>
  <si>
    <t>NGFR,CCL2,CCL1,CCR7,ITGAV,SEMA7A,KDR,FGF2,ICAM1,SLAMF8,LEPR,FCGR2B,TGM2,TNFRSF1B,BMP2,GDF2,TNFRSF11A,CCL14</t>
  </si>
  <si>
    <t>GO:0050921</t>
  </si>
  <si>
    <t>Positive regulation of chemotaxis</t>
  </si>
  <si>
    <t>9606.ENSP00000225842,9606.ENSP00000246657,9606.ENSP00000259631,9606.ENSP00000263923,9606.ENSP00000264498</t>
  </si>
  <si>
    <t>CCL1,CCR7,CCL27,KDR,FGF2</t>
  </si>
  <si>
    <t>GO:0022409</t>
  </si>
  <si>
    <t>Positive regulation of cell-cell adhesion</t>
  </si>
  <si>
    <t>9606.ENSP00000225831,9606.ENSP00000246657,9606.ENSP00000264832,9606.ENSP00000281834,9606.ENSP00000294728,9606.ENSP00000379204</t>
  </si>
  <si>
    <t>CCL2,CCR7,ICAM1,TNFSF4,VCAM1,BMP7</t>
  </si>
  <si>
    <t>GO:0050790</t>
  </si>
  <si>
    <t>Regulation of catalytic activity</t>
  </si>
  <si>
    <t>9606.ENSP00000172229,9606.ENSP00000225831,9606.ENSP00000225842,9606.ENSP00000246657,9606.ENSP00000263923,9606.ENSP00000264498,9606.ENSP00000264832,9606.ENSP00000269571,9606.ENSP00000289707,9606.ENSP00000330393,9606.ENSP00000368104,9606.ENSP00000379204,9606.ENSP00000465500,9606.ENSP00000479097</t>
  </si>
  <si>
    <t>NGFR,CCL2,CCL1,CCR7,KDR,FGF2,ICAM1,ERBB2,SLAMF8,LEPR,BMP2,BMP7,TNFRSF11A,CCL14</t>
  </si>
  <si>
    <t>GO:0002009</t>
  </si>
  <si>
    <t>Morphogenesis of an epithelium</t>
  </si>
  <si>
    <t>9606.ENSP00000172229,9606.ENSP00000263923,9606.ENSP00000264498,9606.ENSP00000355330,9606.ENSP00000368104,9606.ENSP00000379204,9606.ENSP00000463051</t>
  </si>
  <si>
    <t>NGFR,KDR,FGF2,TGM2,BMP2,BMP7,GDF2</t>
  </si>
  <si>
    <t>GO:0010941</t>
  </si>
  <si>
    <t>Regulation of cell death</t>
  </si>
  <si>
    <t>9606.ENSP00000172229,9606.ENSP00000225831,9606.ENSP00000246657,9606.ENSP00000261023,9606.ENSP00000263923,9606.ENSP00000264498,9606.ENSP00000264832,9606.ENSP00000351497,9606.ENSP00000355330,9606.ENSP00000365435,9606.ENSP00000368104,9606.ENSP00000379204</t>
  </si>
  <si>
    <t>NGFR,CCL2,CCR7,ITGAV,KDR,FGF2,ICAM1,FCGR2B,TGM2,TNFRSF1B,BMP2,BMP7</t>
  </si>
  <si>
    <t>GO:0030003</t>
  </si>
  <si>
    <t>Cellular cation homeostasis</t>
  </si>
  <si>
    <t>9606.ENSP00000225842,9606.ENSP00000246657,9606.ENSP00000261023,9606.ENSP00000264498,9606.ENSP00000289707,9606.ENSP00000355330,9606.ENSP00000463051,9606.ENSP00000479097</t>
  </si>
  <si>
    <t>CCL1,CCR7,ITGAV,FGF2,SLAMF8,TGM2,GDF2,CCL14</t>
  </si>
  <si>
    <t>GO:0032874</t>
  </si>
  <si>
    <t>Positive regulation of stress-activated mapk cascade</t>
  </si>
  <si>
    <t>9606.ENSP00000246657,9606.ENSP00000306190,9606.ENSP00000351497,9606.ENSP00000368104,9606.ENSP00000465500</t>
  </si>
  <si>
    <t>CCR7,SLAMF1,FCGR2B,BMP2,TNFRSF11A</t>
  </si>
  <si>
    <t>GO:0043085</t>
  </si>
  <si>
    <t>Positive regulation of catalytic activity</t>
  </si>
  <si>
    <t>9606.ENSP00000172229,9606.ENSP00000225831,9606.ENSP00000225842,9606.ENSP00000246657,9606.ENSP00000263923,9606.ENSP00000264498,9606.ENSP00000264832,9606.ENSP00000269571,9606.ENSP00000368104,9606.ENSP00000465500,9606.ENSP00000479097</t>
  </si>
  <si>
    <t>NGFR,CCL2,CCL1,CCR7,KDR,FGF2,ICAM1,ERBB2,BMP2,TNFRSF11A,CCL14</t>
  </si>
  <si>
    <t>GO:0032496</t>
  </si>
  <si>
    <t>Response to lipopolysaccharide</t>
  </si>
  <si>
    <t>9606.ENSP00000225831,9606.ENSP00000246657,9606.ENSP00000264832,9606.ENSP00000281834,9606.ENSP00000365435,9606.ENSP00000465500</t>
  </si>
  <si>
    <t>CCL2,CCR7,ICAM1,TNFSF4,TNFRSF1B,TNFRSF11A</t>
  </si>
  <si>
    <t>GO:0001525</t>
  </si>
  <si>
    <t>Angiogenesis</t>
  </si>
  <si>
    <t>9606.ENSP00000225831,9606.ENSP00000261023,9606.ENSP00000263923,9606.ENSP00000264498,9606.ENSP00000330393,9606.ENSP00000463051</t>
  </si>
  <si>
    <t>CCL2,ITGAV,KDR,FGF2,LEPR,GDF2</t>
  </si>
  <si>
    <t>GO:0050794</t>
  </si>
  <si>
    <t>Regulation of cellular process</t>
  </si>
  <si>
    <t>9606.ENSP00000172229,9606.ENSP00000225831,9606.ENSP00000225842,9606.ENSP00000246657,9606.ENSP00000259631,9606.ENSP00000261023,9606.ENSP00000261918,9606.ENSP00000263923,9606.ENSP00000264498,9606.ENSP00000264832,9606.ENSP00000269571,9606.ENSP00000281834,9606.ENSP00000289707,9606.ENSP00000294728,9606.ENSP00000306190,9606.ENSP00000312027,9606.ENSP00000327890,9606.ENSP00000330393,9606.ENSP00000333639,9606.ENSP00000349252,9606.ENSP00000351497,9606.ENSP00000355330,9606.ENSP00000365435,9606.ENSP00000368104,9606.ENSP00000379204,9606.ENSP00000463051,9606.ENSP00000465500,9606.ENSP00000479097</t>
  </si>
  <si>
    <t>NGFR,CCL2,CCL1,CCR7,CCL27,ITGAV,SEMA7A,KDR,FGF2,ICAM1,ERBB2,TNFSF4,SLAMF8,VCAM1,SLAMF1,CD7,IL3RA,LEPR,IFNL2,ITGAL,FCGR2B,TGM2,TNFRSF1B,BMP2,BMP7,GDF2,TNFRSF11A,CCL14</t>
  </si>
  <si>
    <t>GO:0070098</t>
  </si>
  <si>
    <t>Chemokine-mediated signaling pathway</t>
  </si>
  <si>
    <t>9606.ENSP00000225831,9606.ENSP00000225842,9606.ENSP00000246657,9606.ENSP00000479097</t>
  </si>
  <si>
    <t>CCL2,CCL1,CCR7,CCL14</t>
  </si>
  <si>
    <t>GO:0045087</t>
  </si>
  <si>
    <t>Innate immune response</t>
  </si>
  <si>
    <t>9606.ENSP00000225831,9606.ENSP00000225842,9606.ENSP00000264832,9606.ENSP00000294728,9606.ENSP00000306190,9606.ENSP00000333639,9606.ENSP00000358501,9606.ENSP00000479097</t>
  </si>
  <si>
    <t>CCL2,CCL1,ICAM1,VCAM1,SLAMF1,IFNL2,CD58,CCL14</t>
  </si>
  <si>
    <t>GO:0001568</t>
  </si>
  <si>
    <t>Blood vessel development</t>
  </si>
  <si>
    <t>9606.ENSP00000172229,9606.ENSP00000225831,9606.ENSP00000261023,9606.ENSP00000263923,9606.ENSP00000264498,9606.ENSP00000330393,9606.ENSP00000463051</t>
  </si>
  <si>
    <t>NGFR,CCL2,ITGAV,KDR,FGF2,LEPR,GDF2</t>
  </si>
  <si>
    <t>GO:0098771</t>
  </si>
  <si>
    <t>Inorganic ion homeostasis</t>
  </si>
  <si>
    <t>GO:0045596</t>
  </si>
  <si>
    <t>Negative regulation of cell differentiation</t>
  </si>
  <si>
    <t>9606.ENSP00000172229,9606.ENSP00000261023,9606.ENSP00000261918,9606.ENSP00000269571,9606.ENSP00000281834,9606.ENSP00000351497,9606.ENSP00000368104,9606.ENSP00000379204</t>
  </si>
  <si>
    <t>NGFR,ITGAV,SEMA7A,ERBB2,TNFSF4,FCGR2B,BMP2,BMP7</t>
  </si>
  <si>
    <t>GO:0050679</t>
  </si>
  <si>
    <t>Positive regulation of epithelial cell proliferation</t>
  </si>
  <si>
    <t>9606.ENSP00000263923,9606.ENSP00000264498,9606.ENSP00000269571,9606.ENSP00000368104,9606.ENSP00000463051</t>
  </si>
  <si>
    <t>KDR,FGF2,ERBB2,BMP2,GDF2</t>
  </si>
  <si>
    <t>GO:1901342</t>
  </si>
  <si>
    <t>Regulation of vasculature development</t>
  </si>
  <si>
    <t>9606.ENSP00000172229,9606.ENSP00000263923,9606.ENSP00000264498,9606.ENSP00000269571,9606.ENSP00000379204,9606.ENSP00000463051</t>
  </si>
  <si>
    <t>NGFR,KDR,FGF2,ERBB2,BMP7,GDF2</t>
  </si>
  <si>
    <t>GO:0051093</t>
  </si>
  <si>
    <t>Negative regulation of developmental process</t>
  </si>
  <si>
    <t>9606.ENSP00000172229,9606.ENSP00000261023,9606.ENSP00000261918,9606.ENSP00000269571,9606.ENSP00000281834,9606.ENSP00000351497,9606.ENSP00000368104,9606.ENSP00000379204,9606.ENSP00000463051</t>
  </si>
  <si>
    <t>NGFR,ITGAV,SEMA7A,ERBB2,TNFSF4,FCGR2B,BMP2,BMP7,GDF2</t>
  </si>
  <si>
    <t>GO:0002521</t>
  </si>
  <si>
    <t>Leukocyte differentiation</t>
  </si>
  <si>
    <t>9606.ENSP00000246657,9606.ENSP00000289707,9606.ENSP00000294728,9606.ENSP00000330393,9606.ENSP00000351497,9606.ENSP00000465500</t>
  </si>
  <si>
    <t>CCR7,SLAMF8,VCAM1,LEPR,FCGR2B,TNFRSF11A</t>
  </si>
  <si>
    <t>GO:0030198</t>
  </si>
  <si>
    <t>Extracellular matrix organization</t>
  </si>
  <si>
    <t>9606.ENSP00000261023,9606.ENSP00000263923,9606.ENSP00000264498,9606.ENSP00000264832,9606.ENSP00000294728,9606.ENSP00000349252</t>
  </si>
  <si>
    <t>ITGAV,KDR,FGF2,ICAM1,VCAM1,ITGAL</t>
  </si>
  <si>
    <t>GO:0045597</t>
  </si>
  <si>
    <t>Positive regulation of cell differentiation</t>
  </si>
  <si>
    <t>9606.ENSP00000172229,9606.ENSP00000261918,9606.ENSP00000263923,9606.ENSP00000264498,9606.ENSP00000281834,9606.ENSP00000365435,9606.ENSP00000368104,9606.ENSP00000379204,9606.ENSP00000463051</t>
  </si>
  <si>
    <t>NGFR,SEMA7A,KDR,FGF2,TNFSF4,TNFRSF1B,BMP2,BMP7,GDF2</t>
  </si>
  <si>
    <t>GO:0071219</t>
  </si>
  <si>
    <t>Cellular response to molecule of bacterial origin</t>
  </si>
  <si>
    <t>9606.ENSP00000225831,9606.ENSP00000264832,9606.ENSP00000281834,9606.ENSP00000351497,9606.ENSP00000365435</t>
  </si>
  <si>
    <t>CCL2,ICAM1,TNFSF4,FCGR2B,TNFRSF1B</t>
  </si>
  <si>
    <t>GO:0060548</t>
  </si>
  <si>
    <t>Negative regulation of cell death</t>
  </si>
  <si>
    <t>9606.ENSP00000172229,9606.ENSP00000225831,9606.ENSP00000246657,9606.ENSP00000261023,9606.ENSP00000263923,9606.ENSP00000264498,9606.ENSP00000264832,9606.ENSP00000365435,9606.ENSP00000379204</t>
  </si>
  <si>
    <t>NGFR,CCL2,CCR7,ITGAV,KDR,FGF2,ICAM1,TNFRSF1B,BMP7</t>
  </si>
  <si>
    <t>GO:0051336</t>
  </si>
  <si>
    <t>Regulation of hydrolase activity</t>
  </si>
  <si>
    <t>9606.ENSP00000172229,9606.ENSP00000225831,9606.ENSP00000225842,9606.ENSP00000246657,9606.ENSP00000264498,9606.ENSP00000264832,9606.ENSP00000269571,9606.ENSP00000330393,9606.ENSP00000368104,9606.ENSP00000479097</t>
  </si>
  <si>
    <t>NGFR,CCL2,CCL1,CCR7,FGF2,ICAM1,ERBB2,LEPR,BMP2,CCL14</t>
  </si>
  <si>
    <t>GO:0070555</t>
  </si>
  <si>
    <t>Response to interleukin-1</t>
  </si>
  <si>
    <t>9606.ENSP00000225831,9606.ENSP00000225842,9606.ENSP00000264832,9606.ENSP00000465500,9606.ENSP00000479097</t>
  </si>
  <si>
    <t>CCL2,CCL1,ICAM1,TNFRSF11A,CCL14</t>
  </si>
  <si>
    <t>GO:2000525</t>
  </si>
  <si>
    <t>Positive regulation of t cell costimulation</t>
  </si>
  <si>
    <t>9606.ENSP00000246657,9606.ENSP00000281834</t>
  </si>
  <si>
    <t>CCR7,TNFSF4</t>
  </si>
  <si>
    <t>GO:0001938</t>
  </si>
  <si>
    <t>Positive regulation of endothelial cell proliferation</t>
  </si>
  <si>
    <t>9606.ENSP00000263923,9606.ENSP00000264498,9606.ENSP00000368104,9606.ENSP00000463051</t>
  </si>
  <si>
    <t>KDR,FGF2,BMP2,GDF2</t>
  </si>
  <si>
    <t>GO:0016032</t>
  </si>
  <si>
    <t>Viral process</t>
  </si>
  <si>
    <t>9606.ENSP00000225831,9606.ENSP00000225842,9606.ENSP00000261023,9606.ENSP00000263923,9606.ENSP00000264832,9606.ENSP00000306190,9606.ENSP00000349252,9606.ENSP00000351497</t>
  </si>
  <si>
    <t>CCL2,CCL1,ITGAV,KDR,ICAM1,SLAMF1,ITGAL,FCGR2B</t>
  </si>
  <si>
    <t>GO:0000165</t>
  </si>
  <si>
    <t>MAPK cascade</t>
  </si>
  <si>
    <t>9606.ENSP00000225831,9606.ENSP00000261023,9606.ENSP00000263923,9606.ENSP00000264498,9606.ENSP00000269571,9606.ENSP00000327890</t>
  </si>
  <si>
    <t>CCL2,ITGAV,KDR,FGF2,ERBB2,IL3RA</t>
  </si>
  <si>
    <t>GO:0006875</t>
  </si>
  <si>
    <t>Cellular metal ion homeostasis</t>
  </si>
  <si>
    <t>9606.ENSP00000225842,9606.ENSP00000246657,9606.ENSP00000261023,9606.ENSP00000264498,9606.ENSP00000355330,9606.ENSP00000463051,9606.ENSP00000479097</t>
  </si>
  <si>
    <t>CCL1,CCR7,ITGAV,FGF2,TGM2,GDF2,CCL14</t>
  </si>
  <si>
    <t>GO:0050670</t>
  </si>
  <si>
    <t>Regulation of lymphocyte proliferation</t>
  </si>
  <si>
    <t>9606.ENSP00000269571,9606.ENSP00000281834,9606.ENSP00000294728,9606.ENSP00000351497,9606.ENSP00000365435</t>
  </si>
  <si>
    <t>ERBB2,TNFSF4,VCAM1,FCGR2B,TNFRSF1B</t>
  </si>
  <si>
    <t>GO:0030097</t>
  </si>
  <si>
    <t>Hemopoiesis</t>
  </si>
  <si>
    <t>9606.ENSP00000246657,9606.ENSP00000263923,9606.ENSP00000289707,9606.ENSP00000294728,9606.ENSP00000330393,9606.ENSP00000351497,9606.ENSP00000465500</t>
  </si>
  <si>
    <t>CCR7,KDR,SLAMF8,VCAM1,LEPR,FCGR2B,TNFRSF11A</t>
  </si>
  <si>
    <t>GO:0031323</t>
  </si>
  <si>
    <t>Regulation of cellular metabolic process</t>
  </si>
  <si>
    <t>9606.ENSP00000172229,9606.ENSP00000225831,9606.ENSP00000225842,9606.ENSP00000246657,9606.ENSP00000261023,9606.ENSP00000261918,9606.ENSP00000263923,9606.ENSP00000264498,9606.ENSP00000264832,9606.ENSP00000269571,9606.ENSP00000281834,9606.ENSP00000289707,9606.ENSP00000306190,9606.ENSP00000330393,9606.ENSP00000351497,9606.ENSP00000365435,9606.ENSP00000368104,9606.ENSP00000379204,9606.ENSP00000463051,9606.ENSP00000465500,9606.ENSP00000479097</t>
  </si>
  <si>
    <t>NGFR,CCL2,CCL1,CCR7,ITGAV,SEMA7A,KDR,FGF2,ICAM1,ERBB2,TNFSF4,SLAMF8,SLAMF1,LEPR,FCGR2B,TNFRSF1B,BMP2,BMP7,GDF2,TNFRSF11A,CCL14</t>
  </si>
  <si>
    <t>GO:1903039</t>
  </si>
  <si>
    <t>Positive regulation of leukocyte cell-cell adhesion</t>
  </si>
  <si>
    <t>9606.ENSP00000225831,9606.ENSP00000246657,9606.ENSP00000264832,9606.ENSP00000281834,9606.ENSP00000294728</t>
  </si>
  <si>
    <t>CCL2,CCR7,ICAM1,TNFSF4,VCAM1</t>
  </si>
  <si>
    <t>GO:0019222</t>
  </si>
  <si>
    <t>Regulation of metabolic process</t>
  </si>
  <si>
    <t>9606.ENSP00000172229,9606.ENSP00000225831,9606.ENSP00000225842,9606.ENSP00000246657,9606.ENSP00000261023,9606.ENSP00000261918,9606.ENSP00000263923,9606.ENSP00000264498,9606.ENSP00000264832,9606.ENSP00000269571,9606.ENSP00000281834,9606.ENSP00000289707,9606.ENSP00000306190,9606.ENSP00000330393,9606.ENSP00000351497,9606.ENSP00000358501,9606.ENSP00000365435,9606.ENSP00000368104,9606.ENSP00000379204,9606.ENSP00000463051,9606.ENSP00000465500,9606.ENSP00000479097</t>
  </si>
  <si>
    <t>NGFR,CCL2,CCL1,CCR7,ITGAV,SEMA7A,KDR,FGF2,ICAM1,ERBB2,TNFSF4,SLAMF8,SLAMF1,LEPR,FCGR2B,CD58,TNFRSF1B,BMP2,BMP7,GDF2,TNFRSF11A,CCL14</t>
  </si>
  <si>
    <t>GO:0034113</t>
  </si>
  <si>
    <t>Heterotypic cell-cell adhesion</t>
  </si>
  <si>
    <t>9606.ENSP00000261023,9606.ENSP00000294728,9606.ENSP00000358501</t>
  </si>
  <si>
    <t>ITGAV,VCAM1,CD58</t>
  </si>
  <si>
    <t>GO:2000026</t>
  </si>
  <si>
    <t>Regulation of multicellular organismal development</t>
  </si>
  <si>
    <t>9606.ENSP00000172229,9606.ENSP00000261918,9606.ENSP00000263923,9606.ENSP00000264498,9606.ENSP00000269571,9606.ENSP00000281834,9606.ENSP00000289707,9606.ENSP00000351497,9606.ENSP00000365435,9606.ENSP00000368104,9606.ENSP00000379204,9606.ENSP00000463051</t>
  </si>
  <si>
    <t>NGFR,SEMA7A,KDR,FGF2,ERBB2,TNFSF4,SLAMF8,FCGR2B,TNFRSF1B,BMP2,BMP7,GDF2</t>
  </si>
  <si>
    <t>GO:0002291</t>
  </si>
  <si>
    <t>T cell activation via T cell receptor contact with antigen bound to MHC molecule on antigen presenting cell</t>
  </si>
  <si>
    <t>9606.ENSP00000264832,9606.ENSP00000349252</t>
  </si>
  <si>
    <t>ICAM1,ITGAL</t>
  </si>
  <si>
    <t>GO:0030098</t>
  </si>
  <si>
    <t>Lymphocyte differentiation</t>
  </si>
  <si>
    <t>9606.ENSP00000246657,9606.ENSP00000289707,9606.ENSP00000294728,9606.ENSP00000330393,9606.ENSP00000351497</t>
  </si>
  <si>
    <t>CCR7,SLAMF8,VCAM1,LEPR,FCGR2B</t>
  </si>
  <si>
    <t>GO:0043547</t>
  </si>
  <si>
    <t>Positive regulation of gtpase activity</t>
  </si>
  <si>
    <t>9606.ENSP00000225831,9606.ENSP00000225842,9606.ENSP00000246657,9606.ENSP00000264832,9606.ENSP00000269571,9606.ENSP00000479097</t>
  </si>
  <si>
    <t>CCL2,CCL1,CCR7,ICAM1,ERBB2,CCL14</t>
  </si>
  <si>
    <t>GO:0051171</t>
  </si>
  <si>
    <t>Regulation of nitrogen compound metabolic process</t>
  </si>
  <si>
    <t>9606.ENSP00000172229,9606.ENSP00000225831,9606.ENSP00000225842,9606.ENSP00000246657,9606.ENSP00000261023,9606.ENSP00000261918,9606.ENSP00000263923,9606.ENSP00000264498,9606.ENSP00000264832,9606.ENSP00000269571,9606.ENSP00000281834,9606.ENSP00000306190,9606.ENSP00000330393,9606.ENSP00000351497,9606.ENSP00000365435,9606.ENSP00000368104,9606.ENSP00000379204,9606.ENSP00000463051,9606.ENSP00000465500,9606.ENSP00000479097</t>
  </si>
  <si>
    <t>NGFR,CCL2,CCL1,CCR7,ITGAV,SEMA7A,KDR,FGF2,ICAM1,ERBB2,TNFSF4,SLAMF1,LEPR,FCGR2B,TNFRSF1B,BMP2,BMP7,GDF2,TNFRSF11A,CCL14</t>
  </si>
  <si>
    <t>GO:0060255</t>
  </si>
  <si>
    <t>Regulation of macromolecule metabolic process</t>
  </si>
  <si>
    <t>9606.ENSP00000172229,9606.ENSP00000225831,9606.ENSP00000225842,9606.ENSP00000246657,9606.ENSP00000261023,9606.ENSP00000261918,9606.ENSP00000263923,9606.ENSP00000264498,9606.ENSP00000264832,9606.ENSP00000269571,9606.ENSP00000281834,9606.ENSP00000306190,9606.ENSP00000330393,9606.ENSP00000351497,9606.ENSP00000358501,9606.ENSP00000365435,9606.ENSP00000368104,9606.ENSP00000379204,9606.ENSP00000463051,9606.ENSP00000465500,9606.ENSP00000479097</t>
  </si>
  <si>
    <t>NGFR,CCL2,CCL1,CCR7,ITGAV,SEMA7A,KDR,FGF2,ICAM1,ERBB2,TNFSF4,SLAMF1,LEPR,FCGR2B,CD58,TNFRSF1B,BMP2,BMP7,GDF2,TNFRSF11A,CCL14</t>
  </si>
  <si>
    <t>GO:0032502</t>
  </si>
  <si>
    <t>Developmental process</t>
  </si>
  <si>
    <t>9606.ENSP00000172229,9606.ENSP00000225831,9606.ENSP00000246657,9606.ENSP00000261023,9606.ENSP00000261918,9606.ENSP00000263923,9606.ENSP00000264498,9606.ENSP00000264832,9606.ENSP00000269571,9606.ENSP00000289707,9606.ENSP00000294728,9606.ENSP00000330393,9606.ENSP00000351497,9606.ENSP00000355330,9606.ENSP00000365435,9606.ENSP00000368104,9606.ENSP00000369915,9606.ENSP00000379204,9606.ENSP00000463051,9606.ENSP00000465500</t>
  </si>
  <si>
    <t>NGFR,CCL2,CCR7,ITGAV,SEMA7A,KDR,FGF2,ICAM1,ERBB2,SLAMF8,VCAM1,LEPR,FCGR2B,TGM2,TNFRSF1B,BMP2,NAP1L4,BMP7,GDF2,TNFRSF11A</t>
  </si>
  <si>
    <t>GO:0002366</t>
  </si>
  <si>
    <t>Leukocyte activation involved in immune response</t>
  </si>
  <si>
    <t>9606.ENSP00000261023,9606.ENSP00000264832,9606.ENSP00000306190,9606.ENSP00000349252,9606.ENSP00000351497,9606.ENSP00000358501,9606.ENSP00000365435</t>
  </si>
  <si>
    <t>ITGAV,ICAM1,SLAMF1,ITGAL,FCGR2B,CD58,TNFRSF1B</t>
  </si>
  <si>
    <t>GO:0002697</t>
  </si>
  <si>
    <t>Regulation of immune effector process</t>
  </si>
  <si>
    <t>9606.ENSP00000261918,9606.ENSP00000264832,9606.ENSP00000281834,9606.ENSP00000289707,9606.ENSP00000351497,9606.ENSP00000365435</t>
  </si>
  <si>
    <t>SEMA7A,ICAM1,TNFSF4,SLAMF8,FCGR2B,TNFRSF1B</t>
  </si>
  <si>
    <t>GO:1902895</t>
  </si>
  <si>
    <t>Positive regulation of pri-mirna transcription by rna polymerase ii</t>
  </si>
  <si>
    <t>9606.ENSP00000172229,9606.ENSP00000264498,9606.ENSP00000368104</t>
  </si>
  <si>
    <t>NGFR,FGF2,BMP2</t>
  </si>
  <si>
    <t>GO:0010468</t>
  </si>
  <si>
    <t>Regulation of gene expression</t>
  </si>
  <si>
    <t>9606.ENSP00000172229,9606.ENSP00000225842,9606.ENSP00000246657,9606.ENSP00000261023,9606.ENSP00000261918,9606.ENSP00000263923,9606.ENSP00000264498,9606.ENSP00000264832,9606.ENSP00000269571,9606.ENSP00000281834,9606.ENSP00000306190,9606.ENSP00000351497,9606.ENSP00000358501,9606.ENSP00000365435,9606.ENSP00000368104,9606.ENSP00000379204,9606.ENSP00000463051,9606.ENSP00000465500</t>
  </si>
  <si>
    <t>NGFR,CCL1,CCR7,ITGAV,SEMA7A,KDR,FGF2,ICAM1,ERBB2,TNFSF4,SLAMF1,FCGR2B,CD58,TNFRSF1B,BMP2,BMP7,GDF2,TNFRSF11A</t>
  </si>
  <si>
    <t>GO:0048646</t>
  </si>
  <si>
    <t>Anatomical structure formation involved in morphogenesis</t>
  </si>
  <si>
    <t>9606.ENSP00000225831,9606.ENSP00000261023,9606.ENSP00000263923,9606.ENSP00000264498,9606.ENSP00000330393,9606.ENSP00000355330,9606.ENSP00000379204,9606.ENSP00000463051</t>
  </si>
  <si>
    <t>CCL2,ITGAV,KDR,FGF2,LEPR,TGM2,BMP7,GDF2</t>
  </si>
  <si>
    <t>GO:0009653</t>
  </si>
  <si>
    <t>Anatomical structure morphogenesis</t>
  </si>
  <si>
    <t>9606.ENSP00000172229,9606.ENSP00000225831,9606.ENSP00000261023,9606.ENSP00000261918,9606.ENSP00000263923,9606.ENSP00000264498,9606.ENSP00000269571,9606.ENSP00000330393,9606.ENSP00000355330,9606.ENSP00000368104,9606.ENSP00000379204,9606.ENSP00000463051</t>
  </si>
  <si>
    <t>NGFR,CCL2,ITGAV,SEMA7A,KDR,FGF2,ERBB2,LEPR,TGM2,BMP2,BMP7,GDF2</t>
  </si>
  <si>
    <t>GO:0001937</t>
  </si>
  <si>
    <t>Negative regulation of endothelial cell proliferation</t>
  </si>
  <si>
    <t>9606.ENSP00000172229,9606.ENSP00000225831,9606.ENSP00000463051</t>
  </si>
  <si>
    <t>NGFR,CCL2,GDF2</t>
  </si>
  <si>
    <t>GO:0022614</t>
  </si>
  <si>
    <t>Membrane to membrane docking</t>
  </si>
  <si>
    <t>9606.ENSP00000264832,9606.ENSP00000294728</t>
  </si>
  <si>
    <t>ICAM1,VCAM1</t>
  </si>
  <si>
    <t>GO:0048523</t>
  </si>
  <si>
    <t>Negative regulation of cellular process</t>
  </si>
  <si>
    <t>9606.ENSP00000172229,9606.ENSP00000225831,9606.ENSP00000246657,9606.ENSP00000261023,9606.ENSP00000261918,9606.ENSP00000263923,9606.ENSP00000264498,9606.ENSP00000264832,9606.ENSP00000269571,9606.ENSP00000281834,9606.ENSP00000289707,9606.ENSP00000306190,9606.ENSP00000330393,9606.ENSP00000351497,9606.ENSP00000365435,9606.ENSP00000368104,9606.ENSP00000379204,9606.ENSP00000463051</t>
  </si>
  <si>
    <t>NGFR,CCL2,CCR7,ITGAV,SEMA7A,KDR,FGF2,ICAM1,ERBB2,TNFSF4,SLAMF8,SLAMF1,LEPR,FCGR2B,TNFRSF1B,BMP2,BMP7,GDF2</t>
  </si>
  <si>
    <t>GO:0001503</t>
  </si>
  <si>
    <t>Ossification</t>
  </si>
  <si>
    <t>9606.ENSP00000261918,9606.ENSP00000368104,9606.ENSP00000379204,9606.ENSP00000463051,9606.ENSP00000465500</t>
  </si>
  <si>
    <t>SEMA7A,BMP2,BMP7,GDF2,TNFRSF11A</t>
  </si>
  <si>
    <t>GO:0006874</t>
  </si>
  <si>
    <t>Cellular calcium ion homeostasis</t>
  </si>
  <si>
    <t>9606.ENSP00000225842,9606.ENSP00000246657,9606.ENSP00000261023,9606.ENSP00000264498,9606.ENSP00000355330,9606.ENSP00000479097</t>
  </si>
  <si>
    <t>CCL1,CCR7,ITGAV,FGF2,TGM2,CCL14</t>
  </si>
  <si>
    <t>GO:0043549</t>
  </si>
  <si>
    <t>Regulation of kinase activity</t>
  </si>
  <si>
    <t>9606.ENSP00000246657,9606.ENSP00000263923,9606.ENSP00000264498,9606.ENSP00000269571,9606.ENSP00000289707,9606.ENSP00000368104,9606.ENSP00000379204,9606.ENSP00000465500</t>
  </si>
  <si>
    <t>CCR7,KDR,FGF2,ERBB2,SLAMF8,BMP2,BMP7,TNFRSF11A</t>
  </si>
  <si>
    <t>GO:0080090</t>
  </si>
  <si>
    <t>Regulation of primary metabolic process</t>
  </si>
  <si>
    <t>GO:0002673</t>
  </si>
  <si>
    <t>Regulation of acute inflammatory response</t>
  </si>
  <si>
    <t>9606.ENSP00000246657,9606.ENSP00000351497,9606.ENSP00000465500</t>
  </si>
  <si>
    <t>CCR7,FCGR2B,TNFRSF11A</t>
  </si>
  <si>
    <t>GO:0007155</t>
  </si>
  <si>
    <t>Cell adhesion</t>
  </si>
  <si>
    <t>9606.ENSP00000225831,9606.ENSP00000261023,9606.ENSP00000264832,9606.ENSP00000294728,9606.ENSP00000306190,9606.ENSP00000349252,9606.ENSP00000358501,9606.ENSP00000379204</t>
  </si>
  <si>
    <t>CCL2,ITGAV,ICAM1,VCAM1,SLAMF1,ITGAL,CD58,BMP7</t>
  </si>
  <si>
    <t>GO:0046330</t>
  </si>
  <si>
    <t>Positive regulation of jnk cascade</t>
  </si>
  <si>
    <t>9606.ENSP00000246657,9606.ENSP00000306190,9606.ENSP00000351497,9606.ENSP00000465500</t>
  </si>
  <si>
    <t>CCR7,SLAMF1,FCGR2B,TNFRSF11A</t>
  </si>
  <si>
    <t>GO:0001819</t>
  </si>
  <si>
    <t>Positive regulation of cytokine production</t>
  </si>
  <si>
    <t>9606.ENSP00000225842,9606.ENSP00000246657,9606.ENSP00000261918,9606.ENSP00000281834,9606.ENSP00000358501,9606.ENSP00000463051</t>
  </si>
  <si>
    <t>CCL1,CCR7,SEMA7A,TNFSF4,CD58,GDF2</t>
  </si>
  <si>
    <t>GO:0007157</t>
  </si>
  <si>
    <t>Heterophilic cell-cell adhesion via plasma membrane cell adhesion molecules</t>
  </si>
  <si>
    <t>9606.ENSP00000264832,9606.ENSP00000294728,9606.ENSP00000349252</t>
  </si>
  <si>
    <t>ICAM1,VCAM1,ITGAL</t>
  </si>
  <si>
    <t>GO:0010862</t>
  </si>
  <si>
    <t>Positive regulation of pathway-restricted smad protein phosphorylation</t>
  </si>
  <si>
    <t>9606.ENSP00000368104,9606.ENSP00000379204,9606.ENSP00000463051</t>
  </si>
  <si>
    <t>BMP2,BMP7,GDF2</t>
  </si>
  <si>
    <t>GO:0042981</t>
  </si>
  <si>
    <t>Regulation of apoptotic process</t>
  </si>
  <si>
    <t>9606.ENSP00000172229,9606.ENSP00000225831,9606.ENSP00000246657,9606.ENSP00000261023,9606.ENSP00000263923,9606.ENSP00000264832,9606.ENSP00000355330,9606.ENSP00000365435,9606.ENSP00000368104,9606.ENSP00000379204</t>
  </si>
  <si>
    <t>NGFR,CCL2,CCR7,ITGAV,KDR,ICAM1,TGM2,TNFRSF1B,BMP2,BMP7</t>
  </si>
  <si>
    <t>GO:0006468</t>
  </si>
  <si>
    <t>Protein phosphorylation</t>
  </si>
  <si>
    <t>9606.ENSP00000225831,9606.ENSP00000261023,9606.ENSP00000263923,9606.ENSP00000264498,9606.ENSP00000269571,9606.ENSP00000327890,9606.ENSP00000368104,9606.ENSP00000463051</t>
  </si>
  <si>
    <t>CCL2,ITGAV,KDR,FGF2,ERBB2,IL3RA,BMP2,GDF2</t>
  </si>
  <si>
    <t>GO:0048247</t>
  </si>
  <si>
    <t>Lymphocyte chemotaxis</t>
  </si>
  <si>
    <t>9606.ENSP00000225831,9606.ENSP00000225842,9606.ENSP00000479097</t>
  </si>
  <si>
    <t>CCL2,CCL1,CCL14</t>
  </si>
  <si>
    <t>GO:2000351</t>
  </si>
  <si>
    <t>Regulation of endothelial cell apoptotic process</t>
  </si>
  <si>
    <t>9606.ENSP00000225831,9606.ENSP00000263923,9606.ENSP00000264832</t>
  </si>
  <si>
    <t>CCL2,KDR,ICAM1</t>
  </si>
  <si>
    <t>GO:0002687</t>
  </si>
  <si>
    <t>Positive regulation of leukocyte migration</t>
  </si>
  <si>
    <t>9606.ENSP00000225842,9606.ENSP00000246657,9606.ENSP00000259631,9606.ENSP00000264832</t>
  </si>
  <si>
    <t>CCL1,CCR7,CCL27,ICAM1</t>
  </si>
  <si>
    <t>GO:0008285</t>
  </si>
  <si>
    <t>Negative regulation of cell population proliferation</t>
  </si>
  <si>
    <t>9606.ENSP00000172229,9606.ENSP00000225831,9606.ENSP00000269571,9606.ENSP00000351497,9606.ENSP00000368104,9606.ENSP00000379204,9606.ENSP00000463051</t>
  </si>
  <si>
    <t>NGFR,CCL2,ERBB2,FCGR2B,BMP2,BMP7,GDF2</t>
  </si>
  <si>
    <t>GO:1901700</t>
  </si>
  <si>
    <t>Response to oxygen-containing compound</t>
  </si>
  <si>
    <t>9606.ENSP00000172229,9606.ENSP00000225831,9606.ENSP00000246657,9606.ENSP00000264832,9606.ENSP00000281834,9606.ENSP00000294728,9606.ENSP00000351497,9606.ENSP00000365435,9606.ENSP00000379204,9606.ENSP00000465500</t>
  </si>
  <si>
    <t>NGFR,CCL2,CCR7,ICAM1,TNFSF4,VCAM1,FCGR2B,TNFRSF1B,BMP7,TNFRSF11A</t>
  </si>
  <si>
    <t>GO:0002252</t>
  </si>
  <si>
    <t>Immune effector process</t>
  </si>
  <si>
    <t>9606.ENSP00000261023,9606.ENSP00000264832,9606.ENSP00000306190,9606.ENSP00000333639,9606.ENSP00000349252,9606.ENSP00000351497,9606.ENSP00000358501,9606.ENSP00000365435</t>
  </si>
  <si>
    <t>ITGAV,ICAM1,SLAMF1,IFNL2,ITGAL,FCGR2B,CD58,TNFRSF1B</t>
  </si>
  <si>
    <t>GO:0071675</t>
  </si>
  <si>
    <t>Regulation of mononuclear cell migration</t>
  </si>
  <si>
    <t>9606.ENSP00000225842,9606.ENSP00000259631,9606.ENSP00000289707</t>
  </si>
  <si>
    <t>CCL1,CCL27,SLAMF8</t>
  </si>
  <si>
    <t>GO:0007204</t>
  </si>
  <si>
    <t>Positive regulation of cytosolic calcium ion concentration</t>
  </si>
  <si>
    <t>9606.ENSP00000225842,9606.ENSP00000246657,9606.ENSP00000261023,9606.ENSP00000264498,9606.ENSP00000355330</t>
  </si>
  <si>
    <t>CCL1,CCR7,ITGAV,FGF2,TGM2</t>
  </si>
  <si>
    <t>GO:0009968</t>
  </si>
  <si>
    <t>Negative regulation of signal transduction</t>
  </si>
  <si>
    <t>9606.ENSP00000172229,9606.ENSP00000261023,9606.ENSP00000264498,9606.ENSP00000264832,9606.ENSP00000269571,9606.ENSP00000306190,9606.ENSP00000351497,9606.ENSP00000368104,9606.ENSP00000379204</t>
  </si>
  <si>
    <t>NGFR,ITGAV,FGF2,ICAM1,ERBB2,SLAMF1,FCGR2B,BMP2,BMP7</t>
  </si>
  <si>
    <t>GO:0002700</t>
  </si>
  <si>
    <t>Regulation of production of molecular mediator of immune response</t>
  </si>
  <si>
    <t>9606.ENSP00000261918,9606.ENSP00000281834,9606.ENSP00000351497,9606.ENSP00000365435</t>
  </si>
  <si>
    <t>SEMA7A,TNFSF4,FCGR2B,TNFRSF1B</t>
  </si>
  <si>
    <t>GO:0010942</t>
  </si>
  <si>
    <t>Positive regulation of cell death</t>
  </si>
  <si>
    <t>9606.ENSP00000172229,9606.ENSP00000225831,9606.ENSP00000351497,9606.ENSP00000355330,9606.ENSP00000365435,9606.ENSP00000368104,9606.ENSP00000379204</t>
  </si>
  <si>
    <t>NGFR,CCL2,FCGR2B,TGM2,TNFRSF1B,BMP2,BMP7</t>
  </si>
  <si>
    <t>GO:0045765</t>
  </si>
  <si>
    <t>Regulation of angiogenesis</t>
  </si>
  <si>
    <t>9606.ENSP00000172229,9606.ENSP00000263923,9606.ENSP00000264498,9606.ENSP00000269571,9606.ENSP00000463051</t>
  </si>
  <si>
    <t>NGFR,KDR,FGF2,ERBB2,GDF2</t>
  </si>
  <si>
    <t>GO:0040013</t>
  </si>
  <si>
    <t>Negative regulation of locomotion</t>
  </si>
  <si>
    <t>9606.ENSP00000225831,9606.ENSP00000261918,9606.ENSP00000264498,9606.ENSP00000289707,9606.ENSP00000463051</t>
  </si>
  <si>
    <t>CCL2,SEMA7A,FGF2,SLAMF8,GDF2</t>
  </si>
  <si>
    <t>GO:0098609</t>
  </si>
  <si>
    <t>Cell-cell adhesion</t>
  </si>
  <si>
    <t>9606.ENSP00000261023,9606.ENSP00000264832,9606.ENSP00000294728,9606.ENSP00000349252,9606.ENSP00000358501,9606.ENSP00000379204</t>
  </si>
  <si>
    <t>ITGAV,ICAM1,VCAM1,ITGAL,CD58,BMP7</t>
  </si>
  <si>
    <t>GO:0050922</t>
  </si>
  <si>
    <t>Negative regulation of chemotaxis</t>
  </si>
  <si>
    <t>9606.ENSP00000225831,9606.ENSP00000261918,9606.ENSP00000289707</t>
  </si>
  <si>
    <t>CCL2,SEMA7A,SLAMF8</t>
  </si>
  <si>
    <t>GO:0051271</t>
  </si>
  <si>
    <t>Negative regulation of cellular component movement</t>
  </si>
  <si>
    <t>GO:0060395</t>
  </si>
  <si>
    <t>SMAD protein signal transduction</t>
  </si>
  <si>
    <t>GO:0002250</t>
  </si>
  <si>
    <t>Adaptive immune response</t>
  </si>
  <si>
    <t>9606.ENSP00000264832,9606.ENSP00000306190,9606.ENSP00000312027,9606.ENSP00000351497,9606.ENSP00000465500</t>
  </si>
  <si>
    <t>ICAM1,SLAMF1,CD7,FCGR2B,TNFRSF11A</t>
  </si>
  <si>
    <t>GO:0002883</t>
  </si>
  <si>
    <t>Regulation of hypersensitivity</t>
  </si>
  <si>
    <t>9606.ENSP00000246657,9606.ENSP00000351497</t>
  </si>
  <si>
    <t>CCR7,FCGR2B</t>
  </si>
  <si>
    <t>GO:0007169</t>
  </si>
  <si>
    <t>Transmembrane receptor protein tyrosine kinase signaling pathway</t>
  </si>
  <si>
    <t>9606.ENSP00000172229,9606.ENSP00000261023,9606.ENSP00000263923,9606.ENSP00000264498,9606.ENSP00000269571,9606.ENSP00000312027</t>
  </si>
  <si>
    <t>NGFR,ITGAV,KDR,FGF2,ERBB2,CD7</t>
  </si>
  <si>
    <t>GO:0042129</t>
  </si>
  <si>
    <t>Regulation of t cell proliferation</t>
  </si>
  <si>
    <t>9606.ENSP00000269571,9606.ENSP00000281834,9606.ENSP00000294728,9606.ENSP00000365435</t>
  </si>
  <si>
    <t>ERBB2,TNFSF4,VCAM1,TNFRSF1B</t>
  </si>
  <si>
    <t>GO:0032655</t>
  </si>
  <si>
    <t>Regulation of interleukin-12 production</t>
  </si>
  <si>
    <t>9606.ENSP00000246657,9606.ENSP00000281834,9606.ENSP00000306190</t>
  </si>
  <si>
    <t>CCR7,TNFSF4,SLAMF1</t>
  </si>
  <si>
    <t>GO:0051216</t>
  </si>
  <si>
    <t>Cartilage development</t>
  </si>
  <si>
    <t>9606.ENSP00000264498,9606.ENSP00000368104,9606.ENSP00000379204,9606.ENSP00000463051</t>
  </si>
  <si>
    <t>FGF2,BMP2,BMP7,GDF2</t>
  </si>
  <si>
    <t>GO:0072111</t>
  </si>
  <si>
    <t>Cell proliferation involved in kidney development</t>
  </si>
  <si>
    <t>9606.ENSP00000368104,9606.ENSP00000379204</t>
  </si>
  <si>
    <t>BMP2,BMP7</t>
  </si>
  <si>
    <t>GO:2000508</t>
  </si>
  <si>
    <t>Regulation of dendritic cell chemotaxis</t>
  </si>
  <si>
    <t>9606.ENSP00000246657,9606.ENSP00000289707</t>
  </si>
  <si>
    <t>CCR7,SLAMF8</t>
  </si>
  <si>
    <t>GO:0071347</t>
  </si>
  <si>
    <t>Cellular response to interleukin-1</t>
  </si>
  <si>
    <t>9606.ENSP00000225831,9606.ENSP00000225842,9606.ENSP00000264832,9606.ENSP00000479097</t>
  </si>
  <si>
    <t>CCL2,CCL1,ICAM1,CCL14</t>
  </si>
  <si>
    <t>GO:0035556</t>
  </si>
  <si>
    <t>Intracellular signal transduction</t>
  </si>
  <si>
    <t>9606.ENSP00000172229,9606.ENSP00000225831,9606.ENSP00000246657,9606.ENSP00000261023,9606.ENSP00000263923,9606.ENSP00000264498,9606.ENSP00000269571,9606.ENSP00000294728,9606.ENSP00000327890,9606.ENSP00000365435</t>
  </si>
  <si>
    <t>NGFR,CCL2,CCR7,ITGAV,KDR,FGF2,ERBB2,VCAM1,IL3RA,TNFRSF1B</t>
  </si>
  <si>
    <t>GO:0043405</t>
  </si>
  <si>
    <t>Regulation of map kinase activity</t>
  </si>
  <si>
    <t>9606.ENSP00000264498,9606.ENSP00000269571,9606.ENSP00000368104,9606.ENSP00000379204,9606.ENSP00000465500</t>
  </si>
  <si>
    <t>FGF2,ERBB2,BMP2,BMP7,TNFRSF11A</t>
  </si>
  <si>
    <t>GO:0002604</t>
  </si>
  <si>
    <t>Regulation of dendritic cell antigen processing and presentation</t>
  </si>
  <si>
    <t>GO:0042482</t>
  </si>
  <si>
    <t>Positive regulation of odontogenesis</t>
  </si>
  <si>
    <t>9606.ENSP00000172229,9606.ENSP00000368104</t>
  </si>
  <si>
    <t>NGFR,BMP2</t>
  </si>
  <si>
    <t>GO:0022408</t>
  </si>
  <si>
    <t>Negative regulation of cell-cell adhesion</t>
  </si>
  <si>
    <t>9606.ENSP00000269571,9606.ENSP00000281834,9606.ENSP00000351497,9606.ENSP00000368104</t>
  </si>
  <si>
    <t>ERBB2,TNFSF4,FCGR2B,BMP2</t>
  </si>
  <si>
    <t>GO:0071222</t>
  </si>
  <si>
    <t>Cellular response to lipopolysaccharide</t>
  </si>
  <si>
    <t>9606.ENSP00000225831,9606.ENSP00000264832,9606.ENSP00000281834,9606.ENSP00000365435</t>
  </si>
  <si>
    <t>CCL2,ICAM1,TNFSF4,TNFRSF1B</t>
  </si>
  <si>
    <t>GO:0002709</t>
  </si>
  <si>
    <t>Regulation of t cell mediated immunity</t>
  </si>
  <si>
    <t>9606.ENSP00000281834,9606.ENSP00000351497,9606.ENSP00000365435</t>
  </si>
  <si>
    <t>TNFSF4,FCGR2B,TNFRSF1B</t>
  </si>
  <si>
    <t>GO:0009888</t>
  </si>
  <si>
    <t>Tissue development</t>
  </si>
  <si>
    <t>9606.ENSP00000172229,9606.ENSP00000261023,9606.ENSP00000261918,9606.ENSP00000263923,9606.ENSP00000264498,9606.ENSP00000264832,9606.ENSP00000355330,9606.ENSP00000368104,9606.ENSP00000379204,9606.ENSP00000463051</t>
  </si>
  <si>
    <t>NGFR,ITGAV,SEMA7A,KDR,FGF2,ICAM1,TGM2,BMP2,BMP7,GDF2</t>
  </si>
  <si>
    <t>GO:0001570</t>
  </si>
  <si>
    <t>Vasculogenesis</t>
  </si>
  <si>
    <t>9606.ENSP00000261023,9606.ENSP00000263923,9606.ENSP00000463051</t>
  </si>
  <si>
    <t>ITGAV,KDR,GDF2</t>
  </si>
  <si>
    <t>GO:0033690</t>
  </si>
  <si>
    <t>Positive regulation of osteoblast proliferation</t>
  </si>
  <si>
    <t>9606.ENSP00000261023,9606.ENSP00000368104</t>
  </si>
  <si>
    <t>ITGAV,BMP2</t>
  </si>
  <si>
    <t>GO:1903670</t>
  </si>
  <si>
    <t>Regulation of sprouting angiogenesis</t>
  </si>
  <si>
    <t>9606.ENSP00000172229,9606.ENSP00000263923,9606.ENSP00000264498</t>
  </si>
  <si>
    <t>NGFR,KDR,FGF2</t>
  </si>
  <si>
    <t>GO:0060429</t>
  </si>
  <si>
    <t>Epithelium development</t>
  </si>
  <si>
    <t>9606.ENSP00000172229,9606.ENSP00000263923,9606.ENSP00000264498,9606.ENSP00000264832,9606.ENSP00000355330,9606.ENSP00000368104,9606.ENSP00000379204,9606.ENSP00000463051</t>
  </si>
  <si>
    <t>NGFR,KDR,FGF2,ICAM1,TGM2,BMP2,BMP7,GDF2</t>
  </si>
  <si>
    <t>GO:0030593</t>
  </si>
  <si>
    <t>Neutrophil chemotaxis</t>
  </si>
  <si>
    <t>GO:0032102</t>
  </si>
  <si>
    <t>Negative regulation of response to external stimulus</t>
  </si>
  <si>
    <t>9606.ENSP00000225831,9606.ENSP00000261918,9606.ENSP00000264498,9606.ENSP00000289707,9606.ENSP00000351497</t>
  </si>
  <si>
    <t>CCL2,SEMA7A,FGF2,SLAMF8,FCGR2B</t>
  </si>
  <si>
    <t>GO:0060389</t>
  </si>
  <si>
    <t>Pathway-restricted smad protein phosphorylation</t>
  </si>
  <si>
    <t>9606.ENSP00000368104,9606.ENSP00000463051</t>
  </si>
  <si>
    <t>BMP2,GDF2</t>
  </si>
  <si>
    <t>GO:1902337</t>
  </si>
  <si>
    <t>Regulation of apoptotic process involved in morphogenesis</t>
  </si>
  <si>
    <t>9606.ENSP00000365435,9606.ENSP00000379204</t>
  </si>
  <si>
    <t>TNFRSF1B,BMP7</t>
  </si>
  <si>
    <t>GO:0019058</t>
  </si>
  <si>
    <t>Viral life cycle</t>
  </si>
  <si>
    <t>9606.ENSP00000225831,9606.ENSP00000261023,9606.ENSP00000264832,9606.ENSP00000306190</t>
  </si>
  <si>
    <t>CCL2,ITGAV,ICAM1,SLAMF1</t>
  </si>
  <si>
    <t>GO:0033993</t>
  </si>
  <si>
    <t>Response to lipid</t>
  </si>
  <si>
    <t>9606.ENSP00000225831,9606.ENSP00000246657,9606.ENSP00000264832,9606.ENSP00000281834,9606.ENSP00000365435,9606.ENSP00000379204,9606.ENSP00000465500</t>
  </si>
  <si>
    <t>CCL2,CCR7,ICAM1,TNFSF4,TNFRSF1B,BMP7,TNFRSF11A</t>
  </si>
  <si>
    <t>GO:0002703</t>
  </si>
  <si>
    <t>Regulation of leukocyte mediated immunity</t>
  </si>
  <si>
    <t>9606.ENSP00000264832,9606.ENSP00000281834,9606.ENSP00000351497,9606.ENSP00000365435</t>
  </si>
  <si>
    <t>ICAM1,TNFSF4,FCGR2B,TNFRSF1B</t>
  </si>
  <si>
    <t>GO:0050870</t>
  </si>
  <si>
    <t>Positive regulation of t cell activation</t>
  </si>
  <si>
    <t>9606.ENSP00000225831,9606.ENSP00000246657,9606.ENSP00000281834,9606.ENSP00000294728</t>
  </si>
  <si>
    <t>CCL2,CCR7,TNFSF4,VCAM1</t>
  </si>
  <si>
    <t>GO:2001028</t>
  </si>
  <si>
    <t>Positive regulation of endothelial cell chemotaxis</t>
  </si>
  <si>
    <t>9606.ENSP00000263923,9606.ENSP00000264498</t>
  </si>
  <si>
    <t>KDR,FGF2</t>
  </si>
  <si>
    <t>GO:0033674</t>
  </si>
  <si>
    <t>Positive regulation of kinase activity</t>
  </si>
  <si>
    <t>9606.ENSP00000246657,9606.ENSP00000263923,9606.ENSP00000264498,9606.ENSP00000269571,9606.ENSP00000368104,9606.ENSP00000465500</t>
  </si>
  <si>
    <t>CCR7,KDR,FGF2,ERBB2,BMP2,TNFRSF11A</t>
  </si>
  <si>
    <t>GO:0001657</t>
  </si>
  <si>
    <t>Ureteric bud development</t>
  </si>
  <si>
    <t>9606.ENSP00000264498,9606.ENSP00000368104,9606.ENSP00000379204</t>
  </si>
  <si>
    <t>FGF2,BMP2,BMP7</t>
  </si>
  <si>
    <t>GO:0010463</t>
  </si>
  <si>
    <t>Mesenchymal cell proliferation</t>
  </si>
  <si>
    <t>GO:0042487</t>
  </si>
  <si>
    <t>Regulation of odontogenesis of dentin-containing tooth</t>
  </si>
  <si>
    <t>GO:0043066</t>
  </si>
  <si>
    <t>Negative regulation of apoptotic process</t>
  </si>
  <si>
    <t>9606.ENSP00000172229,9606.ENSP00000225831,9606.ENSP00000246657,9606.ENSP00000261023,9606.ENSP00000263923,9606.ENSP00000264832,9606.ENSP00000379204</t>
  </si>
  <si>
    <t>NGFR,CCL2,CCR7,ITGAV,KDR,ICAM1,BMP7</t>
  </si>
  <si>
    <t>GO:0051770</t>
  </si>
  <si>
    <t>Positive regulation of nitric-oxide synthase biosynthetic process</t>
  </si>
  <si>
    <t>9606.ENSP00000225831,9606.ENSP00000263923</t>
  </si>
  <si>
    <t>CCL2,KDR</t>
  </si>
  <si>
    <t>GO:1903587</t>
  </si>
  <si>
    <t>Regulation of blood vessel endothelial cell proliferation involved in sprouting angiogenesis</t>
  </si>
  <si>
    <t>9606.ENSP00000172229,9606.ENSP00000264498</t>
  </si>
  <si>
    <t>NGFR,FGF2</t>
  </si>
  <si>
    <t>GO:0009892</t>
  </si>
  <si>
    <t>Negative regulation of metabolic process</t>
  </si>
  <si>
    <t>9606.ENSP00000172229,9606.ENSP00000246657,9606.ENSP00000261023,9606.ENSP00000263923,9606.ENSP00000264498,9606.ENSP00000281834,9606.ENSP00000289707,9606.ENSP00000306190,9606.ENSP00000330393,9606.ENSP00000351497,9606.ENSP00000368104,9606.ENSP00000379204,9606.ENSP00000463051</t>
  </si>
  <si>
    <t>NGFR,CCR7,ITGAV,KDR,FGF2,TNFSF4,SLAMF8,SLAMF1,LEPR,FCGR2B,BMP2,BMP7,GDF2</t>
  </si>
  <si>
    <t>GO:0009987</t>
  </si>
  <si>
    <t>Cellular process</t>
  </si>
  <si>
    <t>9606.ENSP00000172229,9606.ENSP00000225831,9606.ENSP00000225842,9606.ENSP00000246657,9606.ENSP00000259631,9606.ENSP00000261023,9606.ENSP00000261918,9606.ENSP00000263923,9606.ENSP00000264498,9606.ENSP00000264832,9606.ENSP00000269571,9606.ENSP00000281834,9606.ENSP00000289707,9606.ENSP00000294728,9606.ENSP00000306190,9606.ENSP00000312027,9606.ENSP00000327890,9606.ENSP00000330393,9606.ENSP00000333639,9606.ENSP00000349252,9606.ENSP00000351497,9606.ENSP00000355330,9606.ENSP00000358501,9606.ENSP00000365435,9606.ENSP00000368104,9606.ENSP00000369915,9606.ENSP00000379204,9606.ENSP00000463051,9606.ENSP00000465500,9606.ENSP00000479097</t>
  </si>
  <si>
    <t>NGFR,CCL2,CCL1,CCR7,CCL27,ITGAV,SEMA7A,KDR,FGF2,ICAM1,ERBB2,TNFSF4,SLAMF8,VCAM1,SLAMF1,CD7,IL3RA,LEPR,IFNL2,ITGAL,FCGR2B,TGM2,CD58,TNFRSF1B,BMP2,NAP1L4,BMP7,GDF2,TNFRSF11A,CCL14</t>
  </si>
  <si>
    <t>GO:0002718</t>
  </si>
  <si>
    <t>Regulation of cytokine production involved in immune response</t>
  </si>
  <si>
    <t>9606.ENSP00000261918,9606.ENSP00000281834,9606.ENSP00000365435</t>
  </si>
  <si>
    <t>SEMA7A,TNFSF4,TNFRSF1B</t>
  </si>
  <si>
    <t>GO:0110110</t>
  </si>
  <si>
    <t>Positive regulation of animal organ morphogenesis</t>
  </si>
  <si>
    <t>9606.ENSP00000172229,9606.ENSP00000368104,9606.ENSP00000379204</t>
  </si>
  <si>
    <t>NGFR,BMP2,BMP7</t>
  </si>
  <si>
    <t>GO:0002443</t>
  </si>
  <si>
    <t>Leukocyte mediated immunity</t>
  </si>
  <si>
    <t>9606.ENSP00000261023,9606.ENSP00000264832,9606.ENSP00000349252,9606.ENSP00000351497,9606.ENSP00000358501,9606.ENSP00000365435</t>
  </si>
  <si>
    <t>ITGAV,ICAM1,ITGAL,FCGR2B,CD58,TNFRSF1B</t>
  </si>
  <si>
    <t>GO:0002922</t>
  </si>
  <si>
    <t>Positive regulation of humoral immune response</t>
  </si>
  <si>
    <t>GO:0030509</t>
  </si>
  <si>
    <t>BMP signaling pathway</t>
  </si>
  <si>
    <t>GO:0060445</t>
  </si>
  <si>
    <t>Branching involved in salivary gland morphogenesis</t>
  </si>
  <si>
    <t>9606.ENSP00000355330,9606.ENSP00000379204</t>
  </si>
  <si>
    <t>TGM2,BMP7</t>
  </si>
  <si>
    <t>GO:0050764</t>
  </si>
  <si>
    <t>Regulation of phagocytosis</t>
  </si>
  <si>
    <t>9606.ENSP00000225831,9606.ENSP00000261023,9606.ENSP00000351497</t>
  </si>
  <si>
    <t>CCL2,ITGAV,FCGR2B</t>
  </si>
  <si>
    <t>GO:0032695</t>
  </si>
  <si>
    <t>Negative regulation of interleukin-12 production</t>
  </si>
  <si>
    <t>9606.ENSP00000246657,9606.ENSP00000306190</t>
  </si>
  <si>
    <t>CCR7,SLAMF1</t>
  </si>
  <si>
    <t>GO:0040037</t>
  </si>
  <si>
    <t>Negative regulation of fibroblast growth factor receptor signaling pathway</t>
  </si>
  <si>
    <t>GO:0043535</t>
  </si>
  <si>
    <t>Regulation of blood vessel endothelial cell migration</t>
  </si>
  <si>
    <t>9606.ENSP00000263923,9606.ENSP00000264498,9606.ENSP00000463051</t>
  </si>
  <si>
    <t>KDR,FGF2,GDF2</t>
  </si>
  <si>
    <t>GO:0007229</t>
  </si>
  <si>
    <t>Integrin-mediated signaling pathway</t>
  </si>
  <si>
    <t>9606.ENSP00000261023,9606.ENSP00000261918,9606.ENSP00000349252</t>
  </si>
  <si>
    <t>ITGAV,SEMA7A,ITGAL</t>
  </si>
  <si>
    <t>GO:0010628</t>
  </si>
  <si>
    <t>Positive regulation of gene expression</t>
  </si>
  <si>
    <t>9606.ENSP00000172229,9606.ENSP00000225842,9606.ENSP00000246657,9606.ENSP00000261918,9606.ENSP00000264498,9606.ENSP00000269571,9606.ENSP00000281834,9606.ENSP00000358501,9606.ENSP00000368104,9606.ENSP00000379204,9606.ENSP00000463051</t>
  </si>
  <si>
    <t>NGFR,CCL1,CCR7,SEMA7A,FGF2,ERBB2,TNFSF4,CD58,BMP2,BMP7,GDF2</t>
  </si>
  <si>
    <t>GO:0043065</t>
  </si>
  <si>
    <t>Positive regulation of apoptotic process</t>
  </si>
  <si>
    <t>9606.ENSP00000172229,9606.ENSP00000225831,9606.ENSP00000355330,9606.ENSP00000365435,9606.ENSP00000368104,9606.ENSP00000379204</t>
  </si>
  <si>
    <t>NGFR,CCL2,TGM2,TNFRSF1B,BMP2,BMP7</t>
  </si>
  <si>
    <t>GO:0002689</t>
  </si>
  <si>
    <t>Negative regulation of leukocyte chemotaxis</t>
  </si>
  <si>
    <t>9606.ENSP00000225831,9606.ENSP00000289707</t>
  </si>
  <si>
    <t>CCL2,SLAMF8</t>
  </si>
  <si>
    <t>GO:0048245</t>
  </si>
  <si>
    <t>Eosinophil chemotaxis</t>
  </si>
  <si>
    <t>9606.ENSP00000225831,9606.ENSP00000225842</t>
  </si>
  <si>
    <t>CCL2,CCL1</t>
  </si>
  <si>
    <t>GO:0002690</t>
  </si>
  <si>
    <t>Positive regulation of leukocyte chemotaxis</t>
  </si>
  <si>
    <t>9606.ENSP00000225842,9606.ENSP00000246657,9606.ENSP00000259631</t>
  </si>
  <si>
    <t>CCL1,CCR7,CCL27</t>
  </si>
  <si>
    <t>GO:0032501</t>
  </si>
  <si>
    <t>Multicellular organismal process</t>
  </si>
  <si>
    <t>9606.ENSP00000172229,9606.ENSP00000225831,9606.ENSP00000246657,9606.ENSP00000261023,9606.ENSP00000261918,9606.ENSP00000263923,9606.ENSP00000264498,9606.ENSP00000264832,9606.ENSP00000269571,9606.ENSP00000281834,9606.ENSP00000289707,9606.ENSP00000294728,9606.ENSP00000330393,9606.ENSP00000351497,9606.ENSP00000355330,9606.ENSP00000365435,9606.ENSP00000368104,9606.ENSP00000379204,9606.ENSP00000463051,9606.ENSP00000465500</t>
  </si>
  <si>
    <t>NGFR,CCL2,CCR7,ITGAV,SEMA7A,KDR,FGF2,ICAM1,ERBB2,TNFSF4,SLAMF8,VCAM1,LEPR,FCGR2B,TGM2,TNFRSF1B,BMP2,BMP7,GDF2,TNFRSF11A</t>
  </si>
  <si>
    <t>GO:0060039</t>
  </si>
  <si>
    <t>Pericardium development</t>
  </si>
  <si>
    <t>GO:0009889</t>
  </si>
  <si>
    <t>Regulation of biosynthetic process</t>
  </si>
  <si>
    <t>9606.ENSP00000172229,9606.ENSP00000225831,9606.ENSP00000246657,9606.ENSP00000261023,9606.ENSP00000263923,9606.ENSP00000264498,9606.ENSP00000264832,9606.ENSP00000269571,9606.ENSP00000281834,9606.ENSP00000330393,9606.ENSP00000365435,9606.ENSP00000368104,9606.ENSP00000379204,9606.ENSP00000463051,9606.ENSP00000465500</t>
  </si>
  <si>
    <t>NGFR,CCL2,CCR7,ITGAV,KDR,FGF2,ICAM1,ERBB2,TNFSF4,LEPR,TNFRSF1B,BMP2,BMP7,GDF2,TNFRSF11A</t>
  </si>
  <si>
    <t>GO:0120035</t>
  </si>
  <si>
    <t>Regulation of plasma membrane bounded cell projection organization</t>
  </si>
  <si>
    <t>9606.ENSP00000172229,9606.ENSP00000246657,9606.ENSP00000261918,9606.ENSP00000264832,9606.ENSP00000351497,9606.ENSP00000379204</t>
  </si>
  <si>
    <t>NGFR,CCR7,SEMA7A,ICAM1,FCGR2B,BMP7</t>
  </si>
  <si>
    <t>GO:0002042</t>
  </si>
  <si>
    <t>Cell migration involved in sprouting angiogenesis</t>
  </si>
  <si>
    <t>GO:0051128</t>
  </si>
  <si>
    <t>Regulation of cellular component organization</t>
  </si>
  <si>
    <t>9606.ENSP00000172229,9606.ENSP00000246657,9606.ENSP00000259631,9606.ENSP00000261918,9606.ENSP00000263923,9606.ENSP00000264832,9606.ENSP00000269571,9606.ENSP00000351497,9606.ENSP00000365435,9606.ENSP00000379204,9606.ENSP00000463051</t>
  </si>
  <si>
    <t>NGFR,CCR7,CCL27,SEMA7A,KDR,ICAM1,ERBB2,FCGR2B,TNFRSF1B,BMP7,GDF2</t>
  </si>
  <si>
    <t>GO:0090050</t>
  </si>
  <si>
    <t>Positive regulation of cell migration involved in sprouting angiogenesis</t>
  </si>
  <si>
    <t>GO:1905562</t>
  </si>
  <si>
    <t>Regulation of vascular endothelial cell proliferation</t>
  </si>
  <si>
    <t>9606.ENSP00000225831,9606.ENSP00000264498</t>
  </si>
  <si>
    <t>CCL2,FGF2</t>
  </si>
  <si>
    <t>GO:1902106</t>
  </si>
  <si>
    <t>Negative regulation of leukocyte differentiation</t>
  </si>
  <si>
    <t>9606.ENSP00000269571,9606.ENSP00000281834,9606.ENSP00000351497</t>
  </si>
  <si>
    <t>ERBB2,TNFSF4,FCGR2B</t>
  </si>
  <si>
    <t>GO:0002683</t>
  </si>
  <si>
    <t>Negative regulation of immune system process</t>
  </si>
  <si>
    <t>9606.ENSP00000225831,9606.ENSP00000269571,9606.ENSP00000281834,9606.ENSP00000289707,9606.ENSP00000351497</t>
  </si>
  <si>
    <t>CCL2,ERBB2,TNFSF4,SLAMF8,FCGR2B</t>
  </si>
  <si>
    <t>GO:0009891</t>
  </si>
  <si>
    <t>Positive regulation of biosynthetic process</t>
  </si>
  <si>
    <t>9606.ENSP00000172229,9606.ENSP00000225831,9606.ENSP00000246657,9606.ENSP00000263923,9606.ENSP00000264498,9606.ENSP00000264832,9606.ENSP00000269571,9606.ENSP00000368104,9606.ENSP00000379204,9606.ENSP00000463051</t>
  </si>
  <si>
    <t>NGFR,CCL2,CCR7,KDR,FGF2,ICAM1,ERBB2,BMP2,BMP7,GDF2</t>
  </si>
  <si>
    <t>GO:0030183</t>
  </si>
  <si>
    <t>B cell differentiation</t>
  </si>
  <si>
    <t>9606.ENSP00000289707,9606.ENSP00000294728,9606.ENSP00000351497</t>
  </si>
  <si>
    <t>SLAMF8,VCAM1,FCGR2B</t>
  </si>
  <si>
    <t>GO:0030336</t>
  </si>
  <si>
    <t>Negative regulation of cell migration</t>
  </si>
  <si>
    <t>9606.ENSP00000225831,9606.ENSP00000264498,9606.ENSP00000289707,9606.ENSP00000463051</t>
  </si>
  <si>
    <t>CCL2,FGF2,SLAMF8,GDF2</t>
  </si>
  <si>
    <t>GO:0002285</t>
  </si>
  <si>
    <t>Lymphocyte activation involved in immune response</t>
  </si>
  <si>
    <t>9606.ENSP00000264832,9606.ENSP00000349252,9606.ENSP00000351497</t>
  </si>
  <si>
    <t>ICAM1,ITGAL,FCGR2B</t>
  </si>
  <si>
    <t>GO:0002335</t>
  </si>
  <si>
    <t>Mature b cell differentiation</t>
  </si>
  <si>
    <t>9606.ENSP00000289707,9606.ENSP00000351497</t>
  </si>
  <si>
    <t>SLAMF8,FCGR2B</t>
  </si>
  <si>
    <t>GO:0033627</t>
  </si>
  <si>
    <t>Cell adhesion mediated by integrin</t>
  </si>
  <si>
    <t>9606.ENSP00000261023,9606.ENSP00000264832</t>
  </si>
  <si>
    <t>ITGAV,ICAM1</t>
  </si>
  <si>
    <t>GO:0035584</t>
  </si>
  <si>
    <t>Calcium-mediated signaling using intracellular calcium source</t>
  </si>
  <si>
    <t>9606.ENSP00000263923,9606.ENSP00000294728</t>
  </si>
  <si>
    <t>KDR,VCAM1</t>
  </si>
  <si>
    <t>GO:0043406</t>
  </si>
  <si>
    <t>Positive regulation of map kinase activity</t>
  </si>
  <si>
    <t>9606.ENSP00000264498,9606.ENSP00000269571,9606.ENSP00000368104,9606.ENSP00000465500</t>
  </si>
  <si>
    <t>FGF2,ERBB2,BMP2,TNFRSF11A</t>
  </si>
  <si>
    <t>GO:1901652</t>
  </si>
  <si>
    <t>Response to peptide</t>
  </si>
  <si>
    <t>9606.ENSP00000172229,9606.ENSP00000264832,9606.ENSP00000294728,9606.ENSP00000351497,9606.ENSP00000379204</t>
  </si>
  <si>
    <t>NGFR,ICAM1,VCAM1,FCGR2B,BMP7</t>
  </si>
  <si>
    <t>GO:0050769</t>
  </si>
  <si>
    <t>Positive regulation of neurogenesis</t>
  </si>
  <si>
    <t>9606.ENSP00000172229,9606.ENSP00000261918,9606.ENSP00000365435,9606.ENSP00000368104,9606.ENSP00000379204</t>
  </si>
  <si>
    <t>NGFR,SEMA7A,TNFRSF1B,BMP2,BMP7</t>
  </si>
  <si>
    <t>GO:0034695</t>
  </si>
  <si>
    <t>Response to prostaglandin e</t>
  </si>
  <si>
    <t>GO:0050868</t>
  </si>
  <si>
    <t>Negative regulation of t cell activation</t>
  </si>
  <si>
    <t>GO:0080135</t>
  </si>
  <si>
    <t>Regulation of cellular response to stress</t>
  </si>
  <si>
    <t>9606.ENSP00000246657,9606.ENSP00000306190,9606.ENSP00000351497,9606.ENSP00000368104,9606.ENSP00000379204,9606.ENSP00000465500</t>
  </si>
  <si>
    <t>CCR7,SLAMF1,FCGR2B,BMP2,BMP7,TNFRSF11A</t>
  </si>
  <si>
    <t>GO:0007411</t>
  </si>
  <si>
    <t>Axon guidance</t>
  </si>
  <si>
    <t>9606.ENSP00000172229,9606.ENSP00000261918,9606.ENSP00000269571,9606.ENSP00000379204</t>
  </si>
  <si>
    <t>NGFR,SEMA7A,ERBB2,BMP7</t>
  </si>
  <si>
    <t>GO:0001818</t>
  </si>
  <si>
    <t>Negative regulation of cytokine production</t>
  </si>
  <si>
    <t>9606.ENSP00000246657,9606.ENSP00000281834,9606.ENSP00000306190,9606.ENSP00000351497</t>
  </si>
  <si>
    <t>CCR7,TNFSF4,SLAMF1,FCGR2B</t>
  </si>
  <si>
    <t>GO:0071677</t>
  </si>
  <si>
    <t>Positive regulation of mononuclear cell migration</t>
  </si>
  <si>
    <t>9606.ENSP00000225842,9606.ENSP00000259631</t>
  </si>
  <si>
    <t>CCL1,CCL27</t>
  </si>
  <si>
    <t>GO:1901623</t>
  </si>
  <si>
    <t>Regulation of lymphocyte chemotaxis</t>
  </si>
  <si>
    <t>9606.ENSP00000225831,9606.ENSP00000259631</t>
  </si>
  <si>
    <t>CCL2,CCL27</t>
  </si>
  <si>
    <t>GO:1901701</t>
  </si>
  <si>
    <t>Cellular response to oxygen-containing compound</t>
  </si>
  <si>
    <t>9606.ENSP00000172229,9606.ENSP00000225831,9606.ENSP00000264832,9606.ENSP00000281834,9606.ENSP00000294728,9606.ENSP00000351497,9606.ENSP00000365435</t>
  </si>
  <si>
    <t>NGFR,CCL2,ICAM1,TNFSF4,VCAM1,FCGR2B,TNFRSF1B</t>
  </si>
  <si>
    <t>GO:0022604</t>
  </si>
  <si>
    <t>Regulation of cell morphogenesis</t>
  </si>
  <si>
    <t>9606.ENSP00000172229,9606.ENSP00000225831,9606.ENSP00000261918,9606.ENSP00000263923,9606.ENSP00000264832</t>
  </si>
  <si>
    <t>NGFR,CCL2,SEMA7A,KDR,ICAM1</t>
  </si>
  <si>
    <t>GO:1902105</t>
  </si>
  <si>
    <t>Regulation of leukocyte differentiation</t>
  </si>
  <si>
    <t>9606.ENSP00000269571,9606.ENSP00000281834,9606.ENSP00000289707,9606.ENSP00000351497</t>
  </si>
  <si>
    <t>ERBB2,TNFSF4,SLAMF8,FCGR2B</t>
  </si>
  <si>
    <t>GO:0090025</t>
  </si>
  <si>
    <t>Regulation of monocyte chemotaxis</t>
  </si>
  <si>
    <t>9606.ENSP00000225842,9606.ENSP00000289707</t>
  </si>
  <si>
    <t>CCL1,SLAMF8</t>
  </si>
  <si>
    <t>GO:0002698</t>
  </si>
  <si>
    <t>Negative regulation of immune effector process</t>
  </si>
  <si>
    <t>9606.ENSP00000281834,9606.ENSP00000289707,9606.ENSP00000351497</t>
  </si>
  <si>
    <t>TNFSF4,SLAMF8,FCGR2B</t>
  </si>
  <si>
    <t>GO:0033209</t>
  </si>
  <si>
    <t>Tumor necrosis factor-mediated signaling pathway</t>
  </si>
  <si>
    <t>9606.ENSP00000281834,9606.ENSP00000365435,9606.ENSP00000465500</t>
  </si>
  <si>
    <t>TNFSF4,TNFRSF1B,TNFRSF11A</t>
  </si>
  <si>
    <t>GO:0072006</t>
  </si>
  <si>
    <t>Nephron development</t>
  </si>
  <si>
    <t>GO:1901698</t>
  </si>
  <si>
    <t>Response to nitrogen compound</t>
  </si>
  <si>
    <t>9606.ENSP00000172229,9606.ENSP00000246657,9606.ENSP00000264832,9606.ENSP00000281834,9606.ENSP00000294728,9606.ENSP00000351497,9606.ENSP00000379204</t>
  </si>
  <si>
    <t>NGFR,CCR7,ICAM1,TNFSF4,VCAM1,FCGR2B,BMP7</t>
  </si>
  <si>
    <t>GO:0001649</t>
  </si>
  <si>
    <t>Osteoblast differentiation</t>
  </si>
  <si>
    <t>9606.ENSP00000261918,9606.ENSP00000368104,9606.ENSP00000463051</t>
  </si>
  <si>
    <t>SEMA7A,BMP2,GDF2</t>
  </si>
  <si>
    <t>GO:0007160</t>
  </si>
  <si>
    <t>Cell-matrix adhesion</t>
  </si>
  <si>
    <t>9606.ENSP00000261023,9606.ENSP00000294728,9606.ENSP00000349252</t>
  </si>
  <si>
    <t>ITGAV,VCAM1,ITGAL</t>
  </si>
  <si>
    <t>GO:0001569</t>
  </si>
  <si>
    <t>Branching involved in blood vessel morphogenesis</t>
  </si>
  <si>
    <t>9606.ENSP00000263923,9606.ENSP00000463051</t>
  </si>
  <si>
    <t>KDR,GDF2</t>
  </si>
  <si>
    <t>GO:0002675</t>
  </si>
  <si>
    <t>Positive regulation of acute inflammatory response</t>
  </si>
  <si>
    <t>9606.ENSP00000246657,9606.ENSP00000465500</t>
  </si>
  <si>
    <t>CCR7,TNFRSF11A</t>
  </si>
  <si>
    <t>GO:0032660</t>
  </si>
  <si>
    <t>Regulation of interleukin-17 production</t>
  </si>
  <si>
    <t>9606.ENSP00000225842,9606.ENSP00000281834</t>
  </si>
  <si>
    <t>CCL1,TNFSF4</t>
  </si>
  <si>
    <t>GO:0050864</t>
  </si>
  <si>
    <t>Regulation of b cell activation</t>
  </si>
  <si>
    <t>GO:0051049</t>
  </si>
  <si>
    <t>Regulation of transport</t>
  </si>
  <si>
    <t>9606.ENSP00000225831,9606.ENSP00000261023,9606.ENSP00000264832,9606.ENSP00000269571,9606.ENSP00000281834,9606.ENSP00000330393,9606.ENSP00000351497,9606.ENSP00000365435,9606.ENSP00000465500</t>
  </si>
  <si>
    <t>CCL2,ITGAV,ICAM1,ERBB2,TNFSF4,LEPR,FCGR2B,TNFRSF1B,TNFRSF11A</t>
  </si>
  <si>
    <t>GO:0070371</t>
  </si>
  <si>
    <t>ERK1 and ERK2 cascade</t>
  </si>
  <si>
    <t>9606.ENSP00000261023,9606.ENSP00000263923</t>
  </si>
  <si>
    <t>ITGAV,KDR</t>
  </si>
  <si>
    <t>GO:2000352</t>
  </si>
  <si>
    <t>Negative regulation of endothelial cell apoptotic process</t>
  </si>
  <si>
    <t>9606.ENSP00000263923,9606.ENSP00000264832</t>
  </si>
  <si>
    <t>KDR,ICAM1</t>
  </si>
  <si>
    <t>GO:0010556</t>
  </si>
  <si>
    <t>Regulation of macromolecule biosynthetic process</t>
  </si>
  <si>
    <t>9606.ENSP00000172229,9606.ENSP00000225831,9606.ENSP00000246657,9606.ENSP00000261023,9606.ENSP00000263923,9606.ENSP00000264498,9606.ENSP00000264832,9606.ENSP00000269571,9606.ENSP00000281834,9606.ENSP00000365435,9606.ENSP00000368104,9606.ENSP00000379204,9606.ENSP00000463051,9606.ENSP00000465500</t>
  </si>
  <si>
    <t>NGFR,CCL2,CCR7,ITGAV,KDR,FGF2,ICAM1,ERBB2,TNFSF4,TNFRSF1B,BMP2,BMP7,GDF2,TNFRSF11A</t>
  </si>
  <si>
    <t>GO:0002275</t>
  </si>
  <si>
    <t>Myeloid cell activation involved in immune response</t>
  </si>
  <si>
    <t>9606.ENSP00000261023,9606.ENSP00000306190,9606.ENSP00000349252,9606.ENSP00000358501,9606.ENSP00000365435</t>
  </si>
  <si>
    <t>ITGAV,SLAMF1,ITGAL,CD58,TNFRSF1B</t>
  </si>
  <si>
    <t>GO:1901343</t>
  </si>
  <si>
    <t>Negative regulation of vasculature development</t>
  </si>
  <si>
    <t>9606.ENSP00000172229,9606.ENSP00000379204,9606.ENSP00000463051</t>
  </si>
  <si>
    <t>NGFR,BMP7,GDF2</t>
  </si>
  <si>
    <t>GO:0071396</t>
  </si>
  <si>
    <t>Cellular response to lipid</t>
  </si>
  <si>
    <t>9606.ENSP00000225831,9606.ENSP00000264832,9606.ENSP00000281834,9606.ENSP00000365435,9606.ENSP00000379204</t>
  </si>
  <si>
    <t>CCL2,ICAM1,TNFSF4,TNFRSF1B,BMP7</t>
  </si>
  <si>
    <t>GO:0002724</t>
  </si>
  <si>
    <t>Regulation of t cell cytokine production</t>
  </si>
  <si>
    <t>9606.ENSP00000281834,9606.ENSP00000365435</t>
  </si>
  <si>
    <t>TNFSF4,TNFRSF1B</t>
  </si>
  <si>
    <t>GO:0061036</t>
  </si>
  <si>
    <t>Positive regulation of cartilage development</t>
  </si>
  <si>
    <t>GO:0045859</t>
  </si>
  <si>
    <t>Regulation of protein kinase activity</t>
  </si>
  <si>
    <t>9606.ENSP00000246657,9606.ENSP00000264498,9606.ENSP00000269571,9606.ENSP00000368104,9606.ENSP00000379204,9606.ENSP00000465500</t>
  </si>
  <si>
    <t>CCR7,FGF2,ERBB2,BMP2,BMP7,TNFRSF11A</t>
  </si>
  <si>
    <t>GO:0003203</t>
  </si>
  <si>
    <t>Endocardial cushion morphogenesis</t>
  </si>
  <si>
    <t>GO:0045860</t>
  </si>
  <si>
    <t>Positive regulation of protein kinase activity</t>
  </si>
  <si>
    <t>9606.ENSP00000246657,9606.ENSP00000264498,9606.ENSP00000269571,9606.ENSP00000368104,9606.ENSP00000465500</t>
  </si>
  <si>
    <t>CCR7,FGF2,ERBB2,BMP2,TNFRSF11A</t>
  </si>
  <si>
    <t>GO:0043537</t>
  </si>
  <si>
    <t>Negative regulation of blood vessel endothelial cell migration</t>
  </si>
  <si>
    <t>9606.ENSP00000264498,9606.ENSP00000463051</t>
  </si>
  <si>
    <t>FGF2,GDF2</t>
  </si>
  <si>
    <t>GO:0043552</t>
  </si>
  <si>
    <t>Positive regulation of phosphatidylinositol 3-kinase activity</t>
  </si>
  <si>
    <t>9606.ENSP00000246657,9606.ENSP00000264498</t>
  </si>
  <si>
    <t>CCR7,FGF2</t>
  </si>
  <si>
    <t>GO:0000904</t>
  </si>
  <si>
    <t>Cell morphogenesis involved in differentiation</t>
  </si>
  <si>
    <t>9606.ENSP00000172229,9606.ENSP00000261023,9606.ENSP00000261918,9606.ENSP00000269571,9606.ENSP00000379204</t>
  </si>
  <si>
    <t>NGFR,ITGAV,SEMA7A,ERBB2,BMP7</t>
  </si>
  <si>
    <t>GO:0048762</t>
  </si>
  <si>
    <t>Mesenchymal cell differentiation</t>
  </si>
  <si>
    <t>9606.ENSP00000261918,9606.ENSP00000368104,9606.ENSP00000379204</t>
  </si>
  <si>
    <t>SEMA7A,BMP2,BMP7</t>
  </si>
  <si>
    <t>GO:0003156</t>
  </si>
  <si>
    <t>Regulation of animal organ formation</t>
  </si>
  <si>
    <t>GO:0007259</t>
  </si>
  <si>
    <t>Receptor signaling pathway via jak-stat</t>
  </si>
  <si>
    <t>9606.ENSP00000225831,9606.ENSP00000333639</t>
  </si>
  <si>
    <t>CCL2,IFNL2</t>
  </si>
  <si>
    <t>GO:0008360</t>
  </si>
  <si>
    <t>Regulation of cell shape</t>
  </si>
  <si>
    <t>GO:0010557</t>
  </si>
  <si>
    <t>Positive regulation of macromolecule biosynthetic process</t>
  </si>
  <si>
    <t>9606.ENSP00000172229,9606.ENSP00000225831,9606.ENSP00000246657,9606.ENSP00000263923,9606.ENSP00000264498,9606.ENSP00000269571,9606.ENSP00000368104,9606.ENSP00000379204,9606.ENSP00000463051</t>
  </si>
  <si>
    <t>NGFR,CCL2,CCR7,KDR,FGF2,ERBB2,BMP2,BMP7,GDF2</t>
  </si>
  <si>
    <t>GO:0043491</t>
  </si>
  <si>
    <t>Protein kinase b signaling</t>
  </si>
  <si>
    <t>9606.ENSP00000222553,9606.ENSP00000225474,9606.ENSP00000225842,9606.ENSP00000231449,9606.ENSP00000231454,9606.ENSP00000246657,9606.ENSP00000261023,9606.ENSP00000261652,9606.ENSP00000281834,9606.ENSP00000289707,9606.ENSP00000293379,9606.ENSP00000306190,9606.ENSP00000312027,9606.ENSP00000347979,9606.ENSP00000357470,9606.ENSP00000357722,9606.ENSP00000358501,9606.ENSP00000371347,9606.ENSP00000399421,9606.ENSP00000412237,9606.ENSP00000427690,9606.ENSP00000431254,9606.ENSP00000465500</t>
  </si>
  <si>
    <t>9606.ENSP00000225842,9606.ENSP00000246657,9606.ENSP00000261023,9606.ENSP00000289707,9606.ENSP00000293379,9606.ENSP00000357470,9606.ENSP00000357722,9606.ENSP00000358501,9606.ENSP00000371347,9606.ENSP00000412237,9606.ENSP00000427690,9606.ENSP00000431254,9606.ENSP00000465500</t>
  </si>
  <si>
    <t>9606.ENSP00000225474,9606.ENSP00000225842,9606.ENSP00000231449,9606.ENSP00000231454,9606.ENSP00000246657,9606.ENSP00000261023,9606.ENSP00000261652,9606.ENSP00000281834,9606.ENSP00000306190,9606.ENSP00000312027,9606.ENSP00000347979,9606.ENSP00000357470,9606.ENSP00000357722,9606.ENSP00000358501,9606.ENSP00000399421,9606.ENSP00000412237,9606.ENSP00000431254,9606.ENSP00000465500</t>
  </si>
  <si>
    <t>9606.ENSP00000225842,9606.ENSP00000246657,9606.ENSP00000261023,9606.ENSP00000269141,9606.ENSP00000289707,9606.ENSP00000293379,9606.ENSP00000357470,9606.ENSP00000357722,9606.ENSP00000358501,9606.ENSP00000371347,9606.ENSP00000412237,9606.ENSP00000427690,9606.ENSP00000431254,9606.ENSP00000465500,9606.ENSP00000480043</t>
  </si>
  <si>
    <t>9606.ENSP00000225474,9606.ENSP00000225842,9606.ENSP00000231449,9606.ENSP00000231454,9606.ENSP00000246657,9606.ENSP00000261023,9606.ENSP00000261652,9606.ENSP00000281834,9606.ENSP00000293379,9606.ENSP00000312027,9606.ENSP00000327890,9606.ENSP00000347979,9606.ENSP00000357470,9606.ENSP00000358525,9606.ENSP00000371347,9606.ENSP00000399421,9606.ENSP00000412237,9606.ENSP00000431254,9606.ENSP00000465500,9606.ENSP00000480043</t>
  </si>
  <si>
    <t>9606.ENSP00000225474,9606.ENSP00000225842,9606.ENSP00000231449,9606.ENSP00000231454,9606.ENSP00000246657,9606.ENSP00000269141,9606.ENSP00000293379,9606.ENSP00000306190,9606.ENSP00000347979,9606.ENSP00000357470,9606.ENSP00000358525,9606.ENSP00000371347,9606.ENSP00000399421,9606.ENSP00000465500,9606.ENSP00000480043</t>
  </si>
  <si>
    <t>9606.ENSP00000225474,9606.ENSP00000225842,9606.ENSP00000231449,9606.ENSP00000231454,9606.ENSP00000246657,9606.ENSP00000261652,9606.ENSP00000281834,9606.ENSP00000327890,9606.ENSP00000347979,9606.ENSP00000357470,9606.ENSP00000358501,9606.ENSP00000399421,9606.ENSP00000412237,9606.ENSP00000465500,9606.ENSP00000480043</t>
  </si>
  <si>
    <t>9606.ENSP00000225474,9606.ENSP00000225842,9606.ENSP00000231449,9606.ENSP00000231454,9606.ENSP00000246657,9606.ENSP00000261652,9606.ENSP00000281834,9606.ENSP00000327890,9606.ENSP00000347979,9606.ENSP00000357470,9606.ENSP00000399421,9606.ENSP00000412237,9606.ENSP00000465500</t>
  </si>
  <si>
    <t>9606.ENSP00000222553,9606.ENSP00000225474,9606.ENSP00000225842,9606.ENSP00000231449,9606.ENSP00000231454,9606.ENSP00000246657,9606.ENSP00000261652,9606.ENSP00000281834,9606.ENSP00000289707,9606.ENSP00000327890,9606.ENSP00000347979,9606.ENSP00000357470,9606.ENSP00000357722,9606.ENSP00000358501,9606.ENSP00000358525,9606.ENSP00000371347,9606.ENSP00000399421,9606.ENSP00000412237,9606.ENSP00000465500,9606.ENSP00000480043</t>
  </si>
  <si>
    <t>9606.ENSP00000225474,9606.ENSP00000225842,9606.ENSP00000231449,9606.ENSP00000231454,9606.ENSP00000246657,9606.ENSP00000269141,9606.ENSP00000281834,9606.ENSP00000293379,9606.ENSP00000306190,9606.ENSP00000347979,9606.ENSP00000357470,9606.ENSP00000357722,9606.ENSP00000358525,9606.ENSP00000399421,9606.ENSP00000412237,9606.ENSP00000431254,9606.ENSP00000465500,9606.ENSP00000480043</t>
  </si>
  <si>
    <t>9606.ENSP00000225474,9606.ENSP00000225842,9606.ENSP00000231449,9606.ENSP00000231454,9606.ENSP00000246657,9606.ENSP00000269141,9606.ENSP00000289707,9606.ENSP00000293379,9606.ENSP00000306190,9606.ENSP00000347979,9606.ENSP00000357470,9606.ENSP00000358525,9606.ENSP00000371347,9606.ENSP00000399421,9606.ENSP00000465500,9606.ENSP00000480043</t>
  </si>
  <si>
    <t>9606.ENSP00000225474,9606.ENSP00000225842,9606.ENSP00000231449,9606.ENSP00000231454,9606.ENSP00000246657,9606.ENSP00000269141,9606.ENSP00000293379,9606.ENSP00000306190,9606.ENSP00000347979,9606.ENSP00000357470,9606.ENSP00000357722,9606.ENSP00000358525,9606.ENSP00000371347,9606.ENSP00000399421,9606.ENSP00000465500,9606.ENSP00000480043</t>
  </si>
  <si>
    <t>9606.ENSP00000222553,9606.ENSP00000225474,9606.ENSP00000225842,9606.ENSP00000231449,9606.ENSP00000246657,9606.ENSP00000261023,9606.ENSP00000281834,9606.ENSP00000289707,9606.ENSP00000306190,9606.ENSP00000347979,9606.ENSP00000357470,9606.ENSP00000357722,9606.ENSP00000358501,9606.ENSP00000399421,9606.ENSP00000412237,9606.ENSP00000431254,9606.ENSP00000465500,9606.ENSP00000480043</t>
  </si>
  <si>
    <t>9606.ENSP00000225474,9606.ENSP00000225842,9606.ENSP00000231449,9606.ENSP00000246657,9606.ENSP00000281834,9606.ENSP00000289707,9606.ENSP00000306190,9606.ENSP00000357470,9606.ENSP00000357722,9606.ENSP00000358501,9606.ENSP00000399421,9606.ENSP00000412237,9606.ENSP00000431254,9606.ENSP00000465500</t>
  </si>
  <si>
    <t>9606.ENSP00000222553,9606.ENSP00000225842,9606.ENSP00000231449,9606.ENSP00000231454,9606.ENSP00000246657,9606.ENSP00000281834,9606.ENSP00000289707,9606.ENSP00000306190,9606.ENSP00000357470,9606.ENSP00000357722,9606.ENSP00000358501,9606.ENSP00000399421,9606.ENSP00000412237,9606.ENSP00000431254</t>
  </si>
  <si>
    <t>9606.ENSP00000225474,9606.ENSP00000225842,9606.ENSP00000231449,9606.ENSP00000246657,9606.ENSP00000261023,9606.ENSP00000281834,9606.ENSP00000289707,9606.ENSP00000293379,9606.ENSP00000306190,9606.ENSP00000357470,9606.ENSP00000357722,9606.ENSP00000358501,9606.ENSP00000399421,9606.ENSP00000412237,9606.ENSP00000431254,9606.ENSP00000465500</t>
  </si>
  <si>
    <t>9606.ENSP00000231449,9606.ENSP00000231454,9606.ENSP00000261652,9606.ENSP00000281834,9606.ENSP00000289707,9606.ENSP00000412237,9606.ENSP00000431254</t>
  </si>
  <si>
    <t>9606.ENSP00000225474,9606.ENSP00000225842,9606.ENSP00000231449,9606.ENSP00000231454,9606.ENSP00000246657,9606.ENSP00000269141,9606.ENSP00000293379,9606.ENSP00000306190,9606.ENSP00000347979,9606.ENSP00000357470,9606.ENSP00000357722,9606.ENSP00000358525,9606.ENSP00000399421,9606.ENSP00000412237,9606.ENSP00000465500</t>
  </si>
  <si>
    <t>9606.ENSP00000225842,9606.ENSP00000246657,9606.ENSP00000289707,9606.ENSP00000357470,9606.ENSP00000357722,9606.ENSP00000412237,9606.ENSP00000465500</t>
  </si>
  <si>
    <t>9606.ENSP00000222553,9606.ENSP00000225474,9606.ENSP00000225842,9606.ENSP00000231449,9606.ENSP00000231454,9606.ENSP00000246657,9606.ENSP00000269141,9606.ENSP00000281834,9606.ENSP00000293379,9606.ENSP00000306190,9606.ENSP00000347979,9606.ENSP00000357470,9606.ENSP00000357722,9606.ENSP00000358501,9606.ENSP00000358525,9606.ENSP00000371347,9606.ENSP00000399421,9606.ENSP00000412237,9606.ENSP00000465500,9606.ENSP00000480043</t>
  </si>
  <si>
    <t>9606.ENSP00000222553,9606.ENSP00000225842,9606.ENSP00000231449,9606.ENSP00000231454,9606.ENSP00000246657,9606.ENSP00000281834,9606.ENSP00000289707,9606.ENSP00000357470,9606.ENSP00000357722,9606.ENSP00000399421</t>
  </si>
  <si>
    <t>9606.ENSP00000222553,9606.ENSP00000225474,9606.ENSP00000225842,9606.ENSP00000231449,9606.ENSP00000231454,9606.ENSP00000246657,9606.ENSP00000261023,9606.ENSP00000269141,9606.ENSP00000281834,9606.ENSP00000289707,9606.ENSP00000293379,9606.ENSP00000306190,9606.ENSP00000347979,9606.ENSP00000357470,9606.ENSP00000357722,9606.ENSP00000358525,9606.ENSP00000399421,9606.ENSP00000412237,9606.ENSP00000431254,9606.ENSP00000465500,9606.ENSP00000480043</t>
  </si>
  <si>
    <t>9606.ENSP00000222553,9606.ENSP00000225474,9606.ENSP00000225842,9606.ENSP00000231449,9606.ENSP00000231454,9606.ENSP00000246657,9606.ENSP00000261652,9606.ENSP00000281834,9606.ENSP00000327890,9606.ENSP00000347979,9606.ENSP00000357470,9606.ENSP00000358501,9606.ENSP00000358525,9606.ENSP00000399421,9606.ENSP00000412237,9606.ENSP00000465500,9606.ENSP00000480043</t>
  </si>
  <si>
    <t>9606.ENSP00000222553,9606.ENSP00000231449,9606.ENSP00000246657,9606.ENSP00000261023,9606.ENSP00000281834,9606.ENSP00000289707,9606.ENSP00000306190,9606.ENSP00000312027,9606.ENSP00000357722,9606.ENSP00000358501,9606.ENSP00000399421,9606.ENSP00000412237</t>
  </si>
  <si>
    <t>9606.ENSP00000225474,9606.ENSP00000225842,9606.ENSP00000231449,9606.ENSP00000231454,9606.ENSP00000246657,9606.ENSP00000261023,9606.ENSP00000269141,9606.ENSP00000281834,9606.ENSP00000289707,9606.ENSP00000293379,9606.ENSP00000306190,9606.ENSP00000357470,9606.ENSP00000358501,9606.ENSP00000358525,9606.ENSP00000371347,9606.ENSP00000399421,9606.ENSP00000412237,9606.ENSP00000465500,9606.ENSP00000480043</t>
  </si>
  <si>
    <t>9606.ENSP00000222553,9606.ENSP00000225474,9606.ENSP00000225842,9606.ENSP00000231449,9606.ENSP00000231454,9606.ENSP00000246657,9606.ENSP00000269141,9606.ENSP00000281834,9606.ENSP00000293379,9606.ENSP00000306190,9606.ENSP00000347979,9606.ENSP00000357470,9606.ENSP00000357722,9606.ENSP00000358525,9606.ENSP00000371347,9606.ENSP00000399421,9606.ENSP00000412237,9606.ENSP00000465500,9606.ENSP00000480043</t>
  </si>
  <si>
    <t>9606.ENSP00000225474,9606.ENSP00000225842,9606.ENSP00000231449,9606.ENSP00000231454,9606.ENSP00000246657,9606.ENSP00000261023,9606.ENSP00000269141,9606.ENSP00000293379,9606.ENSP00000306190,9606.ENSP00000347979,9606.ENSP00000357470,9606.ENSP00000357722,9606.ENSP00000358525,9606.ENSP00000371347,9606.ENSP00000399421,9606.ENSP00000412237,9606.ENSP00000465500,9606.ENSP00000480043</t>
  </si>
  <si>
    <t>9606.ENSP00000225474,9606.ENSP00000225842,9606.ENSP00000231449,9606.ENSP00000231454,9606.ENSP00000246657,9606.ENSP00000281834,9606.ENSP00000293379,9606.ENSP00000357470,9606.ENSP00000358501,9606.ENSP00000358525,9606.ENSP00000371347,9606.ENSP00000399421,9606.ENSP00000412237,9606.ENSP00000465500,9606.ENSP00000480043</t>
  </si>
  <si>
    <t>9606.ENSP00000222553,9606.ENSP00000225474,9606.ENSP00000225842,9606.ENSP00000231449,9606.ENSP00000231454,9606.ENSP00000246657,9606.ENSP00000261023,9606.ENSP00000261652,9606.ENSP00000281834,9606.ENSP00000293379,9606.ENSP00000312027,9606.ENSP00000327890,9606.ENSP00000347979,9606.ENSP00000357470,9606.ENSP00000357722,9606.ENSP00000358525,9606.ENSP00000371347,9606.ENSP00000399421,9606.ENSP00000412237,9606.ENSP00000431254,9606.ENSP00000465500,9606.ENSP00000480043</t>
  </si>
  <si>
    <t>9606.ENSP00000222553,9606.ENSP00000225474,9606.ENSP00000225842,9606.ENSP00000231449,9606.ENSP00000231454,9606.ENSP00000246657,9606.ENSP00000261023,9606.ENSP00000261652,9606.ENSP00000281834,9606.ENSP00000289707,9606.ENSP00000327890,9606.ENSP00000347979,9606.ENSP00000357470,9606.ENSP00000357722,9606.ENSP00000358501,9606.ENSP00000358525,9606.ENSP00000371347,9606.ENSP00000399421,9606.ENSP00000412237,9606.ENSP00000465500,9606.ENSP00000480043</t>
  </si>
  <si>
    <t>GO:0010033</t>
  </si>
  <si>
    <t>Response to organic substance</t>
  </si>
  <si>
    <t>9606.ENSP00000222553,9606.ENSP00000225474,9606.ENSP00000225842,9606.ENSP00000231449,9606.ENSP00000231454,9606.ENSP00000246657,9606.ENSP00000261652,9606.ENSP00000281834,9606.ENSP00000327890,9606.ENSP00000347979,9606.ENSP00000357470,9606.ENSP00000357722,9606.ENSP00000358501,9606.ENSP00000358525,9606.ENSP00000399421,9606.ENSP00000412237,9606.ENSP00000465500,9606.ENSP00000480043</t>
  </si>
  <si>
    <t>9606.ENSP00000225474,9606.ENSP00000246657,9606.ENSP00000281834,9606.ENSP00000289707,9606.ENSP00000357470,9606.ENSP00000357722,9606.ENSP00000399421,9606.ENSP00000412237,9606.ENSP00000431254,9606.ENSP00000465500</t>
  </si>
  <si>
    <t>GO:0032268</t>
  </si>
  <si>
    <t>Regulation of cellular protein metabolic process</t>
  </si>
  <si>
    <t>9606.ENSP00000225474,9606.ENSP00000225842,9606.ENSP00000231449,9606.ENSP00000231454,9606.ENSP00000246657,9606.ENSP00000269141,9606.ENSP00000293379,9606.ENSP00000306190,9606.ENSP00000347979,9606.ENSP00000357470,9606.ENSP00000357722,9606.ENSP00000358525,9606.ENSP00000371347,9606.ENSP00000399421,9606.ENSP00000412237,9606.ENSP00000465500,9606.ENSP00000480043</t>
  </si>
  <si>
    <t>9606.ENSP00000222553,9606.ENSP00000225474,9606.ENSP00000231449,9606.ENSP00000231454,9606.ENSP00000261023,9606.ENSP00000261652,9606.ENSP00000269141,9606.ENSP00000281834,9606.ENSP00000306190,9606.ENSP00000357470,9606.ENSP00000358525,9606.ENSP00000412237,9606.ENSP00000465500,9606.ENSP00000480043</t>
  </si>
  <si>
    <t>GO:0050731</t>
  </si>
  <si>
    <t>Positive regulation of peptidyl-tyrosine phosphorylation</t>
  </si>
  <si>
    <t>9606.ENSP00000225474,9606.ENSP00000231449,9606.ENSP00000231454,9606.ENSP00000293379,9606.ENSP00000357470,9606.ENSP00000371347,9606.ENSP00000399421</t>
  </si>
  <si>
    <t>9606.ENSP00000222553,9606.ENSP00000225474,9606.ENSP00000225842,9606.ENSP00000231449,9606.ENSP00000231454,9606.ENSP00000246657,9606.ENSP00000261023,9606.ENSP00000261652,9606.ENSP00000281834,9606.ENSP00000289707,9606.ENSP00000293379,9606.ENSP00000312027,9606.ENSP00000327890,9606.ENSP00000347979,9606.ENSP00000357470,9606.ENSP00000357722,9606.ENSP00000358501,9606.ENSP00000358525,9606.ENSP00000371347,9606.ENSP00000399421,9606.ENSP00000412237,9606.ENSP00000431254,9606.ENSP00000465500,9606.ENSP00000480043</t>
  </si>
  <si>
    <t>9606.ENSP00000225842,9606.ENSP00000231449,9606.ENSP00000281834,9606.ENSP00000289707,9606.ENSP00000306190,9606.ENSP00000357470,9606.ENSP00000357722,9606.ENSP00000358501,9606.ENSP00000399421,9606.ENSP00000412237,9606.ENSP00000431254</t>
  </si>
  <si>
    <t>9606.ENSP00000225842,9606.ENSP00000231449,9606.ENSP00000246657,9606.ENSP00000289707,9606.ENSP00000357470,9606.ENSP00000480043</t>
  </si>
  <si>
    <t>9606.ENSP00000222553,9606.ENSP00000225474,9606.ENSP00000231449,9606.ENSP00000231454,9606.ENSP00000261023,9606.ENSP00000281834,9606.ENSP00000306190,9606.ENSP00000357470,9606.ENSP00000412237,9606.ENSP00000465500,9606.ENSP00000480043</t>
  </si>
  <si>
    <t>9606.ENSP00000225842,9606.ENSP00000231449,9606.ENSP00000246657,9606.ENSP00000281834,9606.ENSP00000289707,9606.ENSP00000357722,9606.ENSP00000412237,9606.ENSP00000465500</t>
  </si>
  <si>
    <t>9606.ENSP00000246657,9606.ENSP00000281834,9606.ENSP00000306190,9606.ENSP00000399421,9606.ENSP00000412237</t>
  </si>
  <si>
    <t>9606.ENSP00000225474,9606.ENSP00000225842,9606.ENSP00000231449,9606.ENSP00000231454,9606.ENSP00000246657,9606.ENSP00000281834,9606.ENSP00000357470,9606.ENSP00000399421,9606.ENSP00000412237,9606.ENSP00000431254,9606.ENSP00000480043</t>
  </si>
  <si>
    <t>9606.ENSP00000225842,9606.ENSP00000231449,9606.ENSP00000246657,9606.ENSP00000261023,9606.ENSP00000281834,9606.ENSP00000306190,9606.ENSP00000357470,9606.ENSP00000358501,9606.ENSP00000399421,9606.ENSP00000412237</t>
  </si>
  <si>
    <t>9606.ENSP00000225474,9606.ENSP00000225842,9606.ENSP00000231449,9606.ENSP00000231454,9606.ENSP00000246657,9606.ENSP00000261652,9606.ENSP00000281834,9606.ENSP00000289707,9606.ENSP00000357470,9606.ENSP00000399421,9606.ENSP00000412237,9606.ENSP00000431254,9606.ENSP00000480043</t>
  </si>
  <si>
    <t>9606.ENSP00000225842,9606.ENSP00000246657,9606.ENSP00000261023,9606.ENSP00000289707,9606.ENSP00000357470,9606.ENSP00000357722,9606.ENSP00000412237,9606.ENSP00000465500,9606.ENSP00000480043</t>
  </si>
  <si>
    <t>GO:0044093</t>
  </si>
  <si>
    <t>Positive regulation of molecular function</t>
  </si>
  <si>
    <t>9606.ENSP00000225474,9606.ENSP00000225842,9606.ENSP00000231449,9606.ENSP00000231454,9606.ENSP00000246657,9606.ENSP00000347979,9606.ENSP00000357470,9606.ENSP00000357722,9606.ENSP00000358525,9606.ENSP00000371347,9606.ENSP00000399421,9606.ENSP00000412237,9606.ENSP00000465500,9606.ENSP00000480043</t>
  </si>
  <si>
    <t>9606.ENSP00000222553,9606.ENSP00000225842,9606.ENSP00000231449,9606.ENSP00000231454,9606.ENSP00000246657,9606.ENSP00000281834,9606.ENSP00000289707,9606.ENSP00000293379,9606.ENSP00000306190,9606.ENSP00000347979,9606.ENSP00000357470,9606.ENSP00000357722,9606.ENSP00000358501,9606.ENSP00000371347,9606.ENSP00000399421,9606.ENSP00000412237,9606.ENSP00000431254,9606.ENSP00000480043</t>
  </si>
  <si>
    <t>9606.ENSP00000225842,9606.ENSP00000231449,9606.ENSP00000246657,9606.ENSP00000281834,9606.ENSP00000289707,9606.ENSP00000357470,9606.ENSP00000357722,9606.ENSP00000399421,9606.ENSP00000412237,9606.ENSP00000465500,9606.ENSP00000480043</t>
  </si>
  <si>
    <t>9606.ENSP00000225474,9606.ENSP00000225842,9606.ENSP00000231449,9606.ENSP00000231454,9606.ENSP00000246657,9606.ENSP00000261023,9606.ENSP00000269141,9606.ENSP00000293379,9606.ENSP00000306190,9606.ENSP00000347979,9606.ENSP00000357470,9606.ENSP00000357722,9606.ENSP00000358525,9606.ENSP00000399421,9606.ENSP00000412237,9606.ENSP00000465500,9606.ENSP00000480043</t>
  </si>
  <si>
    <t>GO:0001816</t>
  </si>
  <si>
    <t>Cytokine production</t>
  </si>
  <si>
    <t>9606.ENSP00000231449,9606.ENSP00000246657,9606.ENSP00000261023,9606.ENSP00000281834,9606.ENSP00000357722,9606.ENSP00000399421</t>
  </si>
  <si>
    <t>9606.ENSP00000225842,9606.ENSP00000231449,9606.ENSP00000231454,9606.ENSP00000246657,9606.ENSP00000261023,9606.ENSP00000269141,9606.ENSP00000281834,9606.ENSP00000289707,9606.ENSP00000293379,9606.ENSP00000357470,9606.ENSP00000357722,9606.ENSP00000371347,9606.ENSP00000399421,9606.ENSP00000412237,9606.ENSP00000465500,9606.ENSP00000480043</t>
  </si>
  <si>
    <t>9606.ENSP00000231449,9606.ENSP00000231454,9606.ENSP00000246657,9606.ENSP00000261652,9606.ENSP00000281834,9606.ENSP00000289707,9606.ENSP00000412237,9606.ENSP00000431254</t>
  </si>
  <si>
    <t>9606.ENSP00000222553,9606.ENSP00000225474,9606.ENSP00000225842,9606.ENSP00000231449,9606.ENSP00000231454,9606.ENSP00000246657,9606.ENSP00000261023,9606.ENSP00000261652,9606.ENSP00000281834,9606.ENSP00000289707,9606.ENSP00000293379,9606.ENSP00000306190,9606.ENSP00000312027,9606.ENSP00000327890,9606.ENSP00000347979,9606.ENSP00000357470,9606.ENSP00000357722,9606.ENSP00000358501,9606.ENSP00000358525,9606.ENSP00000371347,9606.ENSP00000399421,9606.ENSP00000412237,9606.ENSP00000431254,9606.ENSP00000465500,9606.ENSP00000480043</t>
  </si>
  <si>
    <t>GO:0051094</t>
  </si>
  <si>
    <t>Positive regulation of developmental process</t>
  </si>
  <si>
    <t>9606.ENSP00000225474,9606.ENSP00000231449,9606.ENSP00000231454,9606.ENSP00000269141,9606.ENSP00000281834,9606.ENSP00000293379,9606.ENSP00000357470,9606.ENSP00000358525,9606.ENSP00000371347,9606.ENSP00000399421,9606.ENSP00000412237,9606.ENSP00000480043</t>
  </si>
  <si>
    <t>9606.ENSP00000225842,9606.ENSP00000231449,9606.ENSP00000246657,9606.ENSP00000281834,9606.ENSP00000357470,9606.ENSP00000358501,9606.ENSP00000399421,9606.ENSP00000412237</t>
  </si>
  <si>
    <t>9606.ENSP00000225474,9606.ENSP00000246657,9606.ENSP00000281834,9606.ENSP00000357722,9606.ENSP00000399421,9606.ENSP00000412237,9606.ENSP00000465500</t>
  </si>
  <si>
    <t>9606.ENSP00000222553,9606.ENSP00000225842,9606.ENSP00000231449,9606.ENSP00000246657,9606.ENSP00000281834,9606.ENSP00000289707,9606.ENSP00000306190,9606.ENSP00000347979,9606.ENSP00000357722,9606.ENSP00000399421,9606.ENSP00000412237,9606.ENSP00000465500</t>
  </si>
  <si>
    <t>9606.ENSP00000225842,9606.ENSP00000231449,9606.ENSP00000246657,9606.ENSP00000357470,9606.ENSP00000480043</t>
  </si>
  <si>
    <t>9606.ENSP00000222553,9606.ENSP00000225474,9606.ENSP00000225842,9606.ENSP00000231449,9606.ENSP00000231454,9606.ENSP00000246657,9606.ENSP00000261023,9606.ENSP00000269141,9606.ENSP00000281834,9606.ENSP00000293379,9606.ENSP00000306190,9606.ENSP00000347979,9606.ENSP00000357470,9606.ENSP00000357722,9606.ENSP00000358501,9606.ENSP00000358525,9606.ENSP00000371347,9606.ENSP00000399421,9606.ENSP00000412237,9606.ENSP00000431254,9606.ENSP00000465500,9606.ENSP00000480043</t>
  </si>
  <si>
    <t>GO:0097191</t>
  </si>
  <si>
    <t>Extrinsic apoptotic signaling pathway</t>
  </si>
  <si>
    <t>9606.ENSP00000231449,9606.ENSP00000261023,9606.ENSP00000347979,9606.ENSP00000357470,9606.ENSP00000358525</t>
  </si>
  <si>
    <t>9606.ENSP00000225842,9606.ENSP00000231449,9606.ENSP00000246657,9606.ENSP00000281834,9606.ENSP00000357470,9606.ENSP00000357722,9606.ENSP00000465500,9606.ENSP00000480043</t>
  </si>
  <si>
    <t>GO:0051047</t>
  </si>
  <si>
    <t>Positive regulation of secretion</t>
  </si>
  <si>
    <t>9606.ENSP00000231449,9606.ENSP00000231454,9606.ENSP00000281834,9606.ENSP00000357722,9606.ENSP00000412237,9606.ENSP00000465500,9606.ENSP00000480043</t>
  </si>
  <si>
    <t>9606.ENSP00000222553,9606.ENSP00000225474,9606.ENSP00000225842,9606.ENSP00000231449,9606.ENSP00000231454,9606.ENSP00000246657,9606.ENSP00000261023,9606.ENSP00000269141,9606.ENSP00000281834,9606.ENSP00000293379,9606.ENSP00000306190,9606.ENSP00000347979,9606.ENSP00000357470,9606.ENSP00000357722,9606.ENSP00000358525,9606.ENSP00000371347,9606.ENSP00000399421,9606.ENSP00000412237,9606.ENSP00000431254,9606.ENSP00000465500,9606.ENSP00000480043</t>
  </si>
  <si>
    <t>9606.ENSP00000225842,9606.ENSP00000246657,9606.ENSP00000269141,9606.ENSP00000306190,9606.ENSP00000347979,9606.ENSP00000357470,9606.ENSP00000358525,9606.ENSP00000399421,9606.ENSP00000465500</t>
  </si>
  <si>
    <t>9606.ENSP00000225842,9606.ENSP00000231449,9606.ENSP00000246657,9606.ENSP00000261023,9606.ENSP00000293379,9606.ENSP00000357470,9606.ENSP00000371347,9606.ENSP00000480043</t>
  </si>
  <si>
    <t>9606.ENSP00000222553,9606.ENSP00000225474,9606.ENSP00000231449,9606.ENSP00000231454,9606.ENSP00000261023,9606.ENSP00000269141,9606.ENSP00000281834,9606.ENSP00000289707,9606.ENSP00000293379,9606.ENSP00000357470,9606.ENSP00000358525,9606.ENSP00000371347,9606.ENSP00000399421,9606.ENSP00000412237,9606.ENSP00000480043</t>
  </si>
  <si>
    <t>9606.ENSP00000225842,9606.ENSP00000246657,9606.ENSP00000269141,9606.ENSP00000306190,9606.ENSP00000357470,9606.ENSP00000358525,9606.ENSP00000399421,9606.ENSP00000465500</t>
  </si>
  <si>
    <t>9606.ENSP00000225842,9606.ENSP00000246657,9606.ENSP00000357470,9606.ENSP00000357722,9606.ENSP00000465500</t>
  </si>
  <si>
    <t>9606.ENSP00000231449,9606.ENSP00000246657,9606.ENSP00000281834,9606.ENSP00000289707,9606.ENSP00000306190,9606.ENSP00000312027,9606.ENSP00000412237</t>
  </si>
  <si>
    <t>9606.ENSP00000225474,9606.ENSP00000225842,9606.ENSP00000246657,9606.ENSP00000269141,9606.ENSP00000306190,9606.ENSP00000357470,9606.ENSP00000357722,9606.ENSP00000358525,9606.ENSP00000399421,9606.ENSP00000465500</t>
  </si>
  <si>
    <t>9606.ENSP00000225842,9606.ENSP00000261652,9606.ENSP00000281834,9606.ENSP00000347979,9606.ENSP00000358501,9606.ENSP00000465500</t>
  </si>
  <si>
    <t>9606.ENSP00000231449,9606.ENSP00000231454,9606.ENSP00000281834,9606.ENSP00000289707,9606.ENSP00000399421,9606.ENSP00000412237,9606.ENSP00000431254</t>
  </si>
  <si>
    <t>GO:0032675</t>
  </si>
  <si>
    <t>Regulation of interleukin-6 production</t>
  </si>
  <si>
    <t>9606.ENSP00000281834,9606.ENSP00000306190,9606.ENSP00000357470,9606.ENSP00000399421,9606.ENSP00000412237</t>
  </si>
  <si>
    <t>9606.ENSP00000231449,9606.ENSP00000246657,9606.ENSP00000261023,9606.ENSP00000281834,9606.ENSP00000293379,9606.ENSP00000399421,9606.ENSP00000412237</t>
  </si>
  <si>
    <t>9606.ENSP00000225842,9606.ENSP00000246657,9606.ENSP00000281834,9606.ENSP00000357722,9606.ENSP00000465500</t>
  </si>
  <si>
    <t>9606.ENSP00000225842,9606.ENSP00000231449,9606.ENSP00000246657,9606.ENSP00000261023,9606.ENSP00000289707,9606.ENSP00000293379,9606.ENSP00000357470,9606.ENSP00000371347,9606.ENSP00000480043</t>
  </si>
  <si>
    <t>GO:0051090</t>
  </si>
  <si>
    <t>Regulation of dna-binding transcription factor activity</t>
  </si>
  <si>
    <t>9606.ENSP00000225474,9606.ENSP00000231454,9606.ENSP00000281834,9606.ENSP00000357722,9606.ENSP00000399421,9606.ENSP00000412237,9606.ENSP00000465500</t>
  </si>
  <si>
    <t>GO:0051091</t>
  </si>
  <si>
    <t>Positive regulation of dna-binding transcription factor activity</t>
  </si>
  <si>
    <t>9606.ENSP00000225474,9606.ENSP00000231454,9606.ENSP00000357722,9606.ENSP00000399421,9606.ENSP00000412237,9606.ENSP00000465500</t>
  </si>
  <si>
    <t>GO:0042742</t>
  </si>
  <si>
    <t>Defense response to bacterium</t>
  </si>
  <si>
    <t>9606.ENSP00000289707,9606.ENSP00000357470,9606.ENSP00000357722,9606.ENSP00000399421,9606.ENSP00000412237,9606.ENSP00000431254</t>
  </si>
  <si>
    <t>9606.ENSP00000231449,9606.ENSP00000246657,9606.ENSP00000281834,9606.ENSP00000306190,9606.ENSP00000357470,9606.ENSP00000412237</t>
  </si>
  <si>
    <t>9606.ENSP00000231449,9606.ENSP00000231454,9606.ENSP00000281834,9606.ENSP00000399421,9606.ENSP00000412237</t>
  </si>
  <si>
    <t>GO:0030888</t>
  </si>
  <si>
    <t>Regulation of b cell proliferation</t>
  </si>
  <si>
    <t>9606.ENSP00000231449,9606.ENSP00000231454,9606.ENSP00000261652,9606.ENSP00000412237</t>
  </si>
  <si>
    <t>9606.ENSP00000246657,9606.ENSP00000306190,9606.ENSP00000412237</t>
  </si>
  <si>
    <t>GO:0002637</t>
  </si>
  <si>
    <t>Regulation of immunoglobulin production</t>
  </si>
  <si>
    <t>9606.ENSP00000231449,9606.ENSP00000231454,9606.ENSP00000281834,9606.ENSP00000412237</t>
  </si>
  <si>
    <t>9606.ENSP00000222553,9606.ENSP00000225474,9606.ENSP00000225842,9606.ENSP00000231449,9606.ENSP00000231454,9606.ENSP00000246657,9606.ENSP00000261023,9606.ENSP00000269141,9606.ENSP00000281834,9606.ENSP00000289707,9606.ENSP00000293379,9606.ENSP00000306190,9606.ENSP00000347979,9606.ENSP00000357470,9606.ENSP00000357722,9606.ENSP00000358525,9606.ENSP00000371347,9606.ENSP00000399421,9606.ENSP00000412237,9606.ENSP00000465500,9606.ENSP00000480043</t>
  </si>
  <si>
    <t>GO:0051050</t>
  </si>
  <si>
    <t>Positive regulation of transport</t>
  </si>
  <si>
    <t>9606.ENSP00000231449,9606.ENSP00000231454,9606.ENSP00000269141,9606.ENSP00000281834,9606.ENSP00000357722,9606.ENSP00000399421,9606.ENSP00000412237,9606.ENSP00000465500,9606.ENSP00000480043</t>
  </si>
  <si>
    <t>9606.ENSP00000222553,9606.ENSP00000225474,9606.ENSP00000225842,9606.ENSP00000231449,9606.ENSP00000231454,9606.ENSP00000246657,9606.ENSP00000261023,9606.ENSP00000269141,9606.ENSP00000281834,9606.ENSP00000289707,9606.ENSP00000293379,9606.ENSP00000306190,9606.ENSP00000347979,9606.ENSP00000357470,9606.ENSP00000357722,9606.ENSP00000358501,9606.ENSP00000358525,9606.ENSP00000371347,9606.ENSP00000399421,9606.ENSP00000412237,9606.ENSP00000465500,9606.ENSP00000480043</t>
  </si>
  <si>
    <t>GO:1903532</t>
  </si>
  <si>
    <t>Positive regulation of secretion by cell</t>
  </si>
  <si>
    <t>9606.ENSP00000231449,9606.ENSP00000231454,9606.ENSP00000281834,9606.ENSP00000412237,9606.ENSP00000465500,9606.ENSP00000480043</t>
  </si>
  <si>
    <t>9606.ENSP00000231449,9606.ENSP00000261652,9606.ENSP00000306190,9606.ENSP00000312027,9606.ENSP00000431254,9606.ENSP00000465500</t>
  </si>
  <si>
    <t>9606.ENSP00000222553,9606.ENSP00000225474,9606.ENSP00000225842,9606.ENSP00000231449,9606.ENSP00000231454,9606.ENSP00000246657,9606.ENSP00000261023,9606.ENSP00000269141,9606.ENSP00000281834,9606.ENSP00000293379,9606.ENSP00000306190,9606.ENSP00000347979,9606.ENSP00000357470,9606.ENSP00000357722,9606.ENSP00000358501,9606.ENSP00000358525,9606.ENSP00000371347,9606.ENSP00000399421,9606.ENSP00000412237,9606.ENSP00000465500,9606.ENSP00000480043</t>
  </si>
  <si>
    <t>9606.ENSP00000225474,9606.ENSP00000231449,9606.ENSP00000231454,9606.ENSP00000269141,9606.ENSP00000281834,9606.ENSP00000357470,9606.ENSP00000358525,9606.ENSP00000399421,9606.ENSP00000480043</t>
  </si>
  <si>
    <t>GO:0002696</t>
  </si>
  <si>
    <t>Positive regulation of leukocyte activation</t>
  </si>
  <si>
    <t>9606.ENSP00000231449,9606.ENSP00000231454,9606.ENSP00000246657,9606.ENSP00000281834,9606.ENSP00000412237,9606.ENSP00000431254</t>
  </si>
  <si>
    <t>9606.ENSP00000222553,9606.ENSP00000225474,9606.ENSP00000225842,9606.ENSP00000231449,9606.ENSP00000231454,9606.ENSP00000246657,9606.ENSP00000261023,9606.ENSP00000269141,9606.ENSP00000281834,9606.ENSP00000293379,9606.ENSP00000306190,9606.ENSP00000347979,9606.ENSP00000357470,9606.ENSP00000357722,9606.ENSP00000358525,9606.ENSP00000371347,9606.ENSP00000399421,9606.ENSP00000412237,9606.ENSP00000465500,9606.ENSP00000480043</t>
  </si>
  <si>
    <t>9606.ENSP00000225474,9606.ENSP00000231449,9606.ENSP00000246657,9606.ENSP00000261023,9606.ENSP00000293379,9606.ENSP00000347979,9606.ENSP00000358525,9606.ENSP00000371347,9606.ENSP00000412237</t>
  </si>
  <si>
    <t>9606.ENSP00000225474,9606.ENSP00000231449,9606.ENSP00000246657,9606.ENSP00000289707,9606.ENSP00000412237,9606.ENSP00000465500</t>
  </si>
  <si>
    <t>GO:0002793</t>
  </si>
  <si>
    <t>Positive regulation of peptide secretion</t>
  </si>
  <si>
    <t>9606.ENSP00000231454,9606.ENSP00000281834,9606.ENSP00000357722,9606.ENSP00000412237,9606.ENSP00000480043</t>
  </si>
  <si>
    <t>GO:0046427</t>
  </si>
  <si>
    <t>Positive regulation of receptor signaling pathway via jak-stat</t>
  </si>
  <si>
    <t>9606.ENSP00000231449,9606.ENSP00000231454,9606.ENSP00000357470,9606.ENSP00000412237</t>
  </si>
  <si>
    <t>GO:0050871</t>
  </si>
  <si>
    <t>Positive regulation of b cell activation</t>
  </si>
  <si>
    <t>9606.ENSP00000231449,9606.ENSP00000231454,9606.ENSP00000281834,9606.ENSP00000431254</t>
  </si>
  <si>
    <t>GO:1904018</t>
  </si>
  <si>
    <t>Positive regulation of vasculature development</t>
  </si>
  <si>
    <t>9606.ENSP00000293379,9606.ENSP00000357470,9606.ENSP00000371347,9606.ENSP00000412237,9606.ENSP00000480043</t>
  </si>
  <si>
    <t>9606.ENSP00000231449,9606.ENSP00000246657,9606.ENSP00000357470,9606.ENSP00000358525,9606.ENSP00000371347,9606.ENSP00000465500,9606.ENSP00000480043</t>
  </si>
  <si>
    <t>9606.ENSP00000225474,9606.ENSP00000231449,9606.ENSP00000246657,9606.ENSP00000261023,9606.ENSP00000293379,9606.ENSP00000347979,9606.ENSP00000357722,9606.ENSP00000358525,9606.ENSP00000371347,9606.ENSP00000399421,9606.ENSP00000412237</t>
  </si>
  <si>
    <t>9606.ENSP00000225842,9606.ENSP00000246657,9606.ENSP00000306190,9606.ENSP00000399421,9606.ENSP00000465500</t>
  </si>
  <si>
    <t>9606.ENSP00000225474,9606.ENSP00000231449,9606.ENSP00000246657,9606.ENSP00000261652,9606.ENSP00000289707,9606.ENSP00000412237,9606.ENSP00000465500</t>
  </si>
  <si>
    <t>GO:0008219</t>
  </si>
  <si>
    <t>Cell death</t>
  </si>
  <si>
    <t>9606.ENSP00000222553,9606.ENSP00000231449,9606.ENSP00000261023,9606.ENSP00000347979,9606.ENSP00000357470,9606.ENSP00000357722,9606.ENSP00000358525,9606.ENSP00000412237,9606.ENSP00000465500</t>
  </si>
  <si>
    <t>9606.ENSP00000231449,9606.ENSP00000231454,9606.ENSP00000261652,9606.ENSP00000281834,9606.ENSP00000412237</t>
  </si>
  <si>
    <t>9606.ENSP00000225474,9606.ENSP00000231449,9606.ENSP00000231454,9606.ENSP00000269141,9606.ENSP00000281834,9606.ENSP00000289707,9606.ENSP00000293379,9606.ENSP00000357470,9606.ENSP00000358525,9606.ENSP00000371347,9606.ENSP00000412237,9606.ENSP00000480043</t>
  </si>
  <si>
    <t>GO:0002274</t>
  </si>
  <si>
    <t>Myeloid leukocyte activation</t>
  </si>
  <si>
    <t>9606.ENSP00000222553,9606.ENSP00000231449,9606.ENSP00000261023,9606.ENSP00000306190,9606.ENSP00000357722,9606.ENSP00000358501,9606.ENSP00000399421</t>
  </si>
  <si>
    <t>GO:0002702</t>
  </si>
  <si>
    <t>Positive regulation of production of molecular mediator of immune response</t>
  </si>
  <si>
    <t>9606.ENSP00000231449,9606.ENSP00000231454,9606.ENSP00000281834,9606.ENSP00000399421</t>
  </si>
  <si>
    <t>GO:0002573</t>
  </si>
  <si>
    <t>Myeloid leukocyte differentiation</t>
  </si>
  <si>
    <t>9606.ENSP00000225474,9606.ENSP00000231449,9606.ENSP00000246657,9606.ENSP00000465500</t>
  </si>
  <si>
    <t>GO:0097192</t>
  </si>
  <si>
    <t>Extrinsic apoptotic signaling pathway in absence of ligand</t>
  </si>
  <si>
    <t>9606.ENSP00000231449,9606.ENSP00000261023,9606.ENSP00000347979</t>
  </si>
  <si>
    <t>9606.ENSP00000225474,9606.ENSP00000225842,9606.ENSP00000246657,9606.ENSP00000269141,9606.ENSP00000306190,9606.ENSP00000347979,9606.ENSP00000357470,9606.ENSP00000357722,9606.ENSP00000358525,9606.ENSP00000399421,9606.ENSP00000465500</t>
  </si>
  <si>
    <t>9606.ENSP00000261023,9606.ENSP00000293379,9606.ENSP00000358501</t>
  </si>
  <si>
    <t>9606.ENSP00000225842,9606.ENSP00000231449,9606.ENSP00000246657,9606.ENSP00000347979,9606.ENSP00000357470,9606.ENSP00000357722,9606.ENSP00000358525,9606.ENSP00000371347,9606.ENSP00000465500,9606.ENSP00000480043</t>
  </si>
  <si>
    <t>GO:0045191</t>
  </si>
  <si>
    <t>Regulation of isotype switching</t>
  </si>
  <si>
    <t>9606.ENSP00000231449,9606.ENSP00000281834,9606.ENSP00000412237</t>
  </si>
  <si>
    <t>9606.ENSP00000231449,9606.ENSP00000261023,9606.ENSP00000357470,9606.ENSP00000357722,9606.ENSP00000358501,9606.ENSP00000399421,9606.ENSP00000431254</t>
  </si>
  <si>
    <t>9606.ENSP00000231449,9606.ENSP00000246657,9606.ENSP00000261023,9606.ENSP00000293379,9606.ENSP00000347979,9606.ENSP00000358525,9606.ENSP00000371347,9606.ENSP00000412237</t>
  </si>
  <si>
    <t>9606.ENSP00000222553,9606.ENSP00000225474,9606.ENSP00000225842,9606.ENSP00000231449,9606.ENSP00000246657,9606.ENSP00000261023,9606.ENSP00000261652,9606.ENSP00000269141,9606.ENSP00000289707,9606.ENSP00000347979,9606.ENSP00000357722,9606.ENSP00000358525,9606.ENSP00000399421,9606.ENSP00000412237,9606.ENSP00000465500,9606.ENSP00000480043</t>
  </si>
  <si>
    <t>9606.ENSP00000225474,9606.ENSP00000231449,9606.ENSP00000231454,9606.ENSP00000261023,9606.ENSP00000269141,9606.ENSP00000281834,9606.ENSP00000289707,9606.ENSP00000357470,9606.ENSP00000358525,9606.ENSP00000399421,9606.ENSP00000480043</t>
  </si>
  <si>
    <t>GO:0048295</t>
  </si>
  <si>
    <t>Positive regulation of isotype switching to ige isotypes</t>
  </si>
  <si>
    <t>9606.ENSP00000231449,9606.ENSP00000281834</t>
  </si>
  <si>
    <t>GO:0032735</t>
  </si>
  <si>
    <t>Positive regulation of interleukin-12 production</t>
  </si>
  <si>
    <t>9606.ENSP00000246657,9606.ENSP00000281834,9606.ENSP00000399421</t>
  </si>
  <si>
    <t>9606.ENSP00000231449,9606.ENSP00000281834,9606.ENSP00000289707,9606.ENSP00000412237</t>
  </si>
  <si>
    <t>9606.ENSP00000261023,9606.ENSP00000269141,9606.ENSP00000293379,9606.ENSP00000306190,9606.ENSP00000357722,9606.ENSP00000358501,9606.ENSP00000371347,9606.ENSP00000399421</t>
  </si>
  <si>
    <t>9606.ENSP00000261652,9606.ENSP00000281834,9606.ENSP00000347979,9606.ENSP00000465500</t>
  </si>
  <si>
    <t>9606.ENSP00000231449,9606.ENSP00000246657,9606.ENSP00000289707,9606.ENSP00000357470,9606.ENSP00000358525,9606.ENSP00000371347,9606.ENSP00000465500,9606.ENSP00000480043</t>
  </si>
  <si>
    <t>9606.ENSP00000231449,9606.ENSP00000246657,9606.ENSP00000281834,9606.ENSP00000289707,9606.ENSP00000306190,9606.ENSP00000357470,9606.ENSP00000371347,9606.ENSP00000412237,9606.ENSP00000480043</t>
  </si>
  <si>
    <t>9606.ENSP00000225842,9606.ENSP00000357470,9606.ENSP00000465500</t>
  </si>
  <si>
    <t>GO:0002677</t>
  </si>
  <si>
    <t>Negative regulation of chronic inflammatory response</t>
  </si>
  <si>
    <t>9606.ENSP00000231449,9606.ENSP00000412237</t>
  </si>
  <si>
    <t>9606.ENSP00000222553,9606.ENSP00000225474,9606.ENSP00000225842,9606.ENSP00000231449,9606.ENSP00000231454,9606.ENSP00000246657,9606.ENSP00000281834,9606.ENSP00000357470,9606.ENSP00000358501,9606.ENSP00000358525,9606.ENSP00000399421,9606.ENSP00000412237</t>
  </si>
  <si>
    <t>9606.ENSP00000231449,9606.ENSP00000261023,9606.ENSP00000306190,9606.ENSP00000357470,9606.ENSP00000357722,9606.ENSP00000358501,9606.ENSP00000399421,9606.ENSP00000431254</t>
  </si>
  <si>
    <t>GO:0002639</t>
  </si>
  <si>
    <t>Positive regulation of immunoglobulin production</t>
  </si>
  <si>
    <t>9606.ENSP00000231449,9606.ENSP00000231454,9606.ENSP00000281834</t>
  </si>
  <si>
    <t>9606.ENSP00000231449,9606.ENSP00000246657,9606.ENSP00000465500</t>
  </si>
  <si>
    <t>GO:0051251</t>
  </si>
  <si>
    <t>Positive regulation of lymphocyte activation</t>
  </si>
  <si>
    <t>9606.ENSP00000231449,9606.ENSP00000231454,9606.ENSP00000246657,9606.ENSP00000281834,9606.ENSP00000431254</t>
  </si>
  <si>
    <t>GO:0048519</t>
  </si>
  <si>
    <t>Negative regulation of biological process</t>
  </si>
  <si>
    <t>9606.ENSP00000222553,9606.ENSP00000225474,9606.ENSP00000231449,9606.ENSP00000246657,9606.ENSP00000261023,9606.ENSP00000261652,9606.ENSP00000269141,9606.ENSP00000281834,9606.ENSP00000289707,9606.ENSP00000293379,9606.ENSP00000306190,9606.ENSP00000347979,9606.ENSP00000357470,9606.ENSP00000358525,9606.ENSP00000371347,9606.ENSP00000399421,9606.ENSP00000412237,9606.ENSP00000480043</t>
  </si>
  <si>
    <t>9606.ENSP00000222553,9606.ENSP00000225474,9606.ENSP00000231449,9606.ENSP00000246657,9606.ENSP00000261023,9606.ENSP00000261652,9606.ENSP00000269141,9606.ENSP00000281834,9606.ENSP00000289707,9606.ENSP00000293379,9606.ENSP00000306190,9606.ENSP00000347979,9606.ENSP00000358525,9606.ENSP00000371347,9606.ENSP00000399421,9606.ENSP00000412237,9606.ENSP00000480043</t>
  </si>
  <si>
    <t>9606.ENSP00000225842,9606.ENSP00000246657,9606.ENSP00000261023,9606.ENSP00000261652,9606.ENSP00000269141,9606.ENSP00000289707,9606.ENSP00000347979,9606.ENSP00000357722,9606.ENSP00000399421,9606.ENSP00000465500</t>
  </si>
  <si>
    <t>9606.ENSP00000222553,9606.ENSP00000246657,9606.ENSP00000306190,9606.ENSP00000347979,9606.ENSP00000399421,9606.ENSP00000412237,9606.ENSP00000465500</t>
  </si>
  <si>
    <t>GO:0032680</t>
  </si>
  <si>
    <t>Regulation of tumor necrosis factor production</t>
  </si>
  <si>
    <t>9606.ENSP00000231449,9606.ENSP00000306190,9606.ENSP00000399421,9606.ENSP00000412237</t>
  </si>
  <si>
    <t>GO:0050777</t>
  </si>
  <si>
    <t>Negative regulation of immune response</t>
  </si>
  <si>
    <t>9606.ENSP00000222553,9606.ENSP00000225474,9606.ENSP00000225842,9606.ENSP00000231449,9606.ENSP00000231454,9606.ENSP00000246657,9606.ENSP00000261023,9606.ENSP00000261652,9606.ENSP00000269141,9606.ENSP00000281834,9606.ENSP00000289707,9606.ENSP00000293379,9606.ENSP00000306190,9606.ENSP00000312027,9606.ENSP00000327890,9606.ENSP00000347979,9606.ENSP00000357470,9606.ENSP00000357722,9606.ENSP00000358501,9606.ENSP00000358525,9606.ENSP00000371347,9606.ENSP00000399421,9606.ENSP00000412237,9606.ENSP00000431254,9606.ENSP00000465500,9606.ENSP00000480043</t>
  </si>
  <si>
    <t>GO:0051250</t>
  </si>
  <si>
    <t>Negative regulation of lymphocyte activation</t>
  </si>
  <si>
    <t>9606.ENSP00000231449,9606.ENSP00000261652,9606.ENSP00000281834,9606.ENSP00000412237</t>
  </si>
  <si>
    <t>9606.ENSP00000222553,9606.ENSP00000225474,9606.ENSP00000225842,9606.ENSP00000231449,9606.ENSP00000231454,9606.ENSP00000246657,9606.ENSP00000281834,9606.ENSP00000289707,9606.ENSP00000347979,9606.ENSP00000357470,9606.ENSP00000357722,9606.ENSP00000358525,9606.ENSP00000371347,9606.ENSP00000399421,9606.ENSP00000412237,9606.ENSP00000465500,9606.ENSP00000480043</t>
  </si>
  <si>
    <t>9606.ENSP00000225842,9606.ENSP00000231449,9606.ENSP00000289707</t>
  </si>
  <si>
    <t>GO:0070997</t>
  </si>
  <si>
    <t>Neuron death</t>
  </si>
  <si>
    <t>9606.ENSP00000222553,9606.ENSP00000347979,9606.ENSP00000358525</t>
  </si>
  <si>
    <t>GO:0012501</t>
  </si>
  <si>
    <t>Programmed cell death</t>
  </si>
  <si>
    <t>9606.ENSP00000231449,9606.ENSP00000261023,9606.ENSP00000347979,9606.ENSP00000357470,9606.ENSP00000357722,9606.ENSP00000358525,9606.ENSP00000412237,9606.ENSP00000465500</t>
  </si>
  <si>
    <t>9606.ENSP00000225842,9606.ENSP00000246657,9606.ENSP00000261023,9606.ENSP00000269141,9606.ENSP00000289707,9606.ENSP00000293379,9606.ENSP00000306190,9606.ENSP00000354982,9606.ENSP00000357470,9606.ENSP00000357722,9606.ENSP00000358501,9606.ENSP00000371347,9606.ENSP00000399421,9606.ENSP00000412237,9606.ENSP00000427690,9606.ENSP00000431254,9606.ENSP00000465500,9606.ENSP00000480043</t>
  </si>
  <si>
    <t>GO:0032720</t>
  </si>
  <si>
    <t>Negative regulation of tumor necrosis factor production</t>
  </si>
  <si>
    <t>9606.ENSP00000231449,9606.ENSP00000306190,9606.ENSP00000412237</t>
  </si>
  <si>
    <t>GO:0050714</t>
  </si>
  <si>
    <t>Positive regulation of protein secretion</t>
  </si>
  <si>
    <t>9606.ENSP00000231454,9606.ENSP00000281834,9606.ENSP00000412237,9606.ENSP00000480043</t>
  </si>
  <si>
    <t>GO:0045766</t>
  </si>
  <si>
    <t>Positive regulation of angiogenesis</t>
  </si>
  <si>
    <t>9606.ENSP00000293379,9606.ENSP00000371347,9606.ENSP00000412237,9606.ENSP00000480043</t>
  </si>
  <si>
    <t>9606.ENSP00000231449,9606.ENSP00000231454,9606.ENSP00000261023,9606.ENSP00000269141,9606.ENSP00000281834,9606.ENSP00000357722,9606.ENSP00000399421,9606.ENSP00000412237,9606.ENSP00000465500,9606.ENSP00000480043</t>
  </si>
  <si>
    <t>9606.ENSP00000231449,9606.ENSP00000269141,9606.ENSP00000293379,9606.ENSP00000358525,9606.ENSP00000371347,9606.ENSP00000399421,9606.ENSP00000412237,9606.ENSP00000480043</t>
  </si>
  <si>
    <t>GO:0032602</t>
  </si>
  <si>
    <t>Chemokine production</t>
  </si>
  <si>
    <t>9606.ENSP00000281834,9606.ENSP00000357722</t>
  </si>
  <si>
    <t>9606.ENSP00000225474,9606.ENSP00000281834,9606.ENSP00000399421,9606.ENSP00000412237</t>
  </si>
  <si>
    <t>GO:0042092</t>
  </si>
  <si>
    <t>Type 2 immune response</t>
  </si>
  <si>
    <t>GO:0045348</t>
  </si>
  <si>
    <t>Positive regulation of mhc class ii biosynthetic process</t>
  </si>
  <si>
    <t>GO:0051024</t>
  </si>
  <si>
    <t>Positive regulation of immunoglobulin secretion</t>
  </si>
  <si>
    <t>9606.ENSP00000231454,9606.ENSP00000281834</t>
  </si>
  <si>
    <t>9606.ENSP00000222553,9606.ENSP00000225474,9606.ENSP00000225842,9606.ENSP00000231449,9606.ENSP00000231454,9606.ENSP00000246657,9606.ENSP00000261023,9606.ENSP00000261652,9606.ENSP00000269141,9606.ENSP00000281834,9606.ENSP00000289707,9606.ENSP00000293379,9606.ENSP00000306190,9606.ENSP00000312027,9606.ENSP00000327890,9606.ENSP00000347979,9606.ENSP00000357470,9606.ENSP00000357722,9606.ENSP00000358525,9606.ENSP00000371347,9606.ENSP00000399421,9606.ENSP00000412237,9606.ENSP00000431254,9606.ENSP00000465500,9606.ENSP00000480043</t>
  </si>
  <si>
    <t>GO:0002526</t>
  </si>
  <si>
    <t>Acute inflammatory response</t>
  </si>
  <si>
    <t>9606.ENSP00000281834,9606.ENSP00000357470,9606.ENSP00000357722</t>
  </si>
  <si>
    <t>GO:1903708</t>
  </si>
  <si>
    <t>Positive regulation of hemopoiesis</t>
  </si>
  <si>
    <t>9606.ENSP00000225474,9606.ENSP00000231449,9606.ENSP00000231454,9606.ENSP00000281834</t>
  </si>
  <si>
    <t>GO:0032677</t>
  </si>
  <si>
    <t>Regulation of interleukin-8 production</t>
  </si>
  <si>
    <t>9606.ENSP00000357470,9606.ENSP00000358501,9606.ENSP00000412237</t>
  </si>
  <si>
    <t>GO:0048872</t>
  </si>
  <si>
    <t>Homeostasis of number of cells</t>
  </si>
  <si>
    <t>9606.ENSP00000246657,9606.ENSP00000261652,9606.ENSP00000269141,9606.ENSP00000347979</t>
  </si>
  <si>
    <t>9606.ENSP00000231449,9606.ENSP00000246657,9606.ENSP00000261023,9606.ENSP00000293379,9606.ENSP00000347979,9606.ENSP00000357722,9606.ENSP00000358525,9606.ENSP00000371347,9606.ENSP00000412237</t>
  </si>
  <si>
    <t>9606.ENSP00000231449,9606.ENSP00000246657,9606.ENSP00000281834,9606.ENSP00000289707,9606.ENSP00000399421,9606.ENSP00000412237,9606.ENSP00000431254</t>
  </si>
  <si>
    <t>9606.ENSP00000231449,9606.ENSP00000261023,9606.ENSP00000306190,9606.ENSP00000357722,9606.ENSP00000358501,9606.ENSP00000399421</t>
  </si>
  <si>
    <t>9606.ENSP00000261023,9606.ENSP00000306190,9606.ENSP00000399421,9606.ENSP00000431254</t>
  </si>
  <si>
    <t>9606.ENSP00000222553,9606.ENSP00000225474,9606.ENSP00000225842,9606.ENSP00000231449,9606.ENSP00000231454,9606.ENSP00000246657,9606.ENSP00000261023,9606.ENSP00000281834,9606.ENSP00000306190,9606.ENSP00000357470,9606.ENSP00000357722,9606.ENSP00000358501,9606.ENSP00000358525,9606.ENSP00000399421,9606.ENSP00000412237,9606.ENSP00000465500</t>
  </si>
  <si>
    <t>GO:0006915</t>
  </si>
  <si>
    <t>Apoptotic process</t>
  </si>
  <si>
    <t>9606.ENSP00000231449,9606.ENSP00000261023,9606.ENSP00000347979,9606.ENSP00000357470,9606.ENSP00000357722,9606.ENSP00000358525,9606.ENSP00000412237</t>
  </si>
  <si>
    <t>GO:0032642</t>
  </si>
  <si>
    <t>Regulation of chemokine production</t>
  </si>
  <si>
    <t>9606.ENSP00000231449,9606.ENSP00000357470,9606.ENSP00000412237</t>
  </si>
  <si>
    <t>9606.ENSP00000225842,9606.ENSP00000246657,9606.ENSP00000261023,9606.ENSP00000289707,9606.ENSP00000357722,9606.ENSP00000399421</t>
  </si>
  <si>
    <t>GO:0032736</t>
  </si>
  <si>
    <t>Positive regulation of interleukin-13 production</t>
  </si>
  <si>
    <t>9606.ENSP00000225842,9606.ENSP00000231449,9606.ENSP00000246657,9606.ENSP00000289707,9606.ENSP00000347979,9606.ENSP00000357470,9606.ENSP00000357722,9606.ENSP00000358525,9606.ENSP00000371347,9606.ENSP00000465500,9606.ENSP00000480043</t>
  </si>
  <si>
    <t>GO:0048514</t>
  </si>
  <si>
    <t>Blood vessel morphogenesis</t>
  </si>
  <si>
    <t>9606.ENSP00000261023,9606.ENSP00000269141,9606.ENSP00000293379,9606.ENSP00000371347,9606.ENSP00000480043</t>
  </si>
  <si>
    <t>GO:0090087</t>
  </si>
  <si>
    <t>Regulation of peptide transport</t>
  </si>
  <si>
    <t>9606.ENSP00000231454,9606.ENSP00000281834,9606.ENSP00000357722,9606.ENSP00000399421,9606.ENSP00000412237,9606.ENSP00000480043</t>
  </si>
  <si>
    <t>GO:0048661</t>
  </si>
  <si>
    <t>Positive regulation of smooth muscle cell proliferation</t>
  </si>
  <si>
    <t>9606.ENSP00000222553,9606.ENSP00000357470,9606.ENSP00000412237</t>
  </si>
  <si>
    <t>9606.ENSP00000281834,9606.ENSP00000399421,9606.ENSP00000412237</t>
  </si>
  <si>
    <t>GO:0006919</t>
  </si>
  <si>
    <t>Activation of cysteine-type endopeptidase activity involved in apoptotic process</t>
  </si>
  <si>
    <t>9606.ENSP00000347979,9606.ENSP00000357722,9606.ENSP00000358525</t>
  </si>
  <si>
    <t>GO:0032872</t>
  </si>
  <si>
    <t>Regulation of stress-activated mapk cascade</t>
  </si>
  <si>
    <t>9606.ENSP00000246657,9606.ENSP00000306190,9606.ENSP00000347979,9606.ENSP00000465500</t>
  </si>
  <si>
    <t>9606.ENSP00000222553,9606.ENSP00000231449,9606.ENSP00000261023,9606.ENSP00000269141,9606.ENSP00000281834,9606.ENSP00000289707,9606.ENSP00000306190,9606.ENSP00000347979,9606.ENSP00000412237</t>
  </si>
  <si>
    <t>GO:0070542</t>
  </si>
  <si>
    <t>Response to fatty acid</t>
  </si>
  <si>
    <t>GO:0030889</t>
  </si>
  <si>
    <t>Negative regulation of b cell proliferation</t>
  </si>
  <si>
    <t>9606.ENSP00000261652,9606.ENSP00000412237</t>
  </si>
  <si>
    <t>GO:0045623</t>
  </si>
  <si>
    <t>Negative regulation of t-helper cell differentiation</t>
  </si>
  <si>
    <t>GO:0097305</t>
  </si>
  <si>
    <t>Response to alcohol</t>
  </si>
  <si>
    <t>9606.ENSP00000225474,9606.ENSP00000246657,9606.ENSP00000281834,9606.ENSP00000357722</t>
  </si>
  <si>
    <t>GO:0032755</t>
  </si>
  <si>
    <t>Positive regulation of interleukin-6 production</t>
  </si>
  <si>
    <t>9606.ENSP00000281834,9606.ENSP00000357470,9606.ENSP00000399421</t>
  </si>
  <si>
    <t>9606.ENSP00000225474,9606.ENSP00000231449,9606.ENSP00000246657,9606.ENSP00000261023,9606.ENSP00000261652,9606.ENSP00000269141,9606.ENSP00000289707,9606.ENSP00000293379,9606.ENSP00000357470,9606.ENSP00000357722,9606.ENSP00000358525,9606.ENSP00000371347,9606.ENSP00000412237,9606.ENSP00000465500,9606.ENSP00000480043</t>
  </si>
  <si>
    <t>GO:0002523</t>
  </si>
  <si>
    <t>Leukocyte migration involved in inflammatory response</t>
  </si>
  <si>
    <t>9606.ENSP00000289707,9606.ENSP00000357722</t>
  </si>
  <si>
    <t>9606.ENSP00000231449,9606.ENSP00000246657,9606.ENSP00000289707,9606.ENSP00000412237</t>
  </si>
  <si>
    <t>9606.ENSP00000231449,9606.ENSP00000246657,9606.ENSP00000281834,9606.ENSP00000312027</t>
  </si>
  <si>
    <t>9606.ENSP00000231449,9606.ENSP00000261652,9606.ENSP00000281834,9606.ENSP00000289707,9606.ENSP00000412237</t>
  </si>
  <si>
    <t>9606.ENSP00000225842,9606.ENSP00000231449,9606.ENSP00000306190,9606.ENSP00000357722,9606.ENSP00000358501,9606.ENSP00000431254</t>
  </si>
  <si>
    <t>GO:0031334</t>
  </si>
  <si>
    <t>Positive regulation of protein-containing complex assembly</t>
  </si>
  <si>
    <t>9606.ENSP00000225474,9606.ENSP00000231454,9606.ENSP00000246657,9606.ENSP00000399421</t>
  </si>
  <si>
    <t>GO:0006910</t>
  </si>
  <si>
    <t>Phagocytosis, recognition</t>
  </si>
  <si>
    <t>9606.ENSP00000399421,9606.ENSP00000431254</t>
  </si>
  <si>
    <t>GO:0032717</t>
  </si>
  <si>
    <t>Negative regulation of interleukin-8 production</t>
  </si>
  <si>
    <t>9606.ENSP00000357470,9606.ENSP00000412237</t>
  </si>
  <si>
    <t>GO:0032649</t>
  </si>
  <si>
    <t>Regulation of interferon-gamma production</t>
  </si>
  <si>
    <t>9606.ENSP00000246657,9606.ENSP00000281834,9606.ENSP00000412237</t>
  </si>
  <si>
    <t>GO:2001237</t>
  </si>
  <si>
    <t>Negative regulation of extrinsic apoptotic signaling pathway</t>
  </si>
  <si>
    <t>GO:0072503</t>
  </si>
  <si>
    <t>Cellular divalent inorganic cation homeostasis</t>
  </si>
  <si>
    <t>9606.ENSP00000225842,9606.ENSP00000246657,9606.ENSP00000261023,9606.ENSP00000357722,9606.ENSP00000399421</t>
  </si>
  <si>
    <t>9606.ENSP00000231449,9606.ENSP00000289707,9606.ENSP00000412237</t>
  </si>
  <si>
    <t>GO:0001773</t>
  </si>
  <si>
    <t>Myeloid dendritic cell activation</t>
  </si>
  <si>
    <t>9606.ENSP00000231449,9606.ENSP00000306190</t>
  </si>
  <si>
    <t>9606.ENSP00000231449,9606.ENSP00000246657,9606.ENSP00000281834,9606.ENSP00000412237</t>
  </si>
  <si>
    <t>9606.ENSP00000222553,9606.ENSP00000225474,9606.ENSP00000225842,9606.ENSP00000231449,9606.ENSP00000231454,9606.ENSP00000246657,9606.ENSP00000261023,9606.ENSP00000261652,9606.ENSP00000269141,9606.ENSP00000281834,9606.ENSP00000289707,9606.ENSP00000293379,9606.ENSP00000306190,9606.ENSP00000312027,9606.ENSP00000327890,9606.ENSP00000347979,9606.ENSP00000354982,9606.ENSP00000357470,9606.ENSP00000357722,9606.ENSP00000358501,9606.ENSP00000358525,9606.ENSP00000371347,9606.ENSP00000399421,9606.ENSP00000412237,9606.ENSP00000427690,9606.ENSP00000431254,9606.ENSP00000465500,9606.ENSP00000480043</t>
  </si>
  <si>
    <t>9606.ENSP00000261023,9606.ENSP00000293379</t>
  </si>
  <si>
    <t>GO:1903706</t>
  </si>
  <si>
    <t>Regulation of hemopoiesis</t>
  </si>
  <si>
    <t>9606.ENSP00000225474,9606.ENSP00000231449,9606.ENSP00000231454,9606.ENSP00000281834,9606.ENSP00000289707</t>
  </si>
  <si>
    <t>GO:0002446</t>
  </si>
  <si>
    <t>Neutrophil mediated immunity</t>
  </si>
  <si>
    <t>9606.ENSP00000261023,9606.ENSP00000357470,9606.ENSP00000357722,9606.ENSP00000358501,9606.ENSP00000399421</t>
  </si>
  <si>
    <t>9606.ENSP00000261023,9606.ENSP00000269141,9606.ENSP00000293379,9606.ENSP00000357722,9606.ENSP00000358501</t>
  </si>
  <si>
    <t>9606.ENSP00000231449,9606.ENSP00000231454,9606.ENSP00000281834,9606.ENSP00000289707</t>
  </si>
  <si>
    <t>GO:0010811</t>
  </si>
  <si>
    <t>Positive regulation of cell-substrate adhesion</t>
  </si>
  <si>
    <t>9606.ENSP00000246657,9606.ENSP00000293379,9606.ENSP00000399421</t>
  </si>
  <si>
    <t>GO:0002861</t>
  </si>
  <si>
    <t>Regulation of inflammatory response to antigenic stimulus</t>
  </si>
  <si>
    <t>9606.ENSP00000246657,9606.ENSP00000412237</t>
  </si>
  <si>
    <t>9606.ENSP00000261023,9606.ENSP00000312027,9606.ENSP00000358525,9606.ENSP00000371347,9606.ENSP00000480043</t>
  </si>
  <si>
    <t>9606.ENSP00000225842,9606.ENSP00000231449</t>
  </si>
  <si>
    <t>9606.ENSP00000261023,9606.ENSP00000306190,9606.ENSP00000357722,9606.ENSP00000358501,9606.ENSP00000399421</t>
  </si>
  <si>
    <t>9606.ENSP00000225842,9606.ENSP00000246657,9606.ENSP00000261023,9606.ENSP00000399421</t>
  </si>
  <si>
    <t>9606.ENSP00000225474,9606.ENSP00000231449,9606.ENSP00000246657,9606.ENSP00000261023,9606.ENSP00000261652,9606.ENSP00000269141,9606.ENSP00000289707,9606.ENSP00000293379,9606.ENSP00000357722,9606.ENSP00000358525,9606.ENSP00000412237,9606.ENSP00000465500,9606.ENSP00000480043</t>
  </si>
  <si>
    <t>GO:0071624</t>
  </si>
  <si>
    <t>Positive regulation of granulocyte chemotaxis</t>
  </si>
  <si>
    <t>9606.ENSP00000231449,9606.ENSP00000246657</t>
  </si>
  <si>
    <t>GO:0050671</t>
  </si>
  <si>
    <t>Positive regulation of lymphocyte proliferation</t>
  </si>
  <si>
    <t>GO:0010743</t>
  </si>
  <si>
    <t>Regulation of macrophage derived foam cell differentiation</t>
  </si>
  <si>
    <t>9606.ENSP00000261023,9606.ENSP00000399421</t>
  </si>
  <si>
    <t>GO:0030947</t>
  </si>
  <si>
    <t>Regulation of vascular endothelial growth factor receptor signaling pathway</t>
  </si>
  <si>
    <t>9606.ENSP00000293379,9606.ENSP00000480043</t>
  </si>
  <si>
    <t>GO:0097028</t>
  </si>
  <si>
    <t>Dendritic cell differentiation</t>
  </si>
  <si>
    <t>9606.ENSP00000246657,9606.ENSP00000306190,9606.ENSP00000465500</t>
  </si>
  <si>
    <t>9606.ENSP00000261023,9606.ENSP00000293379,9606.ENSP00000371347,9606.ENSP00000480043</t>
  </si>
  <si>
    <t>GO:0050728</t>
  </si>
  <si>
    <t>Negative regulation of inflammatory response</t>
  </si>
  <si>
    <t>GO:0001774</t>
  </si>
  <si>
    <t>Microglial cell activation</t>
  </si>
  <si>
    <t>9606.ENSP00000222553,9606.ENSP00000231449</t>
  </si>
  <si>
    <t>9606.ENSP00000222553,9606.ENSP00000225474,9606.ENSP00000246657,9606.ENSP00000281834,9606.ENSP00000357722,9606.ENSP00000399421,9606.ENSP00000412237,9606.ENSP00000465500</t>
  </si>
  <si>
    <t>GO:0008037</t>
  </si>
  <si>
    <t>Cell recognition</t>
  </si>
  <si>
    <t>9606.ENSP00000246657,9606.ENSP00000399421,9606.ENSP00000431254</t>
  </si>
  <si>
    <t>GO:0032689</t>
  </si>
  <si>
    <t>Negative regulation of interferon-gamma production</t>
  </si>
  <si>
    <t>9606.ENSP00000281834,9606.ENSP00000412237</t>
  </si>
  <si>
    <t>GO:1901031</t>
  </si>
  <si>
    <t>Regulation of response to reactive oxygen species</t>
  </si>
  <si>
    <t>9606.ENSP00000399421,9606.ENSP00000412237</t>
  </si>
  <si>
    <t>GO:1905952</t>
  </si>
  <si>
    <t>Regulation of lipid localization</t>
  </si>
  <si>
    <t>9606.ENSP00000261023,9606.ENSP00000399421,9606.ENSP00000465500</t>
  </si>
  <si>
    <t>9606.ENSP00000172229,9606.ENSP00000221930,9606.ENSP00000225842,9606.ENSP00000226730,9606.ENSP00000238682,9606.ENSP00000261023,9606.ENSP00000263341,9606.ENSP00000264246,9606.ENSP00000264498,9606.ENSP00000296871,9606.ENSP00000320936,9606.ENSP00000324890,9606.ENSP00000328111,9606.ENSP00000330393,9606.ENSP00000347979,9606.ENSP00000349252,9606.ENSP00000358490,9606.ENSP00000364907,9606.ENSP00000370698,9606.ENSP00000380227,9606.ENSP00000380855,9606.ENSP00000384053,9606.ENSP00000397863,9606.ENSP00000408146,9606.ENSP00000412927,9606.ENSP00000479955,9606.ENSP00000484078</t>
  </si>
  <si>
    <t>NGFR,TGFB1,CCL1,IL2,TGFB3,ITGAV,IL1B,CD80,FGF2,CSF2,IL17RA,CD28,IL25,LEPR,FAS,ITGAL,CD2,SYK,IL6ST,ITGA4,PDCD1LG2,CSF2RB,IL34,HLA-DPB1,HLA-G,CCL18,CCL15</t>
  </si>
  <si>
    <t>9606.ENSP00000221930,9606.ENSP00000225842,9606.ENSP00000226730,9606.ENSP00000263341,9606.ENSP00000264246,9606.ENSP00000264498,9606.ENSP00000296871,9606.ENSP00000320936,9606.ENSP00000328111,9606.ENSP00000330393,9606.ENSP00000347979,9606.ENSP00000364907,9606.ENSP00000370698,9606.ENSP00000384053,9606.ENSP00000397863,9606.ENSP00000408146,9606.ENSP00000412927,9606.ENSP00000479955,9606.ENSP00000484078</t>
  </si>
  <si>
    <t>TGFB1,CCL1,IL2,IL1B,CD80,FGF2,CSF2,IL17RA,IL25,LEPR,FAS,SYK,IL6ST,CSF2RB,IL34,HLA-DPB1,HLA-G,CCL18,CCL15</t>
  </si>
  <si>
    <t>9606.ENSP00000221930,9606.ENSP00000225842,9606.ENSP00000226730,9606.ENSP00000263341,9606.ENSP00000264246,9606.ENSP00000264498,9606.ENSP00000296871,9606.ENSP00000320936,9606.ENSP00000328111,9606.ENSP00000330393,9606.ENSP00000347979,9606.ENSP00000364907,9606.ENSP00000370698,9606.ENSP00000380227,9606.ENSP00000384053,9606.ENSP00000397863,9606.ENSP00000408146,9606.ENSP00000412927,9606.ENSP00000479955,9606.ENSP00000484078</t>
  </si>
  <si>
    <t>TGFB1,CCL1,IL2,IL1B,CD80,FGF2,CSF2,IL17RA,IL25,LEPR,FAS,SYK,IL6ST,ITGA4,CSF2RB,IL34,HLA-DPB1,HLA-G,CCL18,CCL15</t>
  </si>
  <si>
    <t>9606.ENSP00000221930,9606.ENSP00000225842,9606.ENSP00000226730,9606.ENSP00000261023,9606.ENSP00000263341,9606.ENSP00000264246,9606.ENSP00000296871,9606.ENSP00000320936,9606.ENSP00000324890,9606.ENSP00000328111,9606.ENSP00000330393,9606.ENSP00000347979,9606.ENSP00000349252,9606.ENSP00000357722,9606.ENSP00000358490,9606.ENSP00000364907,9606.ENSP00000380227,9606.ENSP00000380855,9606.ENSP00000397863,9606.ENSP00000408146,9606.ENSP00000412927,9606.ENSP00000427690,9606.ENSP00000479955,9606.ENSP00000484078</t>
  </si>
  <si>
    <t>TGFB1,CCL1,IL2,ITGAV,IL1B,CD80,CSF2,IL17RA,CD28,IL25,LEPR,FAS,ITGAL,S100A8,CD2,SYK,ITGA4,PDCD1LG2,IL34,HLA-DPB1,HLA-G,GYPB,CCL18,CCL15</t>
  </si>
  <si>
    <t>9606.ENSP00000221930,9606.ENSP00000225842,9606.ENSP00000261023,9606.ENSP00000263341,9606.ENSP00000320936,9606.ENSP00000349252,9606.ENSP00000357722,9606.ENSP00000358490,9606.ENSP00000364907,9606.ENSP00000380227,9606.ENSP00000427690,9606.ENSP00000479955,9606.ENSP00000484078</t>
  </si>
  <si>
    <t>TGFB1,CCL1,ITGAV,IL1B,IL17RA,ITGAL,S100A8,CD2,SYK,ITGA4,GYPB,CCL18,CCL15</t>
  </si>
  <si>
    <t>9606.ENSP00000221930,9606.ENSP00000225842,9606.ENSP00000226730,9606.ENSP00000238682,9606.ENSP00000261023,9606.ENSP00000263341,9606.ENSP00000264246,9606.ENSP00000296871,9606.ENSP00000320936,9606.ENSP00000324890,9606.ENSP00000358490,9606.ENSP00000364907,9606.ENSP00000370698,9606.ENSP00000380855,9606.ENSP00000408146,9606.ENSP00000412927</t>
  </si>
  <si>
    <t>TGFB1,CCL1,IL2,TGFB3,ITGAV,IL1B,CD80,CSF2,IL17RA,CD28,CD2,SYK,IL6ST,PDCD1LG2,HLA-DPB1,HLA-G</t>
  </si>
  <si>
    <t>9606.ENSP00000172229,9606.ENSP00000221930,9606.ENSP00000225842,9606.ENSP00000226730,9606.ENSP00000238682,9606.ENSP00000261023,9606.ENSP00000263341,9606.ENSP00000264246,9606.ENSP00000264498,9606.ENSP00000296871,9606.ENSP00000303550,9606.ENSP00000320936,9606.ENSP00000324890,9606.ENSP00000328111,9606.ENSP00000330393,9606.ENSP00000347979,9606.ENSP00000349252,9606.ENSP00000357722,9606.ENSP00000358490,9606.ENSP00000364907,9606.ENSP00000370698,9606.ENSP00000380227,9606.ENSP00000380855,9606.ENSP00000384053,9606.ENSP00000397863,9606.ENSP00000408146,9606.ENSP00000412927,9606.ENSP00000479955,9606.ENSP00000484078</t>
  </si>
  <si>
    <t>NGFR,TGFB1,CCL1,IL2,TGFB3,ITGAV,IL1B,CD80,FGF2,CSF2,CYTL1,IL17RA,CD28,IL25,LEPR,FAS,ITGAL,S100A8,CD2,SYK,IL6ST,ITGA4,PDCD1LG2,CSF2RB,IL34,HLA-DPB1,HLA-G,CCL18,CCL15</t>
  </si>
  <si>
    <t>9606.ENSP00000172229,9606.ENSP00000221930,9606.ENSP00000225842,9606.ENSP00000226730,9606.ENSP00000238682,9606.ENSP00000263341,9606.ENSP00000264246,9606.ENSP00000264498,9606.ENSP00000296871,9606.ENSP00000320936,9606.ENSP00000328111,9606.ENSP00000330393,9606.ENSP00000347979,9606.ENSP00000364907,9606.ENSP00000370698,9606.ENSP00000380227,9606.ENSP00000380855,9606.ENSP00000384053,9606.ENSP00000397863,9606.ENSP00000408146,9606.ENSP00000412927,9606.ENSP00000479955,9606.ENSP00000484078</t>
  </si>
  <si>
    <t>NGFR,TGFB1,CCL1,IL2,TGFB3,IL1B,CD80,FGF2,CSF2,IL17RA,IL25,LEPR,FAS,SYK,IL6ST,ITGA4,PDCD1LG2,CSF2RB,IL34,HLA-DPB1,HLA-G,CCL18,CCL15</t>
  </si>
  <si>
    <t>9606.ENSP00000172229,9606.ENSP00000221930,9606.ENSP00000225842,9606.ENSP00000226730,9606.ENSP00000238682,9606.ENSP00000263341,9606.ENSP00000264246,9606.ENSP00000264498,9606.ENSP00000296871,9606.ENSP00000320936,9606.ENSP00000328111,9606.ENSP00000330393,9606.ENSP00000347979,9606.ENSP00000357722,9606.ENSP00000364907,9606.ENSP00000370698,9606.ENSP00000380227,9606.ENSP00000380855,9606.ENSP00000384053,9606.ENSP00000397863,9606.ENSP00000408146,9606.ENSP00000412927,9606.ENSP00000479955,9606.ENSP00000484078</t>
  </si>
  <si>
    <t>NGFR,TGFB1,CCL1,IL2,TGFB3,IL1B,CD80,FGF2,CSF2,IL17RA,IL25,LEPR,FAS,S100A8,SYK,IL6ST,ITGA4,PDCD1LG2,CSF2RB,IL34,HLA-DPB1,HLA-G,CCL18,CCL15</t>
  </si>
  <si>
    <t>9606.ENSP00000226730,9606.ENSP00000263341,9606.ENSP00000264246,9606.ENSP00000324890,9606.ENSP00000351602,9606.ENSP00000364907,9606.ENSP00000370698,9606.ENSP00000380227,9606.ENSP00000380855,9606.ENSP00000408146,9606.ENSP00000412927</t>
  </si>
  <si>
    <t>IL2,IL1B,CD80,CD28,FUT4,SYK,IL6ST,ITGA4,PDCD1LG2,HLA-DPB1,HLA-G</t>
  </si>
  <si>
    <t>9606.ENSP00000221930,9606.ENSP00000225842,9606.ENSP00000226730,9606.ENSP00000263341,9606.ENSP00000264246,9606.ENSP00000296871,9606.ENSP00000320936,9606.ENSP00000324890,9606.ENSP00000358490,9606.ENSP00000364907,9606.ENSP00000370698,9606.ENSP00000408146,9606.ENSP00000412927</t>
  </si>
  <si>
    <t>TGFB1,CCL1,IL2,IL1B,CD80,CSF2,IL17RA,CD28,CD2,SYK,IL6ST,HLA-DPB1,HLA-G</t>
  </si>
  <si>
    <t>9606.ENSP00000172229,9606.ENSP00000221930,9606.ENSP00000226730,9606.ENSP00000238682,9606.ENSP00000261023,9606.ENSP00000263341,9606.ENSP00000264246,9606.ENSP00000264498,9606.ENSP00000296871,9606.ENSP00000324890,9606.ENSP00000364907,9606.ENSP00000370698,9606.ENSP00000380227,9606.ENSP00000380855,9606.ENSP00000397863,9606.ENSP00000408146</t>
  </si>
  <si>
    <t>NGFR,TGFB1,IL2,TGFB3,ITGAV,IL1B,CD80,FGF2,CSF2,CD28,SYK,IL6ST,ITGA4,PDCD1LG2,IL34,HLA-DPB1</t>
  </si>
  <si>
    <t>9606.ENSP00000221930,9606.ENSP00000225842,9606.ENSP00000261023,9606.ENSP00000263341,9606.ENSP00000264246,9606.ENSP00000296871,9606.ENSP00000320936,9606.ENSP00000324890,9606.ENSP00000328111,9606.ENSP00000349252,9606.ENSP00000357722,9606.ENSP00000364907,9606.ENSP00000370698,9606.ENSP00000380855,9606.ENSP00000384053,9606.ENSP00000397863,9606.ENSP00000408146,9606.ENSP00000412927,9606.ENSP00000479955,9606.ENSP00000484078</t>
  </si>
  <si>
    <t>TGFB1,CCL1,ITGAV,IL1B,CD80,CSF2,IL17RA,CD28,IL25,ITGAL,S100A8,SYK,IL6ST,PDCD1LG2,CSF2RB,IL34,HLA-DPB1,HLA-G,CCL18,CCL15</t>
  </si>
  <si>
    <t>9606.ENSP00000172229,9606.ENSP00000221930,9606.ENSP00000225842,9606.ENSP00000261023,9606.ENSP00000263341,9606.ENSP00000264246,9606.ENSP00000264498,9606.ENSP00000296871,9606.ENSP00000320936,9606.ENSP00000328111,9606.ENSP00000347979,9606.ENSP00000357722,9606.ENSP00000364907,9606.ENSP00000380227,9606.ENSP00000380855,9606.ENSP00000384053,9606.ENSP00000397863,9606.ENSP00000408146,9606.ENSP00000412927,9606.ENSP00000479955,9606.ENSP00000484078</t>
  </si>
  <si>
    <t>NGFR,TGFB1,CCL1,ITGAV,IL1B,CD80,FGF2,CSF2,IL17RA,IL25,FAS,S100A8,SYK,ITGA4,PDCD1LG2,CSF2RB,IL34,HLA-DPB1,HLA-G,CCL18,CCL15</t>
  </si>
  <si>
    <t>9606.ENSP00000221930,9606.ENSP00000225842,9606.ENSP00000226730,9606.ENSP00000238682,9606.ENSP00000263341,9606.ENSP00000264246,9606.ENSP00000296871,9606.ENSP00000324890,9606.ENSP00000349252,9606.ENSP00000351602,9606.ENSP00000358490,9606.ENSP00000364907,9606.ENSP00000370698,9606.ENSP00000380227,9606.ENSP00000380855,9606.ENSP00000397863,9606.ENSP00000408146,9606.ENSP00000412927</t>
  </si>
  <si>
    <t>TGFB1,CCL1,IL2,TGFB3,IL1B,CD80,CSF2,CD28,ITGAL,FUT4,CD2,SYK,IL6ST,ITGA4,PDCD1LG2,IL34,HLA-DPB1,HLA-G</t>
  </si>
  <si>
    <t>9606.ENSP00000221930,9606.ENSP00000226730,9606.ENSP00000263341,9606.ENSP00000264246,9606.ENSP00000324890,9606.ENSP00000351602,9606.ENSP00000364907,9606.ENSP00000370698,9606.ENSP00000380227,9606.ENSP00000380855,9606.ENSP00000408146,9606.ENSP00000412927</t>
  </si>
  <si>
    <t>TGFB1,IL2,IL1B,CD80,CD28,FUT4,SYK,IL6ST,ITGA4,PDCD1LG2,HLA-DPB1,HLA-G</t>
  </si>
  <si>
    <t>9606.ENSP00000226730,9606.ENSP00000261023,9606.ENSP00000263341,9606.ENSP00000264246,9606.ENSP00000324890,9606.ENSP00000351602,9606.ENSP00000364907,9606.ENSP00000370698,9606.ENSP00000380227,9606.ENSP00000380855,9606.ENSP00000408146,9606.ENSP00000412927</t>
  </si>
  <si>
    <t>IL2,ITGAV,IL1B,CD80,CD28,FUT4,SYK,IL6ST,ITGA4,PDCD1LG2,HLA-DPB1,HLA-G</t>
  </si>
  <si>
    <t>GO:0070665</t>
  </si>
  <si>
    <t>Positive regulation of leukocyte proliferation</t>
  </si>
  <si>
    <t>9606.ENSP00000226730,9606.ENSP00000263341,9606.ENSP00000264246,9606.ENSP00000324890,9606.ENSP00000364907,9606.ENSP00000370698,9606.ENSP00000380855,9606.ENSP00000397863,9606.ENSP00000408146</t>
  </si>
  <si>
    <t>IL2,IL1B,CD80,CD28,SYK,IL6ST,PDCD1LG2,IL34,HLA-DPB1</t>
  </si>
  <si>
    <t>9606.ENSP00000221930,9606.ENSP00000226730,9606.ENSP00000263341,9606.ENSP00000264246,9606.ENSP00000324890,9606.ENSP00000358490,9606.ENSP00000364907,9606.ENSP00000370698,9606.ENSP00000380855,9606.ENSP00000408146,9606.ENSP00000412927</t>
  </si>
  <si>
    <t>TGFB1,IL2,IL1B,CD80,CD28,CD2,SYK,IL6ST,PDCD1LG2,HLA-DPB1,HLA-G</t>
  </si>
  <si>
    <t>9606.ENSP00000225842,9606.ENSP00000226730,9606.ENSP00000261023,9606.ENSP00000263341,9606.ENSP00000264246,9606.ENSP00000296871,9606.ENSP00000324890,9606.ENSP00000328111,9606.ENSP00000347979,9606.ENSP00000349252,9606.ENSP00000357722,9606.ENSP00000364907,9606.ENSP00000380855,9606.ENSP00000397863,9606.ENSP00000408146,9606.ENSP00000412927,9606.ENSP00000479955,9606.ENSP00000484078</t>
  </si>
  <si>
    <t>CCL1,IL2,ITGAV,IL1B,CD80,CSF2,CD28,IL25,FAS,ITGAL,S100A8,SYK,PDCD1LG2,IL34,HLA-DPB1,HLA-G,CCL18,CCL15</t>
  </si>
  <si>
    <t>GO:0070663</t>
  </si>
  <si>
    <t>Regulation of leukocyte proliferation</t>
  </si>
  <si>
    <t>9606.ENSP00000226730,9606.ENSP00000263341,9606.ENSP00000264246,9606.ENSP00000324890,9606.ENSP00000364907,9606.ENSP00000370698,9606.ENSP00000380855,9606.ENSP00000397863,9606.ENSP00000408146,9606.ENSP00000412927</t>
  </si>
  <si>
    <t>IL2,IL1B,CD80,CD28,SYK,IL6ST,PDCD1LG2,IL34,HLA-DPB1,HLA-G</t>
  </si>
  <si>
    <t>GO:0042102</t>
  </si>
  <si>
    <t>Positive regulation of t cell proliferation</t>
  </si>
  <si>
    <t>9606.ENSP00000226730,9606.ENSP00000263341,9606.ENSP00000264246,9606.ENSP00000324890,9606.ENSP00000364907,9606.ENSP00000370698,9606.ENSP00000380855,9606.ENSP00000408146</t>
  </si>
  <si>
    <t>IL2,IL1B,CD80,CD28,SYK,IL6ST,PDCD1LG2,HLA-DPB1</t>
  </si>
  <si>
    <t>9606.ENSP00000221930,9606.ENSP00000225842,9606.ENSP00000226730,9606.ENSP00000263341,9606.ENSP00000264246,9606.ENSP00000324890,9606.ENSP00000351602,9606.ENSP00000358490,9606.ENSP00000364907,9606.ENSP00000370698,9606.ENSP00000380227,9606.ENSP00000380855,9606.ENSP00000397863,9606.ENSP00000408146,9606.ENSP00000412927</t>
  </si>
  <si>
    <t>TGFB1,CCL1,IL2,IL1B,CD80,CD28,FUT4,CD2,SYK,IL6ST,ITGA4,PDCD1LG2,IL34,HLA-DPB1,HLA-G</t>
  </si>
  <si>
    <t>9606.ENSP00000172229,9606.ENSP00000221930,9606.ENSP00000225842,9606.ENSP00000226730,9606.ENSP00000238682,9606.ENSP00000263341,9606.ENSP00000264246,9606.ENSP00000264498,9606.ENSP00000296871,9606.ENSP00000303550,9606.ENSP00000320936,9606.ENSP00000324890,9606.ENSP00000328111,9606.ENSP00000330393,9606.ENSP00000347979,9606.ENSP00000357722,9606.ENSP00000358490,9606.ENSP00000364907,9606.ENSP00000370698,9606.ENSP00000397863,9606.ENSP00000408146,9606.ENSP00000412927,9606.ENSP00000479955,9606.ENSP00000484078</t>
  </si>
  <si>
    <t>NGFR,TGFB1,CCL1,IL2,TGFB3,IL1B,CD80,FGF2,CSF2,CYTL1,IL17RA,CD28,IL25,LEPR,FAS,S100A8,CD2,SYK,IL6ST,IL34,HLA-DPB1,HLA-G,CCL18,CCL15</t>
  </si>
  <si>
    <t>9606.ENSP00000172229,9606.ENSP00000221930,9606.ENSP00000225842,9606.ENSP00000226730,9606.ENSP00000238682,9606.ENSP00000263341,9606.ENSP00000264246,9606.ENSP00000264498,9606.ENSP00000296871,9606.ENSP00000324890,9606.ENSP00000330393,9606.ENSP00000347979,9606.ENSP00000357722,9606.ENSP00000364907,9606.ENSP00000370698,9606.ENSP00000397863,9606.ENSP00000479955,9606.ENSP00000484078</t>
  </si>
  <si>
    <t>NGFR,TGFB1,CCL1,IL2,TGFB3,IL1B,CD80,FGF2,CSF2,CD28,LEPR,FAS,S100A8,SYK,IL6ST,IL34,CCL18,CCL15</t>
  </si>
  <si>
    <t>9606.ENSP00000226730,9606.ENSP00000263341,9606.ENSP00000264246,9606.ENSP00000324890,9606.ENSP00000364907,9606.ENSP00000370698,9606.ENSP00000380855,9606.ENSP00000408146,9606.ENSP00000412927</t>
  </si>
  <si>
    <t>IL2,IL1B,CD80,CD28,SYK,IL6ST,PDCD1LG2,HLA-DPB1,HLA-G</t>
  </si>
  <si>
    <t>9606.ENSP00000172229,9606.ENSP00000221930,9606.ENSP00000225842,9606.ENSP00000226730,9606.ENSP00000238682,9606.ENSP00000263341,9606.ENSP00000264246,9606.ENSP00000264498,9606.ENSP00000296871,9606.ENSP00000320936,9606.ENSP00000324890,9606.ENSP00000347979,9606.ENSP00000357722,9606.ENSP00000364907,9606.ENSP00000370698,9606.ENSP00000397863,9606.ENSP00000408146,9606.ENSP00000412927,9606.ENSP00000479955,9606.ENSP00000484078</t>
  </si>
  <si>
    <t>NGFR,TGFB1,CCL1,IL2,TGFB3,IL1B,CD80,FGF2,CSF2,IL17RA,CD28,FAS,S100A8,SYK,IL6ST,IL34,HLA-DPB1,HLA-G,CCL18,CCL15</t>
  </si>
  <si>
    <t>9606.ENSP00000221930,9606.ENSP00000225842,9606.ENSP00000226730,9606.ENSP00000238682,9606.ENSP00000263341,9606.ENSP00000264246,9606.ENSP00000264498,9606.ENSP00000296871,9606.ENSP00000330393,9606.ENSP00000347979,9606.ENSP00000364907,9606.ENSP00000370698,9606.ENSP00000397863,9606.ENSP00000479955,9606.ENSP00000484078</t>
  </si>
  <si>
    <t>TGFB1,CCL1,IL2,TGFB3,IL1B,CD80,FGF2,CSF2,LEPR,FAS,SYK,IL6ST,IL34,CCL18,CCL15</t>
  </si>
  <si>
    <t>9606.ENSP00000221930,9606.ENSP00000225842,9606.ENSP00000226730,9606.ENSP00000263341,9606.ENSP00000264498,9606.ENSP00000320936,9606.ENSP00000324890,9606.ENSP00000357722,9606.ENSP00000364907,9606.ENSP00000370698,9606.ENSP00000397863,9606.ENSP00000412927</t>
  </si>
  <si>
    <t>TGFB1,CCL1,IL2,IL1B,FGF2,IL17RA,CD28,S100A8,SYK,IL6ST,IL34,HLA-G</t>
  </si>
  <si>
    <t>9606.ENSP00000221930,9606.ENSP00000225842,9606.ENSP00000263341,9606.ENSP00000264246,9606.ENSP00000296871,9606.ENSP00000320936,9606.ENSP00000328111,9606.ENSP00000357722,9606.ENSP00000364907,9606.ENSP00000380855,9606.ENSP00000384053,9606.ENSP00000397863,9606.ENSP00000408146,9606.ENSP00000412927,9606.ENSP00000479955,9606.ENSP00000484078</t>
  </si>
  <si>
    <t>TGFB1,CCL1,IL1B,CD80,CSF2,IL17RA,IL25,S100A8,SYK,PDCD1LG2,CSF2RB,IL34,HLA-DPB1,HLA-G,CCL18,CCL15</t>
  </si>
  <si>
    <t>9606.ENSP00000172229,9606.ENSP00000221930,9606.ENSP00000225842,9606.ENSP00000226730,9606.ENSP00000238682,9606.ENSP00000263341,9606.ENSP00000264246,9606.ENSP00000264498,9606.ENSP00000296871,9606.ENSP00000320936,9606.ENSP00000324890,9606.ENSP00000330393,9606.ENSP00000358490,9606.ENSP00000364907,9606.ENSP00000370698,9606.ENSP00000397863,9606.ENSP00000408146,9606.ENSP00000412927</t>
  </si>
  <si>
    <t>NGFR,TGFB1,CCL1,IL2,TGFB3,IL1B,CD80,FGF2,CSF2,IL17RA,CD28,LEPR,CD2,SYK,IL6ST,IL34,HLA-DPB1,HLA-G</t>
  </si>
  <si>
    <t>9606.ENSP00000221930,9606.ENSP00000226730,9606.ENSP00000263341,9606.ENSP00000264246,9606.ENSP00000324890,9606.ENSP00000364907,9606.ENSP00000370698,9606.ENSP00000380855,9606.ENSP00000408146,9606.ENSP00000412927</t>
  </si>
  <si>
    <t>TGFB1,IL2,IL1B,CD80,CD28,SYK,IL6ST,PDCD1LG2,HLA-DPB1,HLA-G</t>
  </si>
  <si>
    <t>9606.ENSP00000172229,9606.ENSP00000221930,9606.ENSP00000225842,9606.ENSP00000226730,9606.ENSP00000238682,9606.ENSP00000261023,9606.ENSP00000263341,9606.ENSP00000264246,9606.ENSP00000264498,9606.ENSP00000296871,9606.ENSP00000320936,9606.ENSP00000328111,9606.ENSP00000330393,9606.ENSP00000347979,9606.ENSP00000357722,9606.ENSP00000364907,9606.ENSP00000370698,9606.ENSP00000380227,9606.ENSP00000380855,9606.ENSP00000384053,9606.ENSP00000397863,9606.ENSP00000408146,9606.ENSP00000412927,9606.ENSP00000479955,9606.ENSP00000484078</t>
  </si>
  <si>
    <t>NGFR,TGFB1,CCL1,IL2,TGFB3,ITGAV,IL1B,CD80,FGF2,CSF2,IL17RA,IL25,LEPR,FAS,S100A8,SYK,IL6ST,ITGA4,PDCD1LG2,CSF2RB,IL34,HLA-DPB1,HLA-G,CCL18,CCL15</t>
  </si>
  <si>
    <t>9606.ENSP00000221930,9606.ENSP00000226730,9606.ENSP00000261023,9606.ENSP00000263341,9606.ENSP00000264246,9606.ENSP00000324890,9606.ENSP00000351602,9606.ENSP00000364907,9606.ENSP00000370698,9606.ENSP00000380227,9606.ENSP00000380855,9606.ENSP00000408146,9606.ENSP00000412927</t>
  </si>
  <si>
    <t>TGFB1,IL2,ITGAV,IL1B,CD80,CD28,FUT4,SYK,IL6ST,ITGA4,PDCD1LG2,HLA-DPB1,HLA-G</t>
  </si>
  <si>
    <t>9606.ENSP00000221930,9606.ENSP00000225842,9606.ENSP00000261023,9606.ENSP00000263341,9606.ENSP00000264498,9606.ENSP00000320936,9606.ENSP00000349252,9606.ENSP00000357722,9606.ENSP00000358490,9606.ENSP00000364907,9606.ENSP00000380227,9606.ENSP00000427690,9606.ENSP00000479955,9606.ENSP00000484078</t>
  </si>
  <si>
    <t>TGFB1,CCL1,ITGAV,IL1B,FGF2,IL17RA,ITGAL,S100A8,CD2,SYK,ITGA4,GYPB,CCL18,CCL15</t>
  </si>
  <si>
    <t>9606.ENSP00000172229,9606.ENSP00000221930,9606.ENSP00000225842,9606.ENSP00000226730,9606.ENSP00000238682,9606.ENSP00000261023,9606.ENSP00000263341,9606.ENSP00000264246,9606.ENSP00000264498,9606.ENSP00000296871,9606.ENSP00000303550,9606.ENSP00000320936,9606.ENSP00000324890,9606.ENSP00000328111,9606.ENSP00000330393,9606.ENSP00000347979,9606.ENSP00000351602,9606.ENSP00000357722,9606.ENSP00000358490,9606.ENSP00000364907,9606.ENSP00000370698,9606.ENSP00000380227,9606.ENSP00000380855,9606.ENSP00000397863,9606.ENSP00000408146,9606.ENSP00000412927,9606.ENSP00000479955,9606.ENSP00000484078</t>
  </si>
  <si>
    <t>NGFR,TGFB1,CCL1,IL2,TGFB3,ITGAV,IL1B,CD80,FGF2,CSF2,CYTL1,IL17RA,CD28,IL25,LEPR,FAS,FUT4,S100A8,CD2,SYK,IL6ST,ITGA4,PDCD1LG2,IL34,HLA-DPB1,HLA-G,CCL18,CCL15</t>
  </si>
  <si>
    <t>9606.ENSP00000172229,9606.ENSP00000221930,9606.ENSP00000225842,9606.ENSP00000226730,9606.ENSP00000238682,9606.ENSP00000261023,9606.ENSP00000263341,9606.ENSP00000264246,9606.ENSP00000264498,9606.ENSP00000296871,9606.ENSP00000303550,9606.ENSP00000324890,9606.ENSP00000328111,9606.ENSP00000330393,9606.ENSP00000347979,9606.ENSP00000351602,9606.ENSP00000357722,9606.ENSP00000358490,9606.ENSP00000364907,9606.ENSP00000370698,9606.ENSP00000380227,9606.ENSP00000380855,9606.ENSP00000397863,9606.ENSP00000408146,9606.ENSP00000412927,9606.ENSP00000479955,9606.ENSP00000484078</t>
  </si>
  <si>
    <t>NGFR,TGFB1,CCL1,IL2,TGFB3,ITGAV,IL1B,CD80,FGF2,CSF2,CYTL1,CD28,IL25,LEPR,FAS,FUT4,S100A8,CD2,SYK,IL6ST,ITGA4,PDCD1LG2,IL34,HLA-DPB1,HLA-G,CCL18,CCL15</t>
  </si>
  <si>
    <t>9606.ENSP00000172229,9606.ENSP00000221930,9606.ENSP00000226730,9606.ENSP00000238682,9606.ENSP00000261023,9606.ENSP00000263341,9606.ENSP00000264246,9606.ENSP00000264498,9606.ENSP00000296871,9606.ENSP00000324890,9606.ENSP00000364907,9606.ENSP00000370698,9606.ENSP00000380227,9606.ENSP00000380855,9606.ENSP00000397863,9606.ENSP00000408146,9606.ENSP00000412927</t>
  </si>
  <si>
    <t>NGFR,TGFB1,IL2,TGFB3,ITGAV,IL1B,CD80,FGF2,CSF2,CD28,SYK,IL6ST,ITGA4,PDCD1LG2,IL34,HLA-DPB1,HLA-G</t>
  </si>
  <si>
    <t>GO:0071621</t>
  </si>
  <si>
    <t>Granulocyte chemotaxis</t>
  </si>
  <si>
    <t>9606.ENSP00000225842,9606.ENSP00000263341,9606.ENSP00000320936,9606.ENSP00000357722,9606.ENSP00000364907,9606.ENSP00000479955,9606.ENSP00000484078</t>
  </si>
  <si>
    <t>CCL1,IL1B,IL17RA,S100A8,SYK,CCL18,CCL15</t>
  </si>
  <si>
    <t>9606.ENSP00000172229,9606.ENSP00000221930,9606.ENSP00000225842,9606.ENSP00000226730,9606.ENSP00000238682,9606.ENSP00000263341,9606.ENSP00000264246,9606.ENSP00000264498,9606.ENSP00000296871,9606.ENSP00000324890,9606.ENSP00000347979,9606.ENSP00000357722,9606.ENSP00000364907,9606.ENSP00000370698,9606.ENSP00000397863,9606.ENSP00000479955,9606.ENSP00000484078</t>
  </si>
  <si>
    <t>NGFR,TGFB1,CCL1,IL2,TGFB3,IL1B,CD80,FGF2,CSF2,CD28,FAS,S100A8,SYK,IL6ST,IL34,CCL18,CCL15</t>
  </si>
  <si>
    <t>9606.ENSP00000226730,9606.ENSP00000263341,9606.ENSP00000264246,9606.ENSP00000324890,9606.ENSP00000358490,9606.ENSP00000364907,9606.ENSP00000370698,9606.ENSP00000380855,9606.ENSP00000408146,9606.ENSP00000412927</t>
  </si>
  <si>
    <t>IL2,IL1B,CD80,CD28,CD2,SYK,IL6ST,PDCD1LG2,HLA-DPB1,HLA-G</t>
  </si>
  <si>
    <t>9606.ENSP00000172229,9606.ENSP00000221930,9606.ENSP00000225842,9606.ENSP00000226730,9606.ENSP00000238682,9606.ENSP00000263341,9606.ENSP00000264246,9606.ENSP00000264498,9606.ENSP00000296871,9606.ENSP00000303550,9606.ENSP00000320936,9606.ENSP00000324890,9606.ENSP00000328111,9606.ENSP00000358490,9606.ENSP00000364907,9606.ENSP00000370698,9606.ENSP00000397863,9606.ENSP00000408146,9606.ENSP00000412927</t>
  </si>
  <si>
    <t>NGFR,TGFB1,CCL1,IL2,TGFB3,IL1B,CD80,FGF2,CSF2,CYTL1,IL17RA,CD28,IL25,CD2,SYK,IL6ST,IL34,HLA-DPB1,HLA-G</t>
  </si>
  <si>
    <t>9606.ENSP00000172229,9606.ENSP00000221930,9606.ENSP00000225842,9606.ENSP00000261023,9606.ENSP00000263341,9606.ENSP00000264498,9606.ENSP00000320936,9606.ENSP00000349252,9606.ENSP00000357722,9606.ENSP00000358490,9606.ENSP00000364907,9606.ENSP00000380227,9606.ENSP00000427690,9606.ENSP00000479955,9606.ENSP00000484078</t>
  </si>
  <si>
    <t>NGFR,TGFB1,CCL1,ITGAV,IL1B,FGF2,IL17RA,ITGAL,S100A8,CD2,SYK,ITGA4,GYPB,CCL18,CCL15</t>
  </si>
  <si>
    <t>9606.ENSP00000221930,9606.ENSP00000226730,9606.ENSP00000263341,9606.ENSP00000264246,9606.ENSP00000324890,9606.ENSP00000358490,9606.ENSP00000364907,9606.ENSP00000397863,9606.ENSP00000412927</t>
  </si>
  <si>
    <t>TGFB1,IL2,IL1B,CD80,CD28,CD2,SYK,IL34,HLA-G</t>
  </si>
  <si>
    <t>9606.ENSP00000172229,9606.ENSP00000221930,9606.ENSP00000225842,9606.ENSP00000226730,9606.ENSP00000238682,9606.ENSP00000261023,9606.ENSP00000263341,9606.ENSP00000264246,9606.ENSP00000264498,9606.ENSP00000296871,9606.ENSP00000320936,9606.ENSP00000324890,9606.ENSP00000347979,9606.ENSP00000349252,9606.ENSP00000357722,9606.ENSP00000364907,9606.ENSP00000370698,9606.ENSP00000380227,9606.ENSP00000397863,9606.ENSP00000408146,9606.ENSP00000412927,9606.ENSP00000479955,9606.ENSP00000484078</t>
  </si>
  <si>
    <t>NGFR,TGFB1,CCL1,IL2,TGFB3,ITGAV,IL1B,CD80,FGF2,CSF2,IL17RA,CD28,FAS,ITGAL,S100A8,SYK,IL6ST,ITGA4,IL34,HLA-DPB1,HLA-G,CCL18,CCL15</t>
  </si>
  <si>
    <t>9606.ENSP00000225842,9606.ENSP00000263341,9606.ENSP00000357722,9606.ENSP00000364907,9606.ENSP00000479955,9606.ENSP00000484078</t>
  </si>
  <si>
    <t>CCL1,IL1B,S100A8,SYK,CCL18,CCL15</t>
  </si>
  <si>
    <t>9606.ENSP00000225842,9606.ENSP00000226730,9606.ENSP00000263341,9606.ENSP00000320936,9606.ENSP00000324890,9606.ENSP00000357722,9606.ENSP00000370698</t>
  </si>
  <si>
    <t>CCL1,IL2,IL1B,IL17RA,CD28,S100A8,IL6ST</t>
  </si>
  <si>
    <t>9606.ENSP00000221930,9606.ENSP00000226730,9606.ENSP00000263341,9606.ENSP00000264246,9606.ENSP00000296871,9606.ENSP00000324890,9606.ENSP00000358490,9606.ENSP00000364907,9606.ENSP00000397863,9606.ENSP00000412927</t>
  </si>
  <si>
    <t>TGFB1,IL2,IL1B,CD80,CSF2,CD28,CD2,SYK,IL34,HLA-G</t>
  </si>
  <si>
    <t>GO:0045580</t>
  </si>
  <si>
    <t>Regulation of t cell differentiation</t>
  </si>
  <si>
    <t>9606.ENSP00000226730,9606.ENSP00000263341,9606.ENSP00000264246,9606.ENSP00000324890,9606.ENSP00000358490,9606.ENSP00000364907,9606.ENSP00000412927</t>
  </si>
  <si>
    <t>IL2,IL1B,CD80,CD28,CD2,SYK,HLA-G</t>
  </si>
  <si>
    <t>9606.ENSP00000172229,9606.ENSP00000221930,9606.ENSP00000225842,9606.ENSP00000226730,9606.ENSP00000238682,9606.ENSP00000261023,9606.ENSP00000263341,9606.ENSP00000264246,9606.ENSP00000264498,9606.ENSP00000296871,9606.ENSP00000324890,9606.ENSP00000330393,9606.ENSP00000347979,9606.ENSP00000357722,9606.ENSP00000364907,9606.ENSP00000370698,9606.ENSP00000397863,9606.ENSP00000479955,9606.ENSP00000484078</t>
  </si>
  <si>
    <t>NGFR,TGFB1,CCL1,IL2,TGFB3,ITGAV,IL1B,CD80,FGF2,CSF2,CD28,LEPR,FAS,S100A8,SYK,IL6ST,IL34,CCL18,CCL15</t>
  </si>
  <si>
    <t>GO:0031349</t>
  </si>
  <si>
    <t>Positive regulation of defense response</t>
  </si>
  <si>
    <t>9606.ENSP00000225842,9606.ENSP00000226730,9606.ENSP00000263341,9606.ENSP00000320936,9606.ENSP00000324890,9606.ENSP00000357722,9606.ENSP00000364907,9606.ENSP00000370698,9606.ENSP00000412927</t>
  </si>
  <si>
    <t>CCL1,IL2,IL1B,IL17RA,CD28,S100A8,SYK,IL6ST,HLA-G</t>
  </si>
  <si>
    <t>9606.ENSP00000221930,9606.ENSP00000225842,9606.ENSP00000263341,9606.ENSP00000328111,9606.ENSP00000349252,9606.ENSP00000357722,9606.ENSP00000364907,9606.ENSP00000397863,9606.ENSP00000479955,9606.ENSP00000484078</t>
  </si>
  <si>
    <t>TGFB1,CCL1,IL1B,IL25,ITGAL,S100A8,SYK,IL34,CCL18,CCL15</t>
  </si>
  <si>
    <t>9606.ENSP00000172229,9606.ENSP00000221930,9606.ENSP00000225842,9606.ENSP00000226730,9606.ENSP00000238682,9606.ENSP00000261023,9606.ENSP00000263341,9606.ENSP00000264246,9606.ENSP00000264498,9606.ENSP00000296871,9606.ENSP00000320936,9606.ENSP00000324890,9606.ENSP00000330393,9606.ENSP00000358490,9606.ENSP00000364907,9606.ENSP00000370698,9606.ENSP00000380855,9606.ENSP00000397863,9606.ENSP00000408146,9606.ENSP00000412927</t>
  </si>
  <si>
    <t>NGFR,TGFB1,CCL1,IL2,TGFB3,ITGAV,IL1B,CD80,FGF2,CSF2,IL17RA,CD28,LEPR,CD2,SYK,IL6ST,PDCD1LG2,IL34,HLA-DPB1,HLA-G</t>
  </si>
  <si>
    <t>GO:1902107</t>
  </si>
  <si>
    <t>Positive regulation of leukocyte differentiation</t>
  </si>
  <si>
    <t>9606.ENSP00000221930,9606.ENSP00000226730,9606.ENSP00000263341,9606.ENSP00000264246,9606.ENSP00000364907,9606.ENSP00000397863,9606.ENSP00000412927</t>
  </si>
  <si>
    <t>TGFB1,IL2,IL1B,CD80,SYK,IL34,HLA-G</t>
  </si>
  <si>
    <t>9606.ENSP00000172229,9606.ENSP00000221930,9606.ENSP00000225842,9606.ENSP00000226730,9606.ENSP00000238682,9606.ENSP00000263341,9606.ENSP00000264246,9606.ENSP00000264498,9606.ENSP00000296871,9606.ENSP00000303550,9606.ENSP00000324890,9606.ENSP00000328111,9606.ENSP00000330393,9606.ENSP00000347979,9606.ENSP00000357722,9606.ENSP00000364907,9606.ENSP00000370698,9606.ENSP00000397863,9606.ENSP00000479955,9606.ENSP00000484078</t>
  </si>
  <si>
    <t>NGFR,TGFB1,CCL1,IL2,TGFB3,IL1B,CD80,FGF2,CSF2,CYTL1,CD28,IL25,LEPR,FAS,S100A8,SYK,IL6ST,IL34,CCL18,CCL15</t>
  </si>
  <si>
    <t>9606.ENSP00000221930,9606.ENSP00000226730,9606.ENSP00000238682,9606.ENSP00000263341,9606.ENSP00000264246,9606.ENSP00000324890,9606.ENSP00000349252,9606.ENSP00000364907,9606.ENSP00000370698,9606.ENSP00000380227,9606.ENSP00000408146,9606.ENSP00000412927</t>
  </si>
  <si>
    <t>TGFB1,IL2,TGFB3,IL1B,CD80,CD28,ITGAL,SYK,IL6ST,ITGA4,HLA-DPB1,HLA-G</t>
  </si>
  <si>
    <t>GO:0002819</t>
  </si>
  <si>
    <t>Regulation of adaptive immune response</t>
  </si>
  <si>
    <t>9606.ENSP00000221930,9606.ENSP00000226730,9606.ENSP00000263341,9606.ENSP00000264246,9606.ENSP00000324890,9606.ENSP00000370698,9606.ENSP00000412927</t>
  </si>
  <si>
    <t>TGFB1,IL2,IL1B,CD80,CD28,IL6ST,HLA-G</t>
  </si>
  <si>
    <t>9606.ENSP00000172229,9606.ENSP00000225842,9606.ENSP00000261023,9606.ENSP00000263341,9606.ENSP00000264498,9606.ENSP00000320936,9606.ENSP00000357722,9606.ENSP00000364907,9606.ENSP00000479955,9606.ENSP00000484078</t>
  </si>
  <si>
    <t>NGFR,CCL1,ITGAV,IL1B,FGF2,IL17RA,S100A8,SYK,CCL18,CCL15</t>
  </si>
  <si>
    <t>9606.ENSP00000172229,9606.ENSP00000221930,9606.ENSP00000225842,9606.ENSP00000226730,9606.ENSP00000238682,9606.ENSP00000261023,9606.ENSP00000263341,9606.ENSP00000264246,9606.ENSP00000264498,9606.ENSP00000296871,9606.ENSP00000303550,9606.ENSP00000320936,9606.ENSP00000324890,9606.ENSP00000328111,9606.ENSP00000330393,9606.ENSP00000347979,9606.ENSP00000357722,9606.ENSP00000358490,9606.ENSP00000364907,9606.ENSP00000370698,9606.ENSP00000380855,9606.ENSP00000397863,9606.ENSP00000408146,9606.ENSP00000412927,9606.ENSP00000479955,9606.ENSP00000484078</t>
  </si>
  <si>
    <t>NGFR,TGFB1,CCL1,IL2,TGFB3,ITGAV,IL1B,CD80,FGF2,CSF2,CYTL1,IL17RA,CD28,IL25,LEPR,FAS,S100A8,CD2,SYK,IL6ST,PDCD1LG2,IL34,HLA-DPB1,HLA-G,CCL18,CCL15</t>
  </si>
  <si>
    <t>GO:0002821</t>
  </si>
  <si>
    <t>Positive regulation of adaptive immune response</t>
  </si>
  <si>
    <t>9606.ENSP00000221930,9606.ENSP00000226730,9606.ENSP00000263341,9606.ENSP00000264246,9606.ENSP00000324890,9606.ENSP00000370698</t>
  </si>
  <si>
    <t>TGFB1,IL2,IL1B,CD80,CD28,IL6ST</t>
  </si>
  <si>
    <t>9606.ENSP00000172229,9606.ENSP00000221930,9606.ENSP00000226730,9606.ENSP00000238682,9606.ENSP00000263341,9606.ENSP00000264246,9606.ENSP00000264498,9606.ENSP00000296871,9606.ENSP00000364907,9606.ENSP00000370698,9606.ENSP00000397863,9606.ENSP00000412927</t>
  </si>
  <si>
    <t>NGFR,TGFB1,IL2,TGFB3,IL1B,CD80,FGF2,CSF2,SYK,IL6ST,IL34,HLA-G</t>
  </si>
  <si>
    <t>9606.ENSP00000172229,9606.ENSP00000221930,9606.ENSP00000225842,9606.ENSP00000226730,9606.ENSP00000238682,9606.ENSP00000261023,9606.ENSP00000263341,9606.ENSP00000264246,9606.ENSP00000264498,9606.ENSP00000296871,9606.ENSP00000324890,9606.ENSP00000347979,9606.ENSP00000357722,9606.ENSP00000364907,9606.ENSP00000370698,9606.ENSP00000397863,9606.ENSP00000412927,9606.ENSP00000479955,9606.ENSP00000484078</t>
  </si>
  <si>
    <t>NGFR,TGFB1,CCL1,IL2,TGFB3,ITGAV,IL1B,CD80,FGF2,CSF2,CD28,FAS,S100A8,SYK,IL6ST,IL34,HLA-G,CCL18,CCL15</t>
  </si>
  <si>
    <t>9606.ENSP00000221930,9606.ENSP00000226730,9606.ENSP00000264246,9606.ENSP00000296871,9606.ENSP00000364907,9606.ENSP00000370698,9606.ENSP00000397863</t>
  </si>
  <si>
    <t>TGFB1,IL2,CD80,CSF2,SYK,IL6ST,IL34</t>
  </si>
  <si>
    <t>9606.ENSP00000221930,9606.ENSP00000225842,9606.ENSP00000238682,9606.ENSP00000263341,9606.ENSP00000264246,9606.ENSP00000264498,9606.ENSP00000324890,9606.ENSP00000357722,9606.ENSP00000364907,9606.ENSP00000397863,9606.ENSP00000479955,9606.ENSP00000484078</t>
  </si>
  <si>
    <t>TGFB1,CCL1,TGFB3,IL1B,CD80,FGF2,CD28,S100A8,SYK,IL34,CCL18,CCL15</t>
  </si>
  <si>
    <t>9606.ENSP00000263341,9606.ENSP00000349252,9606.ENSP00000357722,9606.ENSP00000364907,9606.ENSP00000380227</t>
  </si>
  <si>
    <t>IL1B,ITGAL,S100A8,SYK,ITGA4</t>
  </si>
  <si>
    <t>9606.ENSP00000221930,9606.ENSP00000225842,9606.ENSP00000263341,9606.ENSP00000320936,9606.ENSP00000328111,9606.ENSP00000349252,9606.ENSP00000357722,9606.ENSP00000364907,9606.ENSP00000397863,9606.ENSP00000408146,9606.ENSP00000412927,9606.ENSP00000479955,9606.ENSP00000484078</t>
  </si>
  <si>
    <t>TGFB1,CCL1,IL1B,IL17RA,IL25,ITGAL,S100A8,SYK,IL34,HLA-DPB1,HLA-G,CCL18,CCL15</t>
  </si>
  <si>
    <t>9606.ENSP00000172229,9606.ENSP00000221930,9606.ENSP00000226730,9606.ENSP00000238682,9606.ENSP00000261023,9606.ENSP00000263341,9606.ENSP00000264246,9606.ENSP00000264498,9606.ENSP00000296871,9606.ENSP00000324890,9606.ENSP00000358490,9606.ENSP00000364907,9606.ENSP00000370698,9606.ENSP00000397863,9606.ENSP00000412927</t>
  </si>
  <si>
    <t>NGFR,TGFB1,IL2,TGFB3,ITGAV,IL1B,CD80,FGF2,CSF2,CD28,CD2,SYK,IL6ST,IL34,HLA-G</t>
  </si>
  <si>
    <t>GO:0001775</t>
  </si>
  <si>
    <t>Cell activation</t>
  </si>
  <si>
    <t>9606.ENSP00000226730,9606.ENSP00000261023,9606.ENSP00000263341,9606.ENSP00000296871,9606.ENSP00000320936,9606.ENSP00000324890,9606.ENSP00000330393,9606.ENSP00000349252,9606.ENSP00000357722,9606.ENSP00000358490,9606.ENSP00000364907,9606.ENSP00000380227</t>
  </si>
  <si>
    <t>IL2,ITGAV,IL1B,CSF2,IL17RA,CD28,LEPR,ITGAL,S100A8,CD2,SYK,ITGA4</t>
  </si>
  <si>
    <t>GO:0002699</t>
  </si>
  <si>
    <t>Positive regulation of immune effector process</t>
  </si>
  <si>
    <t>9606.ENSP00000221930,9606.ENSP00000226730,9606.ENSP00000263341,9606.ENSP00000264246,9606.ENSP00000324890,9606.ENSP00000364907,9606.ENSP00000412927</t>
  </si>
  <si>
    <t>TGFB1,IL2,IL1B,CD80,CD28,SYK,HLA-G</t>
  </si>
  <si>
    <t>GO:0002705</t>
  </si>
  <si>
    <t>Positive regulation of leukocyte mediated immunity</t>
  </si>
  <si>
    <t>9606.ENSP00000221930,9606.ENSP00000226730,9606.ENSP00000263341,9606.ENSP00000324890,9606.ENSP00000364907,9606.ENSP00000412927</t>
  </si>
  <si>
    <t>TGFB1,IL2,IL1B,CD28,SYK,HLA-G</t>
  </si>
  <si>
    <t>9606.ENSP00000172229,9606.ENSP00000221930,9606.ENSP00000226730,9606.ENSP00000238682,9606.ENSP00000263341,9606.ENSP00000264246,9606.ENSP00000264498,9606.ENSP00000296871,9606.ENSP00000324890,9606.ENSP00000364907,9606.ENSP00000370698,9606.ENSP00000397863,9606.ENSP00000412927</t>
  </si>
  <si>
    <t>NGFR,TGFB1,IL2,TGFB3,IL1B,CD80,FGF2,CSF2,CD28,SYK,IL6ST,IL34,HLA-G</t>
  </si>
  <si>
    <t>9606.ENSP00000221930,9606.ENSP00000226730,9606.ENSP00000261023,9606.ENSP00000263341,9606.ENSP00000264498,9606.ENSP00000296871,9606.ENSP00000364907,9606.ENSP00000384053</t>
  </si>
  <si>
    <t>TGFB1,IL2,ITGAV,IL1B,FGF2,CSF2,SYK,CSF2RB</t>
  </si>
  <si>
    <t>9606.ENSP00000172229,9606.ENSP00000226730,9606.ENSP00000238682,9606.ENSP00000261023,9606.ENSP00000263341,9606.ENSP00000264498,9606.ENSP00000296871,9606.ENSP00000324890,9606.ENSP00000347979,9606.ENSP00000357722,9606.ENSP00000364907,9606.ENSP00000370698,9606.ENSP00000380227,9606.ENSP00000412927</t>
  </si>
  <si>
    <t>NGFR,IL2,TGFB3,ITGAV,IL1B,FGF2,CSF2,CD28,FAS,S100A8,SYK,IL6ST,ITGA4,HLA-G</t>
  </si>
  <si>
    <t>9606.ENSP00000221930,9606.ENSP00000225842,9606.ENSP00000238682,9606.ENSP00000263341,9606.ENSP00000264498,9606.ENSP00000347979,9606.ENSP00000364907,9606.ENSP00000397863,9606.ENSP00000479955,9606.ENSP00000484078</t>
  </si>
  <si>
    <t>TGFB1,CCL1,TGFB3,IL1B,FGF2,FAS,SYK,IL34,CCL18,CCL15</t>
  </si>
  <si>
    <t>9606.ENSP00000221930,9606.ENSP00000225842,9606.ENSP00000238682,9606.ENSP00000263341,9606.ENSP00000264498,9606.ENSP00000364907,9606.ENSP00000397863,9606.ENSP00000479955,9606.ENSP00000484078</t>
  </si>
  <si>
    <t>TGFB1,CCL1,TGFB3,IL1B,FGF2,SYK,IL34,CCL18,CCL15</t>
  </si>
  <si>
    <t>GO:0002822</t>
  </si>
  <si>
    <t>Regulation of adaptive immune response based on somatic recombination of immune receptors built from immunoglobulin superfamily domains</t>
  </si>
  <si>
    <t>9606.ENSP00000221930,9606.ENSP00000226730,9606.ENSP00000263341,9606.ENSP00000264246,9606.ENSP00000324890,9606.ENSP00000412927</t>
  </si>
  <si>
    <t>TGFB1,IL2,IL1B,CD80,CD28,HLA-G</t>
  </si>
  <si>
    <t>9606.ENSP00000172229,9606.ENSP00000221930,9606.ENSP00000225842,9606.ENSP00000226730,9606.ENSP00000238682,9606.ENSP00000261023,9606.ENSP00000263341,9606.ENSP00000264246,9606.ENSP00000264498,9606.ENSP00000296871,9606.ENSP00000303550,9606.ENSP00000320936,9606.ENSP00000324890,9606.ENSP00000328111,9606.ENSP00000357722,9606.ENSP00000358490,9606.ENSP00000364907,9606.ENSP00000370698,9606.ENSP00000380855,9606.ENSP00000397863,9606.ENSP00000408146,9606.ENSP00000412927</t>
  </si>
  <si>
    <t>NGFR,TGFB1,CCL1,IL2,TGFB3,ITGAV,IL1B,CD80,FGF2,CSF2,CYTL1,IL17RA,CD28,IL25,S100A8,CD2,SYK,IL6ST,PDCD1LG2,IL34,HLA-DPB1,HLA-G</t>
  </si>
  <si>
    <t>9606.ENSP00000221930,9606.ENSP00000226730,9606.ENSP00000238682,9606.ENSP00000263341,9606.ENSP00000324890,9606.ENSP00000412927</t>
  </si>
  <si>
    <t>TGFB1,IL2,TGFB3,IL1B,CD28,HLA-G</t>
  </si>
  <si>
    <t>9606.ENSP00000172229,9606.ENSP00000221930,9606.ENSP00000225842,9606.ENSP00000226730,9606.ENSP00000238682,9606.ENSP00000263341,9606.ENSP00000264498,9606.ENSP00000347979,9606.ENSP00000357722,9606.ENSP00000364907,9606.ENSP00000397863,9606.ENSP00000479955,9606.ENSP00000484078</t>
  </si>
  <si>
    <t>NGFR,TGFB1,CCL1,IL2,TGFB3,IL1B,FGF2,FAS,S100A8,SYK,IL34,CCL18,CCL15</t>
  </si>
  <si>
    <t>9606.ENSP00000221930,9606.ENSP00000226730,9606.ENSP00000238682,9606.ENSP00000263341,9606.ENSP00000264246,9606.ENSP00000324890,9606.ENSP00000364907,9606.ENSP00000412927</t>
  </si>
  <si>
    <t>TGFB1,IL2,TGFB3,IL1B,CD80,CD28,SYK,HLA-G</t>
  </si>
  <si>
    <t>9606.ENSP00000221930,9606.ENSP00000225842,9606.ENSP00000238682,9606.ENSP00000263341,9606.ENSP00000264246,9606.ENSP00000264498,9606.ENSP00000324890,9606.ENSP00000347979,9606.ENSP00000357722,9606.ENSP00000364907,9606.ENSP00000397863,9606.ENSP00000412927,9606.ENSP00000479955,9606.ENSP00000484078</t>
  </si>
  <si>
    <t>TGFB1,CCL1,TGFB3,IL1B,CD80,FGF2,CD28,FAS,S100A8,SYK,IL34,HLA-G,CCL18,CCL15</t>
  </si>
  <si>
    <t>9606.ENSP00000172229,9606.ENSP00000221930,9606.ENSP00000225842,9606.ENSP00000226730,9606.ENSP00000238682,9606.ENSP00000263341,9606.ENSP00000264498,9606.ENSP00000303550,9606.ENSP00000347979,9606.ENSP00000357722,9606.ENSP00000364907,9606.ENSP00000397863,9606.ENSP00000479955,9606.ENSP00000484078</t>
  </si>
  <si>
    <t>NGFR,TGFB1,CCL1,IL2,TGFB3,IL1B,FGF2,CYTL1,FAS,S100A8,SYK,IL34,CCL18,CCL15</t>
  </si>
  <si>
    <t>9606.ENSP00000172229,9606.ENSP00000226730,9606.ENSP00000238682,9606.ENSP00000261023,9606.ENSP00000263341,9606.ENSP00000296871,9606.ENSP00000324890,9606.ENSP00000347979,9606.ENSP00000357722,9606.ENSP00000364907,9606.ENSP00000370698,9606.ENSP00000380227,9606.ENSP00000412927</t>
  </si>
  <si>
    <t>NGFR,IL2,TGFB3,ITGAV,IL1B,CSF2,CD28,FAS,S100A8,SYK,IL6ST,ITGA4,HLA-G</t>
  </si>
  <si>
    <t>GO:0045582</t>
  </si>
  <si>
    <t>Positive regulation of t cell differentiation</t>
  </si>
  <si>
    <t>9606.ENSP00000226730,9606.ENSP00000263341,9606.ENSP00000264246,9606.ENSP00000364907,9606.ENSP00000412927</t>
  </si>
  <si>
    <t>IL2,IL1B,CD80,SYK,HLA-G</t>
  </si>
  <si>
    <t>GO:0050778</t>
  </si>
  <si>
    <t>Positive regulation of immune response</t>
  </si>
  <si>
    <t>9606.ENSP00000221930,9606.ENSP00000226730,9606.ENSP00000263341,9606.ENSP00000264246,9606.ENSP00000324890,9606.ENSP00000364907,9606.ENSP00000370698,9606.ENSP00000408146,9606.ENSP00000412927</t>
  </si>
  <si>
    <t>TGFB1,IL2,IL1B,CD80,CD28,SYK,IL6ST,HLA-DPB1,HLA-G</t>
  </si>
  <si>
    <t>9606.ENSP00000221930,9606.ENSP00000225842,9606.ENSP00000263341,9606.ENSP00000264498,9606.ENSP00000364907,9606.ENSP00000479955,9606.ENSP00000484078</t>
  </si>
  <si>
    <t>TGFB1,CCL1,IL1B,FGF2,SYK,CCL18,CCL15</t>
  </si>
  <si>
    <t>9606.ENSP00000226730,9606.ENSP00000261023,9606.ENSP00000263341,9606.ENSP00000347979</t>
  </si>
  <si>
    <t>IL2,ITGAV,IL1B,FAS</t>
  </si>
  <si>
    <t>9606.ENSP00000221930,9606.ENSP00000263341,9606.ENSP00000264246,9606.ENSP00000296871,9606.ENSP00000357722,9606.ENSP00000380855,9606.ENSP00000384053</t>
  </si>
  <si>
    <t>TGFB1,IL1B,CD80,CSF2,S100A8,PDCD1LG2,CSF2RB</t>
  </si>
  <si>
    <t>9606.ENSP00000221930,9606.ENSP00000226730,9606.ENSP00000261023,9606.ENSP00000263341,9606.ENSP00000347979</t>
  </si>
  <si>
    <t>TGFB1,IL2,ITGAV,IL1B,FAS</t>
  </si>
  <si>
    <t>GO:0002520</t>
  </si>
  <si>
    <t>Immune system development</t>
  </si>
  <si>
    <t>9606.ENSP00000221930,9606.ENSP00000226730,9606.ENSP00000296871,9606.ENSP00000324890,9606.ENSP00000328111,9606.ENSP00000330393,9606.ENSP00000364907,9606.ENSP00000380227,9606.ENSP00000412927</t>
  </si>
  <si>
    <t>TGFB1,IL2,CSF2,CD28,IL25,LEPR,SYK,ITGA4,HLA-G</t>
  </si>
  <si>
    <t>GO:0002824</t>
  </si>
  <si>
    <t>Positive regulation of adaptive immune response based on somatic recombination of immune receptors built from immunoglobulin superfamily domains</t>
  </si>
  <si>
    <t>9606.ENSP00000221930,9606.ENSP00000226730,9606.ENSP00000263341,9606.ENSP00000264246,9606.ENSP00000324890</t>
  </si>
  <si>
    <t>TGFB1,IL2,IL1B,CD80,CD28</t>
  </si>
  <si>
    <t>GO:0002708</t>
  </si>
  <si>
    <t>Positive regulation of lymphocyte mediated immunity</t>
  </si>
  <si>
    <t>9606.ENSP00000221930,9606.ENSP00000226730,9606.ENSP00000263341,9606.ENSP00000324890,9606.ENSP00000412927</t>
  </si>
  <si>
    <t>TGFB1,IL2,IL1B,CD28,HLA-G</t>
  </si>
  <si>
    <t>9606.ENSP00000226730,9606.ENSP00000263341,9606.ENSP00000358490,9606.ENSP00000380855,9606.ENSP00000408146</t>
  </si>
  <si>
    <t>IL2,IL1B,CD2,PDCD1LG2,HLA-DPB1</t>
  </si>
  <si>
    <t>9606.ENSP00000226730,9606.ENSP00000296871,9606.ENSP00000324890,9606.ENSP00000328111,9606.ENSP00000330393,9606.ENSP00000364907,9606.ENSP00000380227</t>
  </si>
  <si>
    <t>IL2,CSF2,CD28,IL25,LEPR,SYK,ITGA4</t>
  </si>
  <si>
    <t>9606.ENSP00000226730,9606.ENSP00000261023,9606.ENSP00000296871,9606.ENSP00000324890,9606.ENSP00000330393,9606.ENSP00000349252,9606.ENSP00000357722,9606.ENSP00000358490,9606.ENSP00000364907,9606.ENSP00000380227</t>
  </si>
  <si>
    <t>IL2,ITGAV,CSF2,CD28,LEPR,ITGAL,S100A8,CD2,SYK,ITGA4</t>
  </si>
  <si>
    <t>9606.ENSP00000221930,9606.ENSP00000225842,9606.ENSP00000261023,9606.ENSP00000263341,9606.ENSP00000264498,9606.ENSP00000351602,9606.ENSP00000380227,9606.ENSP00000397863</t>
  </si>
  <si>
    <t>TGFB1,CCL1,ITGAV,IL1B,FGF2,FUT4,ITGA4,IL34</t>
  </si>
  <si>
    <t>GO:0051781</t>
  </si>
  <si>
    <t>Positive regulation of cell division</t>
  </si>
  <si>
    <t>9606.ENSP00000221930,9606.ENSP00000238682,9606.ENSP00000263341,9606.ENSP00000264498,9606.ENSP00000324890</t>
  </si>
  <si>
    <t>TGFB1,TGFB3,IL1B,FGF2,CD28</t>
  </si>
  <si>
    <t>GO:0071216</t>
  </si>
  <si>
    <t>Cellular response to biotic stimulus</t>
  </si>
  <si>
    <t>9606.ENSP00000221930,9606.ENSP00000263341,9606.ENSP00000264246,9606.ENSP00000296871,9606.ENSP00000364907,9606.ENSP00000380855</t>
  </si>
  <si>
    <t>TGFB1,IL1B,CD80,CSF2,SYK,PDCD1LG2</t>
  </si>
  <si>
    <t>9606.ENSP00000172229,9606.ENSP00000221930,9606.ENSP00000226730,9606.ENSP00000238682,9606.ENSP00000263341,9606.ENSP00000264246,9606.ENSP00000264498,9606.ENSP00000296871,9606.ENSP00000324890,9606.ENSP00000358490,9606.ENSP00000364907,9606.ENSP00000370698,9606.ENSP00000397863,9606.ENSP00000412927</t>
  </si>
  <si>
    <t>NGFR,TGFB1,IL2,TGFB3,IL1B,CD80,FGF2,CSF2,CD28,CD2,SYK,IL6ST,IL34,HLA-G</t>
  </si>
  <si>
    <t>GO:0032725</t>
  </si>
  <si>
    <t>Positive regulation of granulocyte macrophage colony-stimulating factor production</t>
  </si>
  <si>
    <t>9606.ENSP00000263341,9606.ENSP00000264246,9606.ENSP00000364907</t>
  </si>
  <si>
    <t>IL1B,CD80,SYK</t>
  </si>
  <si>
    <t>9606.ENSP00000226730,9606.ENSP00000324890,9606.ENSP00000330393,9606.ENSP00000349252,9606.ENSP00000358490,9606.ENSP00000364907</t>
  </si>
  <si>
    <t>IL2,CD28,LEPR,ITGAL,CD2,SYK</t>
  </si>
  <si>
    <t>9606.ENSP00000226730,9606.ENSP00000324890,9606.ENSP00000330393,9606.ENSP00000349252,9606.ENSP00000358490,9606.ENSP00000364907,9606.ENSP00000380227</t>
  </si>
  <si>
    <t>IL2,CD28,LEPR,ITGAL,CD2,SYK,ITGA4</t>
  </si>
  <si>
    <t>9606.ENSP00000172229,9606.ENSP00000221930,9606.ENSP00000225842,9606.ENSP00000226730,9606.ENSP00000238682,9606.ENSP00000261023,9606.ENSP00000263341,9606.ENSP00000264246,9606.ENSP00000264498,9606.ENSP00000296871,9606.ENSP00000303550,9606.ENSP00000320936,9606.ENSP00000324890,9606.ENSP00000328111,9606.ENSP00000330393,9606.ENSP00000347979,9606.ENSP00000349252,9606.ENSP00000351602,9606.ENSP00000357722,9606.ENSP00000358490,9606.ENSP00000364907,9606.ENSP00000370698,9606.ENSP00000380227,9606.ENSP00000380855,9606.ENSP00000384053,9606.ENSP00000397863,9606.ENSP00000408146,9606.ENSP00000412927,9606.ENSP00000479955,9606.ENSP00000484078</t>
  </si>
  <si>
    <t>NGFR,TGFB1,CCL1,IL2,TGFB3,ITGAV,IL1B,CD80,FGF2,CSF2,CYTL1,IL17RA,CD28,IL25,LEPR,FAS,ITGAL,FUT4,S100A8,CD2,SYK,IL6ST,ITGA4,PDCD1LG2,CSF2RB,IL34,HLA-DPB1,HLA-G,CCL18,CCL15</t>
  </si>
  <si>
    <t>9606.ENSP00000172229,9606.ENSP00000226730,9606.ENSP00000238682,9606.ENSP00000261023,9606.ENSP00000263341,9606.ENSP00000264498,9606.ENSP00000296871,9606.ENSP00000324890,9606.ENSP00000347979,9606.ENSP00000370698</t>
  </si>
  <si>
    <t>NGFR,IL2,TGFB3,ITGAV,IL1B,FGF2,CSF2,CD28,FAS,IL6ST</t>
  </si>
  <si>
    <t>GO:0010935</t>
  </si>
  <si>
    <t>Regulation of macrophage cytokine production</t>
  </si>
  <si>
    <t>9606.ENSP00000221930,9606.ENSP00000238682,9606.ENSP00000412927</t>
  </si>
  <si>
    <t>TGFB1,TGFB3,HLA-G</t>
  </si>
  <si>
    <t>9606.ENSP00000221930,9606.ENSP00000226730,9606.ENSP00000296871,9606.ENSP00000324890,9606.ENSP00000328111,9606.ENSP00000330393,9606.ENSP00000364907,9606.ENSP00000380227</t>
  </si>
  <si>
    <t>TGFB1,IL2,CSF2,CD28,IL25,LEPR,SYK,ITGA4</t>
  </si>
  <si>
    <t>GO:0009620</t>
  </si>
  <si>
    <t>Response to fungus</t>
  </si>
  <si>
    <t>9606.ENSP00000320936,9606.ENSP00000328111,9606.ENSP00000357722,9606.ENSP00000364907</t>
  </si>
  <si>
    <t>IL17RA,IL25,S100A8,SYK</t>
  </si>
  <si>
    <t>GO:0032740</t>
  </si>
  <si>
    <t>Positive regulation of interleukin-17 production</t>
  </si>
  <si>
    <t>9606.ENSP00000221930,9606.ENSP00000225842,9606.ENSP00000226730</t>
  </si>
  <si>
    <t>TGFB1,CCL1,IL2</t>
  </si>
  <si>
    <t>9606.ENSP00000221930,9606.ENSP00000238682,9606.ENSP00000263341,9606.ENSP00000264498,9606.ENSP00000364907,9606.ENSP00000397863</t>
  </si>
  <si>
    <t>TGFB1,TGFB3,IL1B,FGF2,SYK,IL34</t>
  </si>
  <si>
    <t>9606.ENSP00000225842,9606.ENSP00000479955,9606.ENSP00000484078</t>
  </si>
  <si>
    <t>CCL1,CCL18,CCL15</t>
  </si>
  <si>
    <t>9606.ENSP00000261023,9606.ENSP00000263341,9606.ENSP00000324890,9606.ENSP00000328111,9606.ENSP00000357722</t>
  </si>
  <si>
    <t>ITGAV,IL1B,CD28,IL25,S100A8</t>
  </si>
  <si>
    <t>GO:0032729</t>
  </si>
  <si>
    <t>Positive regulation of interferon-gamma production</t>
  </si>
  <si>
    <t>9606.ENSP00000226730,9606.ENSP00000263341,9606.ENSP00000358490,9606.ENSP00000408146</t>
  </si>
  <si>
    <t>IL2,IL1B,CD2,HLA-DPB1</t>
  </si>
  <si>
    <t>9606.ENSP00000221930,9606.ENSP00000225842,9606.ENSP00000238682,9606.ENSP00000263341,9606.ENSP00000264498,9606.ENSP00000296871,9606.ENSP00000320936,9606.ENSP00000328111,9606.ENSP00000347979,9606.ENSP00000349252,9606.ENSP00000357722,9606.ENSP00000364907,9606.ENSP00000397863,9606.ENSP00000408146,9606.ENSP00000412927,9606.ENSP00000479955,9606.ENSP00000484078</t>
  </si>
  <si>
    <t>TGFB1,CCL1,TGFB3,IL1B,FGF2,CSF2,IL17RA,IL25,FAS,ITGAL,S100A8,SYK,IL34,HLA-DPB1,HLA-G,CCL18,CCL15</t>
  </si>
  <si>
    <t>9606.ENSP00000221930,9606.ENSP00000263341,9606.ENSP00000264246,9606.ENSP00000296871,9606.ENSP00000357722,9606.ENSP00000364907,9606.ENSP00000380855,9606.ENSP00000384053</t>
  </si>
  <si>
    <t>TGFB1,IL1B,CD80,CSF2,S100A8,SYK,PDCD1LG2,CSF2RB</t>
  </si>
  <si>
    <t>GO:0014015</t>
  </si>
  <si>
    <t>Positive regulation of gliogenesis</t>
  </si>
  <si>
    <t>9606.ENSP00000221930,9606.ENSP00000263341,9606.ENSP00000370698,9606.ENSP00000397863</t>
  </si>
  <si>
    <t>TGFB1,IL1B,IL6ST,IL34</t>
  </si>
  <si>
    <t>9606.ENSP00000225842,9606.ENSP00000408146,9606.ENSP00000412927,9606.ENSP00000479955,9606.ENSP00000484078</t>
  </si>
  <si>
    <t>CCL1,HLA-DPB1,HLA-G,CCL18,CCL15</t>
  </si>
  <si>
    <t>GO:0097190</t>
  </si>
  <si>
    <t>Apoptotic signaling pathway</t>
  </si>
  <si>
    <t>9606.ENSP00000221930,9606.ENSP00000226730,9606.ENSP00000261023,9606.ENSP00000263341,9606.ENSP00000324890,9606.ENSP00000347979</t>
  </si>
  <si>
    <t>TGFB1,IL2,ITGAV,IL1B,CD28,FAS</t>
  </si>
  <si>
    <t>9606.ENSP00000225842,9606.ENSP00000349252,9606.ENSP00000479955,9606.ENSP00000484078</t>
  </si>
  <si>
    <t>CCL1,ITGAL,CCL18,CCL15</t>
  </si>
  <si>
    <t>GO:0034103</t>
  </si>
  <si>
    <t>Regulation of tissue remodeling</t>
  </si>
  <si>
    <t>9606.ENSP00000221930,9606.ENSP00000226730,9606.ENSP00000330393,9606.ENSP00000364907</t>
  </si>
  <si>
    <t>TGFB1,IL2,LEPR,SYK</t>
  </si>
  <si>
    <t>9606.ENSP00000172229,9606.ENSP00000221930,9606.ENSP00000225842,9606.ENSP00000226730,9606.ENSP00000238682,9606.ENSP00000263341,9606.ENSP00000264498,9606.ENSP00000330393,9606.ENSP00000347979,9606.ENSP00000357722,9606.ENSP00000364907,9606.ENSP00000397863,9606.ENSP00000479955,9606.ENSP00000484078</t>
  </si>
  <si>
    <t>NGFR,TGFB1,CCL1,IL2,TGFB3,IL1B,FGF2,LEPR,FAS,S100A8,SYK,IL34,CCL18,CCL15</t>
  </si>
  <si>
    <t>9606.ENSP00000172229,9606.ENSP00000226730,9606.ENSP00000238682,9606.ENSP00000261023,9606.ENSP00000263341,9606.ENSP00000296871,9606.ENSP00000324890,9606.ENSP00000347979,9606.ENSP00000370698</t>
  </si>
  <si>
    <t>NGFR,IL2,TGFB3,ITGAV,IL1B,CSF2,CD28,FAS,IL6ST</t>
  </si>
  <si>
    <t>9606.ENSP00000225842,9606.ENSP00000320936,9606.ENSP00000357722,9606.ENSP00000364907,9606.ENSP00000397863,9606.ENSP00000408146,9606.ENSP00000412927,9606.ENSP00000479955,9606.ENSP00000484078</t>
  </si>
  <si>
    <t>CCL1,IL17RA,S100A8,SYK,IL34,HLA-DPB1,HLA-G,CCL18,CCL15</t>
  </si>
  <si>
    <t>GO:0050672</t>
  </si>
  <si>
    <t>Negative regulation of lymphocyte proliferation</t>
  </si>
  <si>
    <t>9606.ENSP00000226730,9606.ENSP00000264246,9606.ENSP00000380855,9606.ENSP00000412927</t>
  </si>
  <si>
    <t>IL2,CD80,PDCD1LG2,HLA-G</t>
  </si>
  <si>
    <t>9606.ENSP00000225842,9606.ENSP00000226730,9606.ENSP00000263341,9606.ENSP00000264498,9606.ENSP00000320936,9606.ENSP00000324890,9606.ENSP00000347979,9606.ENSP00000357722,9606.ENSP00000364907,9606.ENSP00000370698,9606.ENSP00000412927</t>
  </si>
  <si>
    <t>CCL1,IL2,IL1B,FGF2,IL17RA,CD28,FAS,S100A8,SYK,IL6ST,HLA-G</t>
  </si>
  <si>
    <t>9606.ENSP00000172229,9606.ENSP00000221930,9606.ENSP00000226730,9606.ENSP00000261023,9606.ENSP00000263341,9606.ENSP00000324890,9606.ENSP00000347979,9606.ENSP00000357722,9606.ENSP00000358490</t>
  </si>
  <si>
    <t>NGFR,TGFB1,IL2,ITGAV,IL1B,CD28,FAS,S100A8,CD2</t>
  </si>
  <si>
    <t>9606.ENSP00000221930,9606.ENSP00000226730,9606.ENSP00000264246,9606.ENSP00000380855,9606.ENSP00000412927</t>
  </si>
  <si>
    <t>TGFB1,IL2,CD80,PDCD1LG2,HLA-G</t>
  </si>
  <si>
    <t>9606.ENSP00000172229,9606.ENSP00000221930,9606.ENSP00000226730,9606.ENSP00000238682,9606.ENSP00000263341,9606.ENSP00000264246,9606.ENSP00000380855,9606.ENSP00000412927</t>
  </si>
  <si>
    <t>NGFR,TGFB1,IL2,TGFB3,IL1B,CD80,PDCD1LG2,HLA-G</t>
  </si>
  <si>
    <t>9606.ENSP00000221930,9606.ENSP00000226730,9606.ENSP00000324890,9606.ENSP00000364907</t>
  </si>
  <si>
    <t>TGFB1,IL2,CD28,SYK</t>
  </si>
  <si>
    <t>9606.ENSP00000221930,9606.ENSP00000263341,9606.ENSP00000264246,9606.ENSP00000296871,9606.ENSP00000380855</t>
  </si>
  <si>
    <t>TGFB1,IL1B,CD80,CSF2,PDCD1LG2</t>
  </si>
  <si>
    <t>9606.ENSP00000225842,9606.ENSP00000357722,9606.ENSP00000364907,9606.ENSP00000397863,9606.ENSP00000408146,9606.ENSP00000412927,9606.ENSP00000479955,9606.ENSP00000484078</t>
  </si>
  <si>
    <t>CCL1,S100A8,SYK,IL34,HLA-DPB1,HLA-G,CCL18,CCL15</t>
  </si>
  <si>
    <t>9606.ENSP00000221930,9606.ENSP00000226730,9606.ENSP00000238682,9606.ENSP00000357722,9606.ENSP00000364907</t>
  </si>
  <si>
    <t>TGFB1,IL2,TGFB3,S100A8,SYK</t>
  </si>
  <si>
    <t>9606.ENSP00000261023,9606.ENSP00000263341,9606.ENSP00000349252,9606.ENSP00000357722,9606.ENSP00000358490,9606.ENSP00000364907,9606.ENSP00000380227</t>
  </si>
  <si>
    <t>ITGAV,IL1B,ITGAL,S100A8,CD2,SYK,ITGA4</t>
  </si>
  <si>
    <t>9606.ENSP00000221930,9606.ENSP00000238682,9606.ENSP00000263341,9606.ENSP00000412927</t>
  </si>
  <si>
    <t>TGFB1,TGFB3,IL1B,HLA-G</t>
  </si>
  <si>
    <t>GO:0045425</t>
  </si>
  <si>
    <t>Positive regulation of granulocyte macrophage colony-stimulating factor biosynthetic process</t>
  </si>
  <si>
    <t>9606.ENSP00000264246,9606.ENSP00000364907</t>
  </si>
  <si>
    <t>CD80,SYK</t>
  </si>
  <si>
    <t>9606.ENSP00000261023,9606.ENSP00000349252,9606.ENSP00000364907,9606.ENSP00000380227</t>
  </si>
  <si>
    <t>ITGAV,ITGAL,SYK,ITGA4</t>
  </si>
  <si>
    <t>GO:0010575</t>
  </si>
  <si>
    <t>Positive regulation of vascular endothelial growth factor production</t>
  </si>
  <si>
    <t>9606.ENSP00000221930,9606.ENSP00000263341,9606.ENSP00000370698</t>
  </si>
  <si>
    <t>TGFB1,IL1B,IL6ST</t>
  </si>
  <si>
    <t>GO:0045830</t>
  </si>
  <si>
    <t>Positive regulation of isotype switching</t>
  </si>
  <si>
    <t>9606.ENSP00000221930,9606.ENSP00000226730,9606.ENSP00000324890</t>
  </si>
  <si>
    <t>TGFB1,IL2,CD28</t>
  </si>
  <si>
    <t>9606.ENSP00000221930,9606.ENSP00000226730,9606.ENSP00000238682,9606.ENSP00000263341,9606.ENSP00000357722,9606.ENSP00000364907</t>
  </si>
  <si>
    <t>TGFB1,IL2,TGFB3,IL1B,S100A8,SYK</t>
  </si>
  <si>
    <t>GO:0045589</t>
  </si>
  <si>
    <t>Regulation of regulatory t cell differentiation</t>
  </si>
  <si>
    <t>9606.ENSP00000226730,9606.ENSP00000324890,9606.ENSP00000412927</t>
  </si>
  <si>
    <t>IL2,CD28,HLA-G</t>
  </si>
  <si>
    <t>GO:0046634</t>
  </si>
  <si>
    <t>Regulation of alpha-beta t cell activation</t>
  </si>
  <si>
    <t>9606.ENSP00000226730,9606.ENSP00000264246,9606.ENSP00000324890,9606.ENSP00000364907</t>
  </si>
  <si>
    <t>IL2,CD80,CD28,SYK</t>
  </si>
  <si>
    <t>GO:0030212</t>
  </si>
  <si>
    <t>Hyaluronan metabolic process</t>
  </si>
  <si>
    <t>9606.ENSP00000221930,9606.ENSP00000263341,9606.ENSP00000264498</t>
  </si>
  <si>
    <t>TGFB1,IL1B,FGF2</t>
  </si>
  <si>
    <t>9606.ENSP00000172229,9606.ENSP00000221930,9606.ENSP00000238682,9606.ENSP00000261023,9606.ENSP00000263341,9606.ENSP00000264498,9606.ENSP00000296871,9606.ENSP00000347979,9606.ENSP00000370698,9606.ENSP00000412927</t>
  </si>
  <si>
    <t>NGFR,TGFB1,TGFB3,ITGAV,IL1B,FGF2,CSF2,FAS,IL6ST,HLA-G</t>
  </si>
  <si>
    <t>GO:0032743</t>
  </si>
  <si>
    <t>Positive regulation of interleukin-2 production</t>
  </si>
  <si>
    <t>9606.ENSP00000263341,9606.ENSP00000264246,9606.ENSP00000324890</t>
  </si>
  <si>
    <t>IL1B,CD80,CD28</t>
  </si>
  <si>
    <t>9606.ENSP00000221930,9606.ENSP00000225842,9606.ENSP00000264498,9606.ENSP00000479955,9606.ENSP00000484078</t>
  </si>
  <si>
    <t>TGFB1,CCL1,FGF2,CCL18,CCL15</t>
  </si>
  <si>
    <t>9606.ENSP00000172229,9606.ENSP00000221930,9606.ENSP00000226730,9606.ENSP00000238682,9606.ENSP00000263341,9606.ENSP00000264246,9606.ENSP00000296871,9606.ENSP00000357722,9606.ENSP00000380227,9606.ENSP00000380855,9606.ENSP00000384053</t>
  </si>
  <si>
    <t>NGFR,TGFB1,IL2,TGFB3,IL1B,CD80,CSF2,S100A8,ITGA4,PDCD1LG2,CSF2RB</t>
  </si>
  <si>
    <t>GO:0002791</t>
  </si>
  <si>
    <t>Regulation of peptide secretion</t>
  </si>
  <si>
    <t>9606.ENSP00000172229,9606.ENSP00000225842,9606.ENSP00000264498,9606.ENSP00000347979,9606.ENSP00000357722,9606.ENSP00000364907,9606.ENSP00000479955,9606.ENSP00000484078</t>
  </si>
  <si>
    <t>NGFR,CCL1,FGF2,FAS,S100A8,SYK,CCL18,CCL15</t>
  </si>
  <si>
    <t>9606.ENSP00000172229,9606.ENSP00000221930,9606.ENSP00000225842,9606.ENSP00000226730,9606.ENSP00000238682,9606.ENSP00000261023,9606.ENSP00000263341,9606.ENSP00000264246,9606.ENSP00000264498,9606.ENSP00000296871,9606.ENSP00000303550,9606.ENSP00000324890,9606.ENSP00000328111,9606.ENSP00000330393,9606.ENSP00000347979,9606.ENSP00000357722,9606.ENSP00000364907,9606.ENSP00000370698,9606.ENSP00000397863,9606.ENSP00000479955,9606.ENSP00000484078</t>
  </si>
  <si>
    <t>NGFR,TGFB1,CCL1,IL2,TGFB3,ITGAV,IL1B,CD80,FGF2,CSF2,CYTL1,CD28,IL25,LEPR,FAS,S100A8,SYK,IL6ST,IL34,CCL18,CCL15</t>
  </si>
  <si>
    <t>9606.ENSP00000261023,9606.ENSP00000263341,9606.ENSP00000296871,9606.ENSP00000347979</t>
  </si>
  <si>
    <t>ITGAV,IL1B,CSF2,FAS</t>
  </si>
  <si>
    <t>9606.ENSP00000261023,9606.ENSP00000358490,9606.ENSP00000380227</t>
  </si>
  <si>
    <t>ITGAV,CD2,ITGA4</t>
  </si>
  <si>
    <t>9606.ENSP00000172229,9606.ENSP00000221930,9606.ENSP00000226730,9606.ENSP00000238682,9606.ENSP00000261023,9606.ENSP00000263341,9606.ENSP00000264498,9606.ENSP00000296871,9606.ENSP00000347979,9606.ENSP00000370698,9606.ENSP00000412927</t>
  </si>
  <si>
    <t>NGFR,TGFB1,IL2,TGFB3,ITGAV,IL1B,FGF2,CSF2,FAS,IL6ST,HLA-G</t>
  </si>
  <si>
    <t>GO:0051896</t>
  </si>
  <si>
    <t>Regulation of protein kinase b signaling</t>
  </si>
  <si>
    <t>9606.ENSP00000221930,9606.ENSP00000264246,9606.ENSP00000264498,9606.ENSP00000324890,9606.ENSP00000412927</t>
  </si>
  <si>
    <t>TGFB1,CD80,FGF2,CD28,HLA-G</t>
  </si>
  <si>
    <t>GO:0038156</t>
  </si>
  <si>
    <t>interleukin-3-mediated signaling pathway</t>
  </si>
  <si>
    <t>9606.ENSP00000364907,9606.ENSP00000384053</t>
  </si>
  <si>
    <t>SYK,CSF2RB</t>
  </si>
  <si>
    <t>9606.ENSP00000172229,9606.ENSP00000221930,9606.ENSP00000226730,9606.ENSP00000238682,9606.ENSP00000261023,9606.ENSP00000263341,9606.ENSP00000264498,9606.ENSP00000296871,9606.ENSP00000303550,9606.ENSP00000324890,9606.ENSP00000328111,9606.ENSP00000330393,9606.ENSP00000357722,9606.ENSP00000364907,9606.ENSP00000370698,9606.ENSP00000380227,9606.ENSP00000397863,9606.ENSP00000412927</t>
  </si>
  <si>
    <t>NGFR,TGFB1,IL2,TGFB3,ITGAV,IL1B,FGF2,CSF2,CYTL1,CD28,IL25,LEPR,S100A8,SYK,IL6ST,ITGA4,IL34,HLA-G</t>
  </si>
  <si>
    <t>9606.ENSP00000172229,9606.ENSP00000221930,9606.ENSP00000225842,9606.ENSP00000226730,9606.ENSP00000238682,9606.ENSP00000261023,9606.ENSP00000263341,9606.ENSP00000264498,9606.ENSP00000330393,9606.ENSP00000351602,9606.ENSP00000357722,9606.ENSP00000364907,9606.ENSP00000380227,9606.ENSP00000397863</t>
  </si>
  <si>
    <t>NGFR,TGFB1,CCL1,IL2,TGFB3,ITGAV,IL1B,FGF2,LEPR,FUT4,S100A8,SYK,ITGA4,IL34</t>
  </si>
  <si>
    <t>9606.ENSP00000172229,9606.ENSP00000225842,9606.ENSP00000226730,9606.ENSP00000261023,9606.ENSP00000263341,9606.ENSP00000264498,9606.ENSP00000303550,9606.ENSP00000330393,9606.ENSP00000347979,9606.ENSP00000357722,9606.ENSP00000484078</t>
  </si>
  <si>
    <t>NGFR,CCL1,IL2,ITGAV,IL1B,FGF2,CYTL1,LEPR,FAS,S100A8,CCL15</t>
  </si>
  <si>
    <t>9606.ENSP00000226730,9606.ENSP00000324890,9606.ENSP00000330393,9606.ENSP00000364907,9606.ENSP00000380227</t>
  </si>
  <si>
    <t>IL2,CD28,LEPR,SYK,ITGA4</t>
  </si>
  <si>
    <t>9606.ENSP00000172229,9606.ENSP00000221930,9606.ENSP00000264498</t>
  </si>
  <si>
    <t>NGFR,TGFB1,FGF2</t>
  </si>
  <si>
    <t>GO:2001233</t>
  </si>
  <si>
    <t>Regulation of apoptotic signaling pathway</t>
  </si>
  <si>
    <t>9606.ENSP00000172229,9606.ENSP00000261023,9606.ENSP00000263341,9606.ENSP00000296871,9606.ENSP00000347979,9606.ENSP00000357722</t>
  </si>
  <si>
    <t>NGFR,ITGAV,IL1B,CSF2,FAS,S100A8</t>
  </si>
  <si>
    <t>9606.ENSP00000221930,9606.ENSP00000226730,9606.ENSP00000238682,9606.ENSP00000412927</t>
  </si>
  <si>
    <t>TGFB1,IL2,TGFB3,HLA-G</t>
  </si>
  <si>
    <t>GO:0010936</t>
  </si>
  <si>
    <t>Negative regulation of macrophage cytokine production</t>
  </si>
  <si>
    <t>9606.ENSP00000221930,9606.ENSP00000238682</t>
  </si>
  <si>
    <t>TGFB1,TGFB3</t>
  </si>
  <si>
    <t>GO:0032747</t>
  </si>
  <si>
    <t>Positive regulation of interleukin-23 production</t>
  </si>
  <si>
    <t>9606.ENSP00000296871,9606.ENSP00000320936</t>
  </si>
  <si>
    <t>CSF2,IL17RA</t>
  </si>
  <si>
    <t>GO:0043932</t>
  </si>
  <si>
    <t>Ossification involved in bone remodeling</t>
  </si>
  <si>
    <t>9606.ENSP00000221930,9606.ENSP00000226730,9606.ENSP00000238682,9606.ENSP00000263341,9606.ENSP00000264498,9606.ENSP00000364907,9606.ENSP00000397863</t>
  </si>
  <si>
    <t>TGFB1,IL2,TGFB3,IL1B,FGF2,SYK,IL34</t>
  </si>
  <si>
    <t>9606.ENSP00000221930,9606.ENSP00000238682,9606.ENSP00000263341,9606.ENSP00000264246,9606.ENSP00000296871,9606.ENSP00000357722,9606.ENSP00000380855,9606.ENSP00000384053</t>
  </si>
  <si>
    <t>TGFB1,TGFB3,IL1B,CD80,CSF2,S100A8,PDCD1LG2,CSF2RB</t>
  </si>
  <si>
    <t>GO:0045687</t>
  </si>
  <si>
    <t>Positive regulation of glial cell differentiation</t>
  </si>
  <si>
    <t>9606.ENSP00000221930,9606.ENSP00000370698,9606.ENSP00000397863</t>
  </si>
  <si>
    <t>TGFB1,IL6ST,IL34</t>
  </si>
  <si>
    <t>GO:0010718</t>
  </si>
  <si>
    <t>Positive regulation of epithelial to mesenchymal transition</t>
  </si>
  <si>
    <t>9606.ENSP00000221930,9606.ENSP00000238682,9606.ENSP00000263341</t>
  </si>
  <si>
    <t>TGFB1,TGFB3,IL1B</t>
  </si>
  <si>
    <t>9606.ENSP00000172229,9606.ENSP00000221930,9606.ENSP00000226730,9606.ENSP00000261023,9606.ENSP00000263341,9606.ENSP00000264498,9606.ENSP00000296871,9606.ENSP00000303550,9606.ENSP00000324890,9606.ENSP00000328111,9606.ENSP00000330393,9606.ENSP00000357722,9606.ENSP00000364907,9606.ENSP00000370698,9606.ENSP00000380227,9606.ENSP00000397863</t>
  </si>
  <si>
    <t>NGFR,TGFB1,IL2,ITGAV,IL1B,FGF2,CSF2,CYTL1,CD28,IL25,LEPR,S100A8,SYK,IL6ST,ITGA4,IL34</t>
  </si>
  <si>
    <t>GO:0043280</t>
  </si>
  <si>
    <t>Positive regulation of cysteine-type endopeptidase activity involved in apoptotic process</t>
  </si>
  <si>
    <t>9606.ENSP00000172229,9606.ENSP00000347979,9606.ENSP00000357722,9606.ENSP00000364907</t>
  </si>
  <si>
    <t>NGFR,FAS,S100A8,SYK</t>
  </si>
  <si>
    <t>9606.ENSP00000172229,9606.ENSP00000238682,9606.ENSP00000347979,9606.ENSP00000357722,9606.ENSP00000364907,9606.ENSP00000380227,9606.ENSP00000412927</t>
  </si>
  <si>
    <t>NGFR,TGFB3,FAS,S100A8,SYK,ITGA4,HLA-G</t>
  </si>
  <si>
    <t>9606.ENSP00000221930,9606.ENSP00000226730,9606.ENSP00000238682,9606.ENSP00000264246,9606.ENSP00000380855,9606.ENSP00000412927</t>
  </si>
  <si>
    <t>TGFB1,IL2,TGFB3,CD80,PDCD1LG2,HLA-G</t>
  </si>
  <si>
    <t>GO:0030217</t>
  </si>
  <si>
    <t>T cell differentiation</t>
  </si>
  <si>
    <t>9606.ENSP00000226730,9606.ENSP00000324890,9606.ENSP00000330393,9606.ENSP00000364907</t>
  </si>
  <si>
    <t>IL2,CD28,LEPR,SYK</t>
  </si>
  <si>
    <t>GO:0090287</t>
  </si>
  <si>
    <t>Regulation of cellular response to growth factor stimulus</t>
  </si>
  <si>
    <t>9606.ENSP00000172229,9606.ENSP00000221930,9606.ENSP00000238682,9606.ENSP00000263341,9606.ENSP00000264498</t>
  </si>
  <si>
    <t>NGFR,TGFB1,TGFB3,IL1B,FGF2</t>
  </si>
  <si>
    <t>9606.ENSP00000225842,9606.ENSP00000351602,9606.ENSP00000380227,9606.ENSP00000397863</t>
  </si>
  <si>
    <t>CCL1,FUT4,ITGA4,IL34</t>
  </si>
  <si>
    <t>9606.ENSP00000226730,9606.ENSP00000261023,9606.ENSP00000263341,9606.ENSP00000349252,9606.ENSP00000357722,9606.ENSP00000358490,9606.ENSP00000364907,9606.ENSP00000380227</t>
  </si>
  <si>
    <t>IL2,ITGAV,IL1B,ITGAL,S100A8,CD2,SYK,ITGA4</t>
  </si>
  <si>
    <t>9606.ENSP00000221930,9606.ENSP00000225842,9606.ENSP00000264498,9606.ENSP00000397863</t>
  </si>
  <si>
    <t>TGFB1,CCL1,FGF2,IL34</t>
  </si>
  <si>
    <t>9606.ENSP00000225842,9606.ENSP00000226730,9606.ENSP00000261023,9606.ENSP00000264498,9606.ENSP00000357722,9606.ENSP00000484078</t>
  </si>
  <si>
    <t>CCL1,IL2,ITGAV,FGF2,S100A8,CCL15</t>
  </si>
  <si>
    <t>GO:0031295</t>
  </si>
  <si>
    <t>T cell costimulation</t>
  </si>
  <si>
    <t>9606.ENSP00000264246,9606.ENSP00000324890,9606.ENSP00000380855</t>
  </si>
  <si>
    <t>CD80,CD28,PDCD1LG2</t>
  </si>
  <si>
    <t>GO:0032757</t>
  </si>
  <si>
    <t>Positive regulation of interleukin-8 production</t>
  </si>
  <si>
    <t>9606.ENSP00000263341,9606.ENSP00000358490,9606.ENSP00000364907</t>
  </si>
  <si>
    <t>IL1B,CD2,SYK</t>
  </si>
  <si>
    <t>9606.ENSP00000172229,9606.ENSP00000221930,9606.ENSP00000226730,9606.ENSP00000263341,9606.ENSP00000370698,9606.ENSP00000397863</t>
  </si>
  <si>
    <t>NGFR,TGFB1,IL2,IL1B,IL6ST,IL34</t>
  </si>
  <si>
    <t>GO:0097400</t>
  </si>
  <si>
    <t>interleukin-17-mediated signaling pathway</t>
  </si>
  <si>
    <t>9606.ENSP00000320936,9606.ENSP00000328111</t>
  </si>
  <si>
    <t>IL17RA,IL25</t>
  </si>
  <si>
    <t>GO:1903238</t>
  </si>
  <si>
    <t>Positive regulation of leukocyte tethering or rolling</t>
  </si>
  <si>
    <t>9606.ENSP00000351602,9606.ENSP00000380227</t>
  </si>
  <si>
    <t>FUT4,ITGA4</t>
  </si>
  <si>
    <t>GO:0032653</t>
  </si>
  <si>
    <t>Regulation of interleukin-10 production</t>
  </si>
  <si>
    <t>9606.ENSP00000324890,9606.ENSP00000364907,9606.ENSP00000380855</t>
  </si>
  <si>
    <t>CD28,SYK,PDCD1LG2</t>
  </si>
  <si>
    <t>GO:0000187</t>
  </si>
  <si>
    <t>Activation of mapk activity</t>
  </si>
  <si>
    <t>9606.ENSP00000238682,9606.ENSP00000263341,9606.ENSP00000264498,9606.ENSP00000364907</t>
  </si>
  <si>
    <t>TGFB3,IL1B,FGF2,SYK</t>
  </si>
  <si>
    <t>GO:0045944</t>
  </si>
  <si>
    <t>Positive regulation of transcription by rna polymerase ii</t>
  </si>
  <si>
    <t>9606.ENSP00000172229,9606.ENSP00000221930,9606.ENSP00000226730,9606.ENSP00000238682,9606.ENSP00000263341,9606.ENSP00000264498,9606.ENSP00000303550,9606.ENSP00000324890,9606.ENSP00000328111</t>
  </si>
  <si>
    <t>NGFR,TGFB1,IL2,TGFB3,IL1B,FGF2,CYTL1,CD28,IL25</t>
  </si>
  <si>
    <t>GO:0090288</t>
  </si>
  <si>
    <t>Negative regulation of cellular response to growth factor stimulus</t>
  </si>
  <si>
    <t>9606.ENSP00000172229,9606.ENSP00000221930,9606.ENSP00000238682,9606.ENSP00000264498</t>
  </si>
  <si>
    <t>NGFR,TGFB1,TGFB3,FGF2</t>
  </si>
  <si>
    <t>9606.ENSP00000172229,9606.ENSP00000221930,9606.ENSP00000238682,9606.ENSP00000261023,9606.ENSP00000264498,9606.ENSP00000364907,9606.ENSP00000370698</t>
  </si>
  <si>
    <t>NGFR,TGFB1,TGFB3,ITGAV,FGF2,SYK,IL6ST</t>
  </si>
  <si>
    <t>9606.ENSP00000172229,9606.ENSP00000221930,9606.ENSP00000226730,9606.ENSP00000238682,9606.ENSP00000263341,9606.ENSP00000264246,9606.ENSP00000264498,9606.ENSP00000303550,9606.ENSP00000324890,9606.ENSP00000328111,9606.ENSP00000364907</t>
  </si>
  <si>
    <t>NGFR,TGFB1,IL2,TGFB3,IL1B,CD80,FGF2,CYTL1,CD28,IL25,SYK</t>
  </si>
  <si>
    <t>9606.ENSP00000172229,9606.ENSP00000221930,9606.ENSP00000261023,9606.ENSP00000264498,9606.ENSP00000330393,9606.ENSP00000364907</t>
  </si>
  <si>
    <t>NGFR,TGFB1,ITGAV,FGF2,LEPR,SYK</t>
  </si>
  <si>
    <t>9606.ENSP00000221930,9606.ENSP00000226730,9606.ENSP00000238682,9606.ENSP00000263341,9606.ENSP00000364907</t>
  </si>
  <si>
    <t>TGFB1,IL2,TGFB3,IL1B,SYK</t>
  </si>
  <si>
    <t>GO:0045893</t>
  </si>
  <si>
    <t>Positive regulation of transcription, dna-templated</t>
  </si>
  <si>
    <t>9606.ENSP00000172229,9606.ENSP00000221930,9606.ENSP00000226730,9606.ENSP00000238682,9606.ENSP00000263341,9606.ENSP00000264246,9606.ENSP00000264498,9606.ENSP00000303550,9606.ENSP00000324890,9606.ENSP00000328111</t>
  </si>
  <si>
    <t>NGFR,TGFB1,IL2,TGFB3,IL1B,CD80,FGF2,CYTL1,CD28,IL25</t>
  </si>
  <si>
    <t>GO:0046635</t>
  </si>
  <si>
    <t>Positive regulation of alpha-beta t cell activation</t>
  </si>
  <si>
    <t>9606.ENSP00000264246,9606.ENSP00000324890,9606.ENSP00000364907</t>
  </si>
  <si>
    <t>CD80,CD28,SYK</t>
  </si>
  <si>
    <t>9606.ENSP00000226730,9606.ENSP00000364907,9606.ENSP00000380855,9606.ENSP00000408146,9606.ENSP00000412927</t>
  </si>
  <si>
    <t>IL2,SYK,PDCD1LG2,HLA-DPB1,HLA-G</t>
  </si>
  <si>
    <t>9606.ENSP00000172229,9606.ENSP00000225842,9606.ENSP00000264498,9606.ENSP00000330393,9606.ENSP00000347979,9606.ENSP00000357722,9606.ENSP00000364907,9606.ENSP00000479955,9606.ENSP00000484078</t>
  </si>
  <si>
    <t>NGFR,CCL1,FGF2,LEPR,FAS,S100A8,SYK,CCL18,CCL15</t>
  </si>
  <si>
    <t>9606.ENSP00000221930,9606.ENSP00000226730,9606.ENSP00000238682,9606.ENSP00000364907</t>
  </si>
  <si>
    <t>TGFB1,IL2,TGFB3,SYK</t>
  </si>
  <si>
    <t>GO:0046637</t>
  </si>
  <si>
    <t>Regulation of alpha-beta t cell differentiation</t>
  </si>
  <si>
    <t>9606.ENSP00000226730,9606.ENSP00000264246,9606.ENSP00000364907</t>
  </si>
  <si>
    <t>IL2,CD80,SYK</t>
  </si>
  <si>
    <t>GO:0048304</t>
  </si>
  <si>
    <t>Positive regulation of isotype switching to igg isotypes</t>
  </si>
  <si>
    <t>9606.ENSP00000226730,9606.ENSP00000324890</t>
  </si>
  <si>
    <t>IL2,CD28</t>
  </si>
  <si>
    <t>GO:0071639</t>
  </si>
  <si>
    <t>Positive regulation of monocyte chemotactic protein-1 production</t>
  </si>
  <si>
    <t>9606.ENSP00000263341,9606.ENSP00000364907</t>
  </si>
  <si>
    <t>IL1B,SYK</t>
  </si>
  <si>
    <t>9606.ENSP00000172229,9606.ENSP00000221930,9606.ENSP00000225842,9606.ENSP00000226730,9606.ENSP00000238682,9606.ENSP00000263341,9606.ENSP00000264498,9606.ENSP00000296871,9606.ENSP00000303550,9606.ENSP00000328111,9606.ENSP00000330393,9606.ENSP00000347979,9606.ENSP00000357722,9606.ENSP00000364907,9606.ENSP00000380227,9606.ENSP00000397863,9606.ENSP00000479955,9606.ENSP00000484078</t>
  </si>
  <si>
    <t>NGFR,TGFB1,CCL1,IL2,TGFB3,IL1B,FGF2,CSF2,CYTL1,IL25,LEPR,FAS,S100A8,SYK,ITGA4,IL34,CCL18,CCL15</t>
  </si>
  <si>
    <t>GO:0051897</t>
  </si>
  <si>
    <t>Positive regulation of protein kinase b signaling</t>
  </si>
  <si>
    <t>9606.ENSP00000221930,9606.ENSP00000264246,9606.ENSP00000264498,9606.ENSP00000324890</t>
  </si>
  <si>
    <t>TGFB1,CD80,FGF2,CD28</t>
  </si>
  <si>
    <t>9606.ENSP00000172229,9606.ENSP00000225842,9606.ENSP00000226730,9606.ENSP00000261023,9606.ENSP00000264498,9606.ENSP00000357722,9606.ENSP00000484078</t>
  </si>
  <si>
    <t>NGFR,CCL1,IL2,ITGAV,FGF2,S100A8,CCL15</t>
  </si>
  <si>
    <t>GO:0042130</t>
  </si>
  <si>
    <t>Negative regulation of t cell proliferation</t>
  </si>
  <si>
    <t>9606.ENSP00000264246,9606.ENSP00000380855,9606.ENSP00000412927</t>
  </si>
  <si>
    <t>CD80,PDCD1LG2,HLA-G</t>
  </si>
  <si>
    <t>9606.ENSP00000225842,9606.ENSP00000263341,9606.ENSP00000479955,9606.ENSP00000484078</t>
  </si>
  <si>
    <t>CCL1,IL1B,CCL18,CCL15</t>
  </si>
  <si>
    <t>GO:0038110</t>
  </si>
  <si>
    <t>interleukin-2-mediated signaling pathway</t>
  </si>
  <si>
    <t>9606.ENSP00000226730,9606.ENSP00000364907</t>
  </si>
  <si>
    <t>IL2,SYK</t>
  </si>
  <si>
    <t>GO:0050708</t>
  </si>
  <si>
    <t>Regulation of protein secretion</t>
  </si>
  <si>
    <t>GO:0042531</t>
  </si>
  <si>
    <t>Positive regulation of tyrosine phosphorylation of stat protein</t>
  </si>
  <si>
    <t>9606.ENSP00000226730,9606.ENSP00000296871,9606.ENSP00000370698</t>
  </si>
  <si>
    <t>IL2,CSF2,IL6ST</t>
  </si>
  <si>
    <t>9606.ENSP00000172229,9606.ENSP00000221930,9606.ENSP00000225842,9606.ENSP00000226730,9606.ENSP00000238682,9606.ENSP00000261023,9606.ENSP00000263341,9606.ENSP00000264246,9606.ENSP00000264498,9606.ENSP00000296871,9606.ENSP00000303550,9606.ENSP00000320936,9606.ENSP00000324890,9606.ENSP00000328111,9606.ENSP00000330393,9606.ENSP00000347979,9606.ENSP00000349252,9606.ENSP00000351602,9606.ENSP00000357722,9606.ENSP00000358490,9606.ENSP00000364907,9606.ENSP00000370698,9606.ENSP00000380227,9606.ENSP00000380855,9606.ENSP00000384053,9606.ENSP00000397863,9606.ENSP00000408146,9606.ENSP00000412927,9606.ENSP00000427690,9606.ENSP00000477567,9606.ENSP00000479955,9606.ENSP00000484078</t>
  </si>
  <si>
    <t>NGFR,TGFB1,CCL1,IL2,TGFB3,ITGAV,IL1B,CD80,FGF2,CSF2,CYTL1,IL17RA,CD28,IL25,LEPR,FAS,ITGAL,FUT4,S100A8,CD2,SYK,IL6ST,ITGA4,PDCD1LG2,CSF2RB,IL34,HLA-DPB1,HLA-G,GYPB,CYP4F8,CCL18,CCL15</t>
  </si>
  <si>
    <t>9606.ENSP00000221930,9606.ENSP00000261023,9606.ENSP00000264498,9606.ENSP00000349252,9606.ENSP00000380227</t>
  </si>
  <si>
    <t>TGFB1,ITGAV,FGF2,ITGAL,ITGA4</t>
  </si>
  <si>
    <t>9606.ENSP00000225842,9606.ENSP00000261023,9606.ENSP00000264246,9606.ENSP00000324890,9606.ENSP00000349252,9606.ENSP00000364907,9606.ENSP00000370698</t>
  </si>
  <si>
    <t>CCL1,ITGAV,CD80,CD28,ITGAL,SYK,IL6ST</t>
  </si>
  <si>
    <t>GO:0031328</t>
  </si>
  <si>
    <t>Positive regulation of cellular biosynthetic process</t>
  </si>
  <si>
    <t>GO:0070486</t>
  </si>
  <si>
    <t>Leukocyte aggregation</t>
  </si>
  <si>
    <t>9606.ENSP00000263341,9606.ENSP00000357722</t>
  </si>
  <si>
    <t>IL1B,S100A8</t>
  </si>
  <si>
    <t>GO:0051222</t>
  </si>
  <si>
    <t>Positive regulation of protein transport</t>
  </si>
  <si>
    <t>9606.ENSP00000172229,9606.ENSP00000221930,9606.ENSP00000226730,9606.ENSP00000261023,9606.ENSP00000263341,9606.ENSP00000264246,9606.ENSP00000264498,9606.ENSP00000296871,9606.ENSP00000364907,9606.ENSP00000384053</t>
  </si>
  <si>
    <t>NGFR,TGFB1,IL2,ITGAV,IL1B,CD80,FGF2,CSF2,SYK,CSF2RB</t>
  </si>
  <si>
    <t>GO:0045591</t>
  </si>
  <si>
    <t>Positive regulation of regulatory t cell differentiation</t>
  </si>
  <si>
    <t>9606.ENSP00000226730,9606.ENSP00000412927</t>
  </si>
  <si>
    <t>IL2,HLA-G</t>
  </si>
  <si>
    <t>GO:0051054</t>
  </si>
  <si>
    <t>Positive regulation of dna metabolic process</t>
  </si>
  <si>
    <t>9606.ENSP00000221930,9606.ENSP00000226730,9606.ENSP00000264498,9606.ENSP00000324890</t>
  </si>
  <si>
    <t>TGFB1,IL2,FGF2,CD28</t>
  </si>
  <si>
    <t>GO:0045651</t>
  </si>
  <si>
    <t>Positive regulation of macrophage differentiation</t>
  </si>
  <si>
    <t>9606.ENSP00000221930,9606.ENSP00000397863</t>
  </si>
  <si>
    <t>TGFB1,IL34</t>
  </si>
  <si>
    <t>GO:0045862</t>
  </si>
  <si>
    <t>Positive regulation of proteolysis</t>
  </si>
  <si>
    <t>9606.ENSP00000172229,9606.ENSP00000263341,9606.ENSP00000347979,9606.ENSP00000357722,9606.ENSP00000364907</t>
  </si>
  <si>
    <t>NGFR,IL1B,FAS,S100A8,SYK</t>
  </si>
  <si>
    <t>9606.ENSP00000172229,9606.ENSP00000225842,9606.ENSP00000226730,9606.ENSP00000261023,9606.ENSP00000264498,9606.ENSP00000330393,9606.ENSP00000357722,9606.ENSP00000484078</t>
  </si>
  <si>
    <t>NGFR,CCL1,IL2,ITGAV,FGF2,LEPR,S100A8,CCL15</t>
  </si>
  <si>
    <t>9606.ENSP00000261023,9606.ENSP00000330393,9606.ENSP00000349252,9606.ENSP00000364907</t>
  </si>
  <si>
    <t>ITGAV,LEPR,ITGAL,SYK</t>
  </si>
  <si>
    <t>GO:0030214</t>
  </si>
  <si>
    <t>Hyaluronan catabolic process</t>
  </si>
  <si>
    <t>9606.ENSP00000221930,9606.ENSP00000264498</t>
  </si>
  <si>
    <t>TGFB1,FGF2</t>
  </si>
  <si>
    <t>GO:0060391</t>
  </si>
  <si>
    <t>Positive regulation of smad protein signal transduction</t>
  </si>
  <si>
    <t>GO:1905564</t>
  </si>
  <si>
    <t>Positive regulation of vascular endothelial cell proliferation</t>
  </si>
  <si>
    <t>9606.ENSP00000264498,9606.ENSP00000380227</t>
  </si>
  <si>
    <t>FGF2,ITGA4</t>
  </si>
  <si>
    <t>GO:0051668</t>
  </si>
  <si>
    <t>Localization within membrane</t>
  </si>
  <si>
    <t>9606.ENSP00000349252,9606.ENSP00000358490,9606.ENSP00000380227</t>
  </si>
  <si>
    <t>ITGAL,CD2,ITGA4</t>
  </si>
  <si>
    <t>GO:0014009</t>
  </si>
  <si>
    <t>Glial cell proliferation</t>
  </si>
  <si>
    <t>9606.ENSP00000330393,9606.ENSP00000397863</t>
  </si>
  <si>
    <t>LEPR,IL34</t>
  </si>
  <si>
    <t>GO:0045778</t>
  </si>
  <si>
    <t>Positive regulation of ossification</t>
  </si>
  <si>
    <t>9606.ENSP00000221930,9606.ENSP00000238682,9606.ENSP00000370698</t>
  </si>
  <si>
    <t>TGFB1,TGFB3,IL6ST</t>
  </si>
  <si>
    <t>9606.ENSP00000172229,9606.ENSP00000347979,9606.ENSP00000357722</t>
  </si>
  <si>
    <t>NGFR,FAS,S100A8</t>
  </si>
  <si>
    <t>GO:0031293</t>
  </si>
  <si>
    <t>Membrane protein intracellular domain proteolysis</t>
  </si>
  <si>
    <t>9606.ENSP00000172229,9606.ENSP00000221930</t>
  </si>
  <si>
    <t>NGFR,TGFB1</t>
  </si>
  <si>
    <t>9606.ENSP00000261023,9606.ENSP00000263341,9606.ENSP00000364907</t>
  </si>
  <si>
    <t>ITGAV,IL1B,SYK</t>
  </si>
  <si>
    <t>9606.ENSP00000221930,9606.ENSP00000261023,9606.ENSP00000264498,9606.ENSP00000330393,9606.ENSP00000364907</t>
  </si>
  <si>
    <t>TGFB1,ITGAV,FGF2,LEPR,SYK</t>
  </si>
  <si>
    <t>GO:0042063</t>
  </si>
  <si>
    <t>Gliogenesis</t>
  </si>
  <si>
    <t>9606.ENSP00000263341,9606.ENSP00000330393,9606.ENSP00000357722,9606.ENSP00000397863</t>
  </si>
  <si>
    <t>IL1B,LEPR,S100A8,IL34</t>
  </si>
  <si>
    <t>GO:0002827</t>
  </si>
  <si>
    <t>Positive regulation of t-helper 1 type immune response</t>
  </si>
  <si>
    <t>9606.ENSP00000263341,9606.ENSP00000264246</t>
  </si>
  <si>
    <t>IL1B,CD80</t>
  </si>
  <si>
    <t>GO:0030851</t>
  </si>
  <si>
    <t>Granulocyte differentiation</t>
  </si>
  <si>
    <t>9606.ENSP00000296871,9606.ENSP00000328111</t>
  </si>
  <si>
    <t>CSF2,IL25</t>
  </si>
  <si>
    <t>GO:0032930</t>
  </si>
  <si>
    <t>Positive regulation of superoxide anion generation</t>
  </si>
  <si>
    <t>9606.ENSP00000221930,9606.ENSP00000364907</t>
  </si>
  <si>
    <t>TGFB1,SYK</t>
  </si>
  <si>
    <t>GO:0051130</t>
  </si>
  <si>
    <t>Positive regulation of cellular component organization</t>
  </si>
  <si>
    <t>9606.ENSP00000172229,9606.ENSP00000221930,9606.ENSP00000226730,9606.ENSP00000238682,9606.ENSP00000263341,9606.ENSP00000296871,9606.ENSP00000324890,9606.ENSP00000364907</t>
  </si>
  <si>
    <t>NGFR,TGFB1,IL2,TGFB3,IL1B,CSF2,CD28,SYK</t>
  </si>
  <si>
    <t>GO:2000353</t>
  </si>
  <si>
    <t>Positive regulation of endothelial cell apoptotic process</t>
  </si>
  <si>
    <t>9606.ENSP00000380227,9606.ENSP00000412927</t>
  </si>
  <si>
    <t>ITGA4,HLA-G</t>
  </si>
  <si>
    <t>GO:0032303</t>
  </si>
  <si>
    <t>Regulation of icosanoid secretion</t>
  </si>
  <si>
    <t>GO:0046641</t>
  </si>
  <si>
    <t>Positive regulation of alpha-beta t cell proliferation</t>
  </si>
  <si>
    <t>9606.ENSP00000324890,9606.ENSP00000364907</t>
  </si>
  <si>
    <t>CD28,SYK</t>
  </si>
  <si>
    <t>9606.ENSP00000172229,9606.ENSP00000221930,9606.ENSP00000226730,9606.ENSP00000238682,9606.ENSP00000263341,9606.ENSP00000264498,9606.ENSP00000380855,9606.ENSP00000412927</t>
  </si>
  <si>
    <t>NGFR,TGFB1,IL2,TGFB3,IL1B,FGF2,PDCD1LG2,HLA-G</t>
  </si>
  <si>
    <t>GO:2000379</t>
  </si>
  <si>
    <t>Positive regulation of reactive oxygen species metabolic process</t>
  </si>
  <si>
    <t>9606.ENSP00000221930,9606.ENSP00000263341,9606.ENSP00000364907</t>
  </si>
  <si>
    <t>TGFB1,IL1B,SYK</t>
  </si>
  <si>
    <t>9606.ENSP00000225842,9606.ENSP00000347979,9606.ENSP00000479955,9606.ENSP00000484078</t>
  </si>
  <si>
    <t>CCL1,FAS,CCL18,CCL15</t>
  </si>
  <si>
    <t>GO:0042060</t>
  </si>
  <si>
    <t>Wound healing</t>
  </si>
  <si>
    <t>9606.ENSP00000221930,9606.ENSP00000238682,9606.ENSP00000264498,9606.ENSP00000357722,9606.ENSP00000364907</t>
  </si>
  <si>
    <t>TGFB1,TGFB3,FGF2,S100A8,SYK</t>
  </si>
  <si>
    <t>9606.ENSP00000225842,9606.ENSP00000226730,9606.ENSP00000261023,9606.ENSP00000264498,9606.ENSP00000484078</t>
  </si>
  <si>
    <t>CCL1,IL2,ITGAV,FGF2,CCL15</t>
  </si>
  <si>
    <t>GO:0032753</t>
  </si>
  <si>
    <t>Positive regulation of interleukin-4 production</t>
  </si>
  <si>
    <t>9606.ENSP00000261023,9606.ENSP00000380227</t>
  </si>
  <si>
    <t>ITGAV,ITGA4</t>
  </si>
  <si>
    <t>GO:0045055</t>
  </si>
  <si>
    <t>Regulated exocytosis</t>
  </si>
  <si>
    <t>9606.ENSP00000221930,9606.ENSP00000238682,9606.ENSP00000261023,9606.ENSP00000349252,9606.ENSP00000357722,9606.ENSP00000364907</t>
  </si>
  <si>
    <t>TGFB1,TGFB3,ITGAV,ITGAL,S100A8,SYK</t>
  </si>
  <si>
    <t>GO:0032368</t>
  </si>
  <si>
    <t>Regulation of lipid transport</t>
  </si>
  <si>
    <t>GO:0032967</t>
  </si>
  <si>
    <t>Positive regulation of collagen biosynthetic process</t>
  </si>
  <si>
    <t>9606.ENSP00000172229,9606.ENSP00000221930,9606.ENSP00000225842,9606.ENSP00000238682,9606.ENSP00000261023,9606.ENSP00000263341,9606.ENSP00000264498,9606.ENSP00000296871,9606.ENSP00000320936,9606.ENSP00000330393,9606.ENSP00000349252,9606.ENSP00000357722,9606.ENSP00000358490,9606.ENSP00000364907,9606.ENSP00000380227,9606.ENSP00000427690,9606.ENSP00000479955,9606.ENSP00000484078</t>
  </si>
  <si>
    <t>NGFR,TGFB1,CCL1,TGFB3,ITGAV,IL1B,FGF2,CSF2,IL17RA,LEPR,ITGAL,S100A8,CD2,SYK,ITGA4,GYPB,CCL18,CCL15</t>
  </si>
  <si>
    <t>GO:0022008</t>
  </si>
  <si>
    <t>Neurogenesis</t>
  </si>
  <si>
    <t>9606.ENSP00000172229,9606.ENSP00000221930,9606.ENSP00000226730,9606.ENSP00000263341,9606.ENSP00000330393,9606.ENSP00000357722,9606.ENSP00000370698,9606.ENSP00000380227,9606.ENSP00000397863</t>
  </si>
  <si>
    <t>NGFR,TGFB1,IL2,IL1B,LEPR,S100A8,IL6ST,ITGA4,IL34</t>
  </si>
  <si>
    <t>GO:0006959</t>
  </si>
  <si>
    <t>Humoral immune response</t>
  </si>
  <si>
    <t>9606.ENSP00000225842,9606.ENSP00000324890,9606.ENSP00000357722,9606.ENSP00000479955</t>
  </si>
  <si>
    <t>CCL1,CD28,S100A8,CCL18</t>
  </si>
  <si>
    <t>9606.ENSP00000172229,9606.ENSP00000221930,9606.ENSP00000226730,9606.ENSP00000261023,9606.ENSP00000263341,9606.ENSP00000412927</t>
  </si>
  <si>
    <t>NGFR,TGFB1,IL2,ITGAV,IL1B,HLA-G</t>
  </si>
  <si>
    <t>9606.ENSP00000263341,9606.ENSP00000370698</t>
  </si>
  <si>
    <t>IL1B,IL6ST</t>
  </si>
  <si>
    <t>9606.ENSP00000261023,9606.ENSP00000349252,9606.ENSP00000380227</t>
  </si>
  <si>
    <t>ITGAV,ITGAL,ITGA4</t>
  </si>
  <si>
    <t>GO:0007435</t>
  </si>
  <si>
    <t>Salivary gland morphogenesis</t>
  </si>
  <si>
    <t>9606.ENSP00000172229,9606.ENSP00000221930,9606.ENSP00000226730,9606.ENSP00000238682,9606.ENSP00000261023,9606.ENSP00000263341,9606.ENSP00000264246,9606.ENSP00000264498,9606.ENSP00000296871,9606.ENSP00000303550,9606.ENSP00000324890,9606.ENSP00000328111,9606.ENSP00000330393,9606.ENSP00000357722,9606.ENSP00000364907</t>
  </si>
  <si>
    <t>NGFR,TGFB1,IL2,TGFB3,ITGAV,IL1B,CD80,FGF2,CSF2,CYTL1,CD28,IL25,LEPR,S100A8,SYK</t>
  </si>
  <si>
    <t>GO:0002576</t>
  </si>
  <si>
    <t>Platelet degranulation</t>
  </si>
  <si>
    <t>9606.ENSP00000221930,9606.ENSP00000238682,9606.ENSP00000364907</t>
  </si>
  <si>
    <t>TGFB1,TGFB3,SYK</t>
  </si>
  <si>
    <t>9606.ENSP00000261023,9606.ENSP00000296871</t>
  </si>
  <si>
    <t>ITGAV,CSF2</t>
  </si>
  <si>
    <t>9606.ENSP00000172229,9606.ENSP00000221930,9606.ENSP00000263341,9606.ENSP00000264246,9606.ENSP00000296871,9606.ENSP00000380227,9606.ENSP00000380855</t>
  </si>
  <si>
    <t>NGFR,TGFB1,IL1B,CD80,CSF2,ITGA4,PDCD1LG2</t>
  </si>
  <si>
    <t>9606.ENSP00000225842,9606.ENSP00000226730,9606.ENSP00000261023,9606.ENSP00000264498</t>
  </si>
  <si>
    <t>CCL1,IL2,ITGAV,FGF2</t>
  </si>
  <si>
    <t>9606.ENSP00000172229,9606.ENSP00000264498,9606.ENSP00000380227</t>
  </si>
  <si>
    <t>NGFR,FGF2,ITGA4</t>
  </si>
  <si>
    <t>9606.ENSP00000172229,9606.ENSP00000221930,9606.ENSP00000261023,9606.ENSP00000264498,9606.ENSP00000364907</t>
  </si>
  <si>
    <t>NGFR,TGFB1,ITGAV,FGF2,SYK</t>
  </si>
  <si>
    <t>GO:0010762</t>
  </si>
  <si>
    <t>Regulation of fibroblast migration</t>
  </si>
  <si>
    <t>GO:0034105</t>
  </si>
  <si>
    <t>Positive regulation of tissue remodeling</t>
  </si>
  <si>
    <t>9606.ENSP00000172229,9606.ENSP00000263341,9606.ENSP00000264498,9606.ENSP00000412927</t>
  </si>
  <si>
    <t>NGFR,IL1B,FGF2,HLA-G</t>
  </si>
  <si>
    <t>GO:0006691</t>
  </si>
  <si>
    <t>Leukotriene metabolic process</t>
  </si>
  <si>
    <t>9606.ENSP00000364907,9606.ENSP00000477567</t>
  </si>
  <si>
    <t>SYK,CYP4F8</t>
  </si>
  <si>
    <t>GO:0031663</t>
  </si>
  <si>
    <t>Lipopolysaccharide-mediated signaling pathway</t>
  </si>
  <si>
    <t>9606.ENSP00000221930,9606.ENSP00000263341</t>
  </si>
  <si>
    <t>TGFB1,IL1B</t>
  </si>
  <si>
    <t>GO:0034405</t>
  </si>
  <si>
    <t>Response to fluid shear stress</t>
  </si>
  <si>
    <t>9606.ENSP00000238682,9606.ENSP00000296871</t>
  </si>
  <si>
    <t>TGFB3,CSF2</t>
  </si>
  <si>
    <t>GO:0006355</t>
  </si>
  <si>
    <t>Regulation of transcription, dna-templated</t>
  </si>
  <si>
    <t>9606.ENSP00000172229,9606.ENSP00000221930,9606.ENSP00000226730,9606.ENSP00000238682,9606.ENSP00000263341,9606.ENSP00000264246,9606.ENSP00000264498,9606.ENSP00000296871,9606.ENSP00000303550,9606.ENSP00000324890,9606.ENSP00000328111,9606.ENSP00000357722,9606.ENSP00000364907</t>
  </si>
  <si>
    <t>NGFR,TGFB1,IL2,TGFB3,IL1B,CD80,FGF2,CSF2,CYTL1,CD28,IL25,S100A8,SYK</t>
  </si>
  <si>
    <t>GO:0045622</t>
  </si>
  <si>
    <t>Regulation of t-helper cell differentiation</t>
  </si>
  <si>
    <t>9606.ENSP00000226730,9606.ENSP00000264246</t>
  </si>
  <si>
    <t>IL2,CD80</t>
  </si>
  <si>
    <t>GO:0046903</t>
  </si>
  <si>
    <t>Secretion</t>
  </si>
  <si>
    <t>9606.ENSP00000221930,9606.ENSP00000238682,9606.ENSP00000261023,9606.ENSP00000296871,9606.ENSP00000349252,9606.ENSP00000357722,9606.ENSP00000364907</t>
  </si>
  <si>
    <t>TGFB1,TGFB3,ITGAV,CSF2,ITGAL,S100A8,SYK</t>
  </si>
  <si>
    <t>9606.ENSP00000261023,9606.ENSP00000264498,9606.ENSP00000330393,9606.ENSP00000364907</t>
  </si>
  <si>
    <t>ITGAV,FGF2,LEPR,SYK</t>
  </si>
  <si>
    <t>GO:0002437</t>
  </si>
  <si>
    <t>Inflammatory response to antigenic stimulus</t>
  </si>
  <si>
    <t>9606.ENSP00000263341,9606.ENSP00000328111</t>
  </si>
  <si>
    <t>IL1B,IL25</t>
  </si>
  <si>
    <t>GO:0014002</t>
  </si>
  <si>
    <t>Astrocyte development</t>
  </si>
  <si>
    <t>GO:2001240</t>
  </si>
  <si>
    <t>Negative regulation of extrinsic apoptotic signaling pathway in absence of ligand</t>
  </si>
  <si>
    <t>9606.ENSP00000263341,9606.ENSP00000296871</t>
  </si>
  <si>
    <t>IL1B,CSF2</t>
  </si>
  <si>
    <t>bacteria(LD, TB)</t>
  </si>
  <si>
    <t>virus(CMV, Dengue, West Nile, BKV)</t>
  </si>
  <si>
    <t>protozoan(Malaria)</t>
  </si>
  <si>
    <r>
      <rPr>
        <b/>
        <sz val="12"/>
        <color theme="1"/>
        <rFont val="Calibri"/>
        <family val="2"/>
        <scheme val="minor"/>
      </rPr>
      <t>LD:</t>
    </r>
    <r>
      <rPr>
        <sz val="12"/>
        <color theme="1"/>
        <rFont val="Calibri"/>
        <family val="2"/>
        <scheme val="minor"/>
      </rPr>
      <t xml:space="preserve"> PMID: 25566512, PMID: 34783654;</t>
    </r>
    <r>
      <rPr>
        <b/>
        <sz val="12"/>
        <color theme="1"/>
        <rFont val="Calibri"/>
        <family val="2"/>
        <scheme val="minor"/>
      </rPr>
      <t xml:space="preserve"> TB: </t>
    </r>
    <r>
      <rPr>
        <sz val="12"/>
        <color theme="1"/>
        <rFont val="Calibri"/>
        <family val="2"/>
        <scheme val="minor"/>
      </rPr>
      <t>PMID: 29345343, PMID: 31841935</t>
    </r>
  </si>
  <si>
    <t>PMID: 28400771, PMID: 26766537</t>
  </si>
  <si>
    <t>PMID: 12414742, PMID: 22778413</t>
  </si>
  <si>
    <r>
      <rPr>
        <b/>
        <sz val="12"/>
        <color theme="1"/>
        <rFont val="Calibri"/>
        <family val="2"/>
        <scheme val="minor"/>
      </rPr>
      <t>LD:</t>
    </r>
    <r>
      <rPr>
        <sz val="12"/>
        <color theme="1"/>
        <rFont val="Calibri"/>
        <family val="2"/>
        <scheme val="minor"/>
      </rPr>
      <t xml:space="preserve"> PMID: 27818078; </t>
    </r>
    <r>
      <rPr>
        <b/>
        <sz val="12"/>
        <color theme="1"/>
        <rFont val="Calibri"/>
        <family val="2"/>
        <scheme val="minor"/>
      </rPr>
      <t>TB:</t>
    </r>
    <r>
      <rPr>
        <sz val="12"/>
        <color theme="1"/>
        <rFont val="Calibri"/>
        <family val="2"/>
        <scheme val="minor"/>
      </rPr>
      <t xml:space="preserve"> PMID: 27763255, PMID: 34861432</t>
    </r>
  </si>
  <si>
    <r>
      <t xml:space="preserve">PMID: 11238989. </t>
    </r>
    <r>
      <rPr>
        <b/>
        <sz val="12"/>
        <color theme="1"/>
        <rFont val="Calibri"/>
        <family val="2"/>
        <scheme val="minor"/>
      </rPr>
      <t>CMV</t>
    </r>
    <r>
      <rPr>
        <sz val="12"/>
        <color theme="1"/>
        <rFont val="Calibri"/>
        <family val="2"/>
        <scheme val="minor"/>
      </rPr>
      <t xml:space="preserve">: PMID: 12663765; </t>
    </r>
    <r>
      <rPr>
        <b/>
        <sz val="12"/>
        <color theme="1"/>
        <rFont val="Calibri"/>
        <family val="2"/>
        <scheme val="minor"/>
      </rPr>
      <t>BKV:</t>
    </r>
    <r>
      <rPr>
        <sz val="12"/>
        <color theme="1"/>
        <rFont val="Calibri"/>
        <family val="2"/>
        <scheme val="minor"/>
      </rPr>
      <t xml:space="preserve">PMID: 34996392; </t>
    </r>
    <r>
      <rPr>
        <b/>
        <sz val="12"/>
        <color theme="1"/>
        <rFont val="Calibri"/>
        <family val="2"/>
        <scheme val="minor"/>
      </rPr>
      <t>WNV</t>
    </r>
    <r>
      <rPr>
        <sz val="12"/>
        <color theme="1"/>
        <rFont val="Calibri"/>
        <family val="2"/>
        <scheme val="minor"/>
      </rPr>
      <t>: PMID: 24175229;</t>
    </r>
    <r>
      <rPr>
        <b/>
        <sz val="12"/>
        <color theme="1"/>
        <rFont val="Calibri"/>
        <family val="2"/>
        <scheme val="minor"/>
      </rPr>
      <t xml:space="preserve"> Dengue</t>
    </r>
    <r>
      <rPr>
        <sz val="12"/>
        <color theme="1"/>
        <rFont val="Calibri"/>
        <family val="2"/>
        <scheme val="minor"/>
      </rPr>
      <t>: PMID: 28401256</t>
    </r>
  </si>
  <si>
    <r>
      <t xml:space="preserve">PMID: 29924965, PMID: 18574141, PMID: 22123832, PMID: 34526645. </t>
    </r>
    <r>
      <rPr>
        <b/>
        <sz val="12"/>
        <color theme="1"/>
        <rFont val="Calibri"/>
        <family val="2"/>
        <scheme val="minor"/>
      </rPr>
      <t>Dengue</t>
    </r>
    <r>
      <rPr>
        <sz val="12"/>
        <color theme="1"/>
        <rFont val="Calibri"/>
        <family val="2"/>
        <scheme val="minor"/>
      </rPr>
      <t xml:space="preserve">:PMID: 22500135; </t>
    </r>
    <r>
      <rPr>
        <b/>
        <sz val="12"/>
        <color theme="1"/>
        <rFont val="Calibri"/>
        <family val="2"/>
        <scheme val="minor"/>
      </rPr>
      <t>CMV</t>
    </r>
    <r>
      <rPr>
        <sz val="12"/>
        <color theme="1"/>
        <rFont val="Calibri"/>
        <family val="2"/>
        <scheme val="minor"/>
      </rPr>
      <t xml:space="preserve">:PMID: 22440964, PMID: 31336680. </t>
    </r>
    <r>
      <rPr>
        <b/>
        <sz val="12"/>
        <color theme="1"/>
        <rFont val="Calibri"/>
        <family val="2"/>
        <scheme val="minor"/>
      </rPr>
      <t>WNV</t>
    </r>
    <r>
      <rPr>
        <sz val="12"/>
        <color theme="1"/>
        <rFont val="Calibri"/>
        <family val="2"/>
        <scheme val="minor"/>
      </rPr>
      <t>:PMID: 2365820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11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center" wrapText="1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3"/>
  <sheetViews>
    <sheetView workbookViewId="0">
      <selection activeCell="B15" sqref="B15"/>
    </sheetView>
  </sheetViews>
  <sheetFormatPr baseColWidth="10" defaultColWidth="11" defaultRowHeight="16" x14ac:dyDescent="0.2"/>
  <cols>
    <col min="2" max="2" width="37.164062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9</v>
      </c>
      <c r="C2">
        <v>24</v>
      </c>
      <c r="D2">
        <v>2325</v>
      </c>
      <c r="E2">
        <v>0.83</v>
      </c>
      <c r="F2" s="1">
        <v>2.5800000000000001E-13</v>
      </c>
      <c r="G2" t="s">
        <v>10</v>
      </c>
      <c r="H2" t="s">
        <v>11</v>
      </c>
    </row>
    <row r="3" spans="1:8" x14ac:dyDescent="0.2">
      <c r="A3" t="s">
        <v>12</v>
      </c>
      <c r="B3" t="s">
        <v>13</v>
      </c>
      <c r="C3">
        <v>22</v>
      </c>
      <c r="D3">
        <v>2310</v>
      </c>
      <c r="E3">
        <v>0.79</v>
      </c>
      <c r="F3" s="1">
        <v>6.0799999999999999E-11</v>
      </c>
      <c r="G3" t="s">
        <v>14</v>
      </c>
      <c r="H3" t="s">
        <v>15</v>
      </c>
    </row>
    <row r="4" spans="1:8" x14ac:dyDescent="0.2">
      <c r="A4" t="s">
        <v>16</v>
      </c>
      <c r="B4" t="s">
        <v>17</v>
      </c>
      <c r="C4">
        <v>18</v>
      </c>
      <c r="D4">
        <v>1251</v>
      </c>
      <c r="E4">
        <v>0.97</v>
      </c>
      <c r="F4" s="1">
        <v>6.0799999999999999E-11</v>
      </c>
      <c r="G4" t="s">
        <v>18</v>
      </c>
      <c r="H4" t="s">
        <v>19</v>
      </c>
    </row>
    <row r="5" spans="1:8" x14ac:dyDescent="0.2">
      <c r="A5" t="s">
        <v>20</v>
      </c>
      <c r="B5" s="11" t="s">
        <v>21</v>
      </c>
      <c r="C5">
        <v>12</v>
      </c>
      <c r="D5">
        <v>292</v>
      </c>
      <c r="E5">
        <v>1.43</v>
      </c>
      <c r="F5" s="1">
        <v>6.0799999999999999E-11</v>
      </c>
      <c r="G5" t="s">
        <v>22</v>
      </c>
      <c r="H5" t="s">
        <v>23</v>
      </c>
    </row>
    <row r="6" spans="1:8" x14ac:dyDescent="0.2">
      <c r="A6" t="s">
        <v>24</v>
      </c>
      <c r="B6" s="11" t="s">
        <v>25</v>
      </c>
      <c r="C6">
        <v>11</v>
      </c>
      <c r="D6">
        <v>209</v>
      </c>
      <c r="E6">
        <v>1.54</v>
      </c>
      <c r="F6" s="1">
        <v>6.0799999999999999E-11</v>
      </c>
      <c r="G6" t="s">
        <v>26</v>
      </c>
      <c r="H6" t="s">
        <v>27</v>
      </c>
    </row>
    <row r="7" spans="1:8" x14ac:dyDescent="0.2">
      <c r="A7" t="s">
        <v>28</v>
      </c>
      <c r="B7" t="s">
        <v>29</v>
      </c>
      <c r="C7">
        <v>23</v>
      </c>
      <c r="D7">
        <v>2919</v>
      </c>
      <c r="E7">
        <v>0.71</v>
      </c>
      <c r="F7" s="1">
        <v>1.58E-10</v>
      </c>
      <c r="G7" t="s">
        <v>30</v>
      </c>
      <c r="H7" t="s">
        <v>31</v>
      </c>
    </row>
    <row r="8" spans="1:8" x14ac:dyDescent="0.2">
      <c r="A8" t="s">
        <v>32</v>
      </c>
      <c r="B8" t="s">
        <v>33</v>
      </c>
      <c r="C8">
        <v>16</v>
      </c>
      <c r="D8">
        <v>1019</v>
      </c>
      <c r="E8">
        <v>1.01</v>
      </c>
      <c r="F8" s="1">
        <v>4.34E-10</v>
      </c>
      <c r="G8" t="s">
        <v>34</v>
      </c>
      <c r="H8" t="s">
        <v>35</v>
      </c>
    </row>
    <row r="9" spans="1:8" x14ac:dyDescent="0.2">
      <c r="A9" t="s">
        <v>36</v>
      </c>
      <c r="B9" t="s">
        <v>37</v>
      </c>
      <c r="C9">
        <v>21</v>
      </c>
      <c r="D9">
        <v>2369</v>
      </c>
      <c r="E9">
        <v>0.76</v>
      </c>
      <c r="F9" s="1">
        <v>4.5599999999999998E-10</v>
      </c>
      <c r="G9" t="s">
        <v>38</v>
      </c>
      <c r="H9" t="s">
        <v>39</v>
      </c>
    </row>
    <row r="10" spans="1:8" x14ac:dyDescent="0.2">
      <c r="A10" t="s">
        <v>40</v>
      </c>
      <c r="B10" t="s">
        <v>41</v>
      </c>
      <c r="C10">
        <v>18</v>
      </c>
      <c r="D10">
        <v>1501</v>
      </c>
      <c r="E10">
        <v>0.89</v>
      </c>
      <c r="F10" s="1">
        <v>4.65E-10</v>
      </c>
      <c r="G10" t="s">
        <v>18</v>
      </c>
      <c r="H10" t="s">
        <v>19</v>
      </c>
    </row>
    <row r="11" spans="1:8" x14ac:dyDescent="0.2">
      <c r="A11" t="s">
        <v>42</v>
      </c>
      <c r="B11" t="s">
        <v>43</v>
      </c>
      <c r="C11">
        <v>21</v>
      </c>
      <c r="D11">
        <v>2481</v>
      </c>
      <c r="E11">
        <v>0.74</v>
      </c>
      <c r="F11" s="1">
        <v>6.6499999999999998E-10</v>
      </c>
      <c r="G11" t="s">
        <v>44</v>
      </c>
      <c r="H11" t="s">
        <v>45</v>
      </c>
    </row>
    <row r="12" spans="1:8" x14ac:dyDescent="0.2">
      <c r="A12" t="s">
        <v>46</v>
      </c>
      <c r="B12" t="s">
        <v>47</v>
      </c>
      <c r="C12">
        <v>13</v>
      </c>
      <c r="D12">
        <v>545</v>
      </c>
      <c r="E12">
        <v>1.19</v>
      </c>
      <c r="F12" s="1">
        <v>6.6499999999999998E-10</v>
      </c>
      <c r="G12" t="s">
        <v>48</v>
      </c>
      <c r="H12" t="s">
        <v>49</v>
      </c>
    </row>
    <row r="13" spans="1:8" x14ac:dyDescent="0.2">
      <c r="A13" t="s">
        <v>50</v>
      </c>
      <c r="B13" t="s">
        <v>51</v>
      </c>
      <c r="C13">
        <v>18</v>
      </c>
      <c r="D13">
        <v>1588</v>
      </c>
      <c r="E13">
        <v>0.87</v>
      </c>
      <c r="F13" s="1">
        <v>6.6499999999999998E-10</v>
      </c>
      <c r="G13" t="s">
        <v>52</v>
      </c>
      <c r="H13" t="s">
        <v>53</v>
      </c>
    </row>
    <row r="14" spans="1:8" x14ac:dyDescent="0.2">
      <c r="A14" t="s">
        <v>54</v>
      </c>
      <c r="B14" t="s">
        <v>55</v>
      </c>
      <c r="C14">
        <v>15</v>
      </c>
      <c r="D14">
        <v>896</v>
      </c>
      <c r="E14">
        <v>1.04</v>
      </c>
      <c r="F14" s="1">
        <v>6.6499999999999998E-10</v>
      </c>
      <c r="G14" t="s">
        <v>56</v>
      </c>
      <c r="H14" t="s">
        <v>57</v>
      </c>
    </row>
    <row r="15" spans="1:8" x14ac:dyDescent="0.2">
      <c r="A15" t="s">
        <v>58</v>
      </c>
      <c r="B15" s="11" t="s">
        <v>59</v>
      </c>
      <c r="C15">
        <v>14</v>
      </c>
      <c r="D15">
        <v>725</v>
      </c>
      <c r="E15">
        <v>1.1000000000000001</v>
      </c>
      <c r="F15" s="1">
        <v>6.6499999999999998E-10</v>
      </c>
      <c r="G15" t="s">
        <v>60</v>
      </c>
      <c r="H15" t="s">
        <v>61</v>
      </c>
    </row>
    <row r="16" spans="1:8" x14ac:dyDescent="0.2">
      <c r="A16" t="s">
        <v>62</v>
      </c>
      <c r="B16" s="11" t="s">
        <v>63</v>
      </c>
      <c r="C16">
        <v>13</v>
      </c>
      <c r="D16">
        <v>543</v>
      </c>
      <c r="E16">
        <v>1.19</v>
      </c>
      <c r="F16" s="1">
        <v>6.6499999999999998E-10</v>
      </c>
      <c r="G16" t="s">
        <v>64</v>
      </c>
      <c r="H16" t="s">
        <v>65</v>
      </c>
    </row>
    <row r="17" spans="1:8" x14ac:dyDescent="0.2">
      <c r="A17" t="s">
        <v>66</v>
      </c>
      <c r="B17" t="s">
        <v>67</v>
      </c>
      <c r="C17">
        <v>25</v>
      </c>
      <c r="D17">
        <v>4114</v>
      </c>
      <c r="E17">
        <v>0.6</v>
      </c>
      <c r="F17" s="1">
        <v>6.6499999999999998E-10</v>
      </c>
      <c r="G17" t="s">
        <v>68</v>
      </c>
      <c r="H17" t="s">
        <v>69</v>
      </c>
    </row>
    <row r="18" spans="1:8" x14ac:dyDescent="0.2">
      <c r="A18" t="s">
        <v>70</v>
      </c>
      <c r="B18" t="s">
        <v>71</v>
      </c>
      <c r="C18">
        <v>11</v>
      </c>
      <c r="D18">
        <v>316</v>
      </c>
      <c r="E18">
        <v>1.36</v>
      </c>
      <c r="F18" s="1">
        <v>6.6499999999999998E-10</v>
      </c>
      <c r="G18" t="s">
        <v>72</v>
      </c>
      <c r="H18" t="s">
        <v>73</v>
      </c>
    </row>
    <row r="19" spans="1:8" x14ac:dyDescent="0.2">
      <c r="A19" t="s">
        <v>74</v>
      </c>
      <c r="B19" t="s">
        <v>75</v>
      </c>
      <c r="C19">
        <v>19</v>
      </c>
      <c r="D19">
        <v>1899</v>
      </c>
      <c r="E19">
        <v>0.81</v>
      </c>
      <c r="F19" s="1">
        <v>7.4400000000000002E-10</v>
      </c>
      <c r="G19" t="s">
        <v>76</v>
      </c>
      <c r="H19" t="s">
        <v>77</v>
      </c>
    </row>
    <row r="20" spans="1:8" x14ac:dyDescent="0.2">
      <c r="A20" t="s">
        <v>78</v>
      </c>
      <c r="B20" t="s">
        <v>79</v>
      </c>
      <c r="C20">
        <v>18</v>
      </c>
      <c r="D20">
        <v>1635</v>
      </c>
      <c r="E20">
        <v>0.86</v>
      </c>
      <c r="F20" s="1">
        <v>8.4599999999999997E-10</v>
      </c>
      <c r="G20" t="s">
        <v>80</v>
      </c>
      <c r="H20" t="s">
        <v>81</v>
      </c>
    </row>
    <row r="21" spans="1:8" x14ac:dyDescent="0.2">
      <c r="A21" t="s">
        <v>82</v>
      </c>
      <c r="B21" t="s">
        <v>83</v>
      </c>
      <c r="C21">
        <v>26</v>
      </c>
      <c r="D21">
        <v>4876</v>
      </c>
      <c r="E21">
        <v>0.54</v>
      </c>
      <c r="F21" s="1">
        <v>1.03E-9</v>
      </c>
      <c r="G21" t="s">
        <v>84</v>
      </c>
      <c r="H21" t="s">
        <v>85</v>
      </c>
    </row>
    <row r="22" spans="1:8" x14ac:dyDescent="0.2">
      <c r="A22" t="s">
        <v>86</v>
      </c>
      <c r="B22" t="s">
        <v>87</v>
      </c>
      <c r="C22">
        <v>25</v>
      </c>
      <c r="D22">
        <v>4333</v>
      </c>
      <c r="E22">
        <v>0.57999999999999996</v>
      </c>
      <c r="F22" s="1">
        <v>1.03E-9</v>
      </c>
      <c r="G22" t="s">
        <v>88</v>
      </c>
      <c r="H22" t="s">
        <v>89</v>
      </c>
    </row>
    <row r="23" spans="1:8" x14ac:dyDescent="0.2">
      <c r="A23" t="s">
        <v>90</v>
      </c>
      <c r="B23" t="s">
        <v>91</v>
      </c>
      <c r="C23">
        <v>20</v>
      </c>
      <c r="D23">
        <v>2257</v>
      </c>
      <c r="E23">
        <v>0.76</v>
      </c>
      <c r="F23" s="1">
        <v>1.03E-9</v>
      </c>
      <c r="G23" t="s">
        <v>92</v>
      </c>
      <c r="H23" t="s">
        <v>93</v>
      </c>
    </row>
    <row r="24" spans="1:8" x14ac:dyDescent="0.2">
      <c r="A24" t="s">
        <v>94</v>
      </c>
      <c r="B24" t="s">
        <v>95</v>
      </c>
      <c r="C24">
        <v>16</v>
      </c>
      <c r="D24">
        <v>1256</v>
      </c>
      <c r="E24">
        <v>0.92</v>
      </c>
      <c r="F24" s="1">
        <v>2.2900000000000002E-9</v>
      </c>
      <c r="G24" t="s">
        <v>96</v>
      </c>
      <c r="H24" t="s">
        <v>97</v>
      </c>
    </row>
    <row r="25" spans="1:8" x14ac:dyDescent="0.2">
      <c r="A25" t="s">
        <v>98</v>
      </c>
      <c r="B25" t="s">
        <v>99</v>
      </c>
      <c r="C25">
        <v>12</v>
      </c>
      <c r="D25">
        <v>515</v>
      </c>
      <c r="E25">
        <v>1.18</v>
      </c>
      <c r="F25" s="1">
        <v>2.7400000000000001E-9</v>
      </c>
      <c r="G25" t="s">
        <v>100</v>
      </c>
      <c r="H25" t="s">
        <v>101</v>
      </c>
    </row>
    <row r="26" spans="1:8" x14ac:dyDescent="0.2">
      <c r="A26" t="s">
        <v>102</v>
      </c>
      <c r="B26" t="s">
        <v>103</v>
      </c>
      <c r="C26">
        <v>13</v>
      </c>
      <c r="D26">
        <v>678</v>
      </c>
      <c r="E26">
        <v>1.1000000000000001</v>
      </c>
      <c r="F26" s="1">
        <v>3E-9</v>
      </c>
      <c r="G26" t="s">
        <v>104</v>
      </c>
      <c r="H26" t="s">
        <v>105</v>
      </c>
    </row>
    <row r="27" spans="1:8" x14ac:dyDescent="0.2">
      <c r="A27" t="s">
        <v>106</v>
      </c>
      <c r="B27" t="s">
        <v>107</v>
      </c>
      <c r="C27">
        <v>28</v>
      </c>
      <c r="D27">
        <v>6489</v>
      </c>
      <c r="E27">
        <v>0.45</v>
      </c>
      <c r="F27" s="1">
        <v>3E-9</v>
      </c>
      <c r="G27" t="s">
        <v>108</v>
      </c>
      <c r="H27" t="s">
        <v>109</v>
      </c>
    </row>
    <row r="28" spans="1:8" x14ac:dyDescent="0.2">
      <c r="A28" t="s">
        <v>110</v>
      </c>
      <c r="B28" t="s">
        <v>111</v>
      </c>
      <c r="C28">
        <v>16</v>
      </c>
      <c r="D28">
        <v>1296</v>
      </c>
      <c r="E28">
        <v>0.91</v>
      </c>
      <c r="F28" s="1">
        <v>3.0699999999999999E-9</v>
      </c>
      <c r="G28" t="s">
        <v>112</v>
      </c>
      <c r="H28" t="s">
        <v>113</v>
      </c>
    </row>
    <row r="29" spans="1:8" x14ac:dyDescent="0.2">
      <c r="A29" t="s">
        <v>114</v>
      </c>
      <c r="B29" t="s">
        <v>115</v>
      </c>
      <c r="C29">
        <v>17</v>
      </c>
      <c r="D29">
        <v>1626</v>
      </c>
      <c r="E29">
        <v>0.83</v>
      </c>
      <c r="F29" s="1">
        <v>6.17E-9</v>
      </c>
      <c r="G29" t="s">
        <v>116</v>
      </c>
      <c r="H29" t="s">
        <v>117</v>
      </c>
    </row>
    <row r="30" spans="1:8" x14ac:dyDescent="0.2">
      <c r="A30" t="s">
        <v>118</v>
      </c>
      <c r="B30" t="s">
        <v>119</v>
      </c>
      <c r="C30">
        <v>17</v>
      </c>
      <c r="D30">
        <v>1642</v>
      </c>
      <c r="E30">
        <v>0.83</v>
      </c>
      <c r="F30" s="1">
        <v>7.0299999999999999E-9</v>
      </c>
      <c r="G30" t="s">
        <v>120</v>
      </c>
      <c r="H30" t="s">
        <v>121</v>
      </c>
    </row>
    <row r="31" spans="1:8" x14ac:dyDescent="0.2">
      <c r="A31" t="s">
        <v>122</v>
      </c>
      <c r="B31" t="s">
        <v>123</v>
      </c>
      <c r="C31">
        <v>14</v>
      </c>
      <c r="D31">
        <v>929</v>
      </c>
      <c r="E31">
        <v>0.99</v>
      </c>
      <c r="F31" s="1">
        <v>7.0299999999999999E-9</v>
      </c>
      <c r="G31" t="s">
        <v>124</v>
      </c>
      <c r="H31" t="s">
        <v>125</v>
      </c>
    </row>
    <row r="32" spans="1:8" x14ac:dyDescent="0.2">
      <c r="A32" t="s">
        <v>126</v>
      </c>
      <c r="B32" t="s">
        <v>127</v>
      </c>
      <c r="C32">
        <v>17</v>
      </c>
      <c r="D32">
        <v>1654</v>
      </c>
      <c r="E32">
        <v>0.83</v>
      </c>
      <c r="F32" s="1">
        <v>7.5200000000000005E-9</v>
      </c>
      <c r="G32" t="s">
        <v>128</v>
      </c>
      <c r="H32" t="s">
        <v>129</v>
      </c>
    </row>
    <row r="33" spans="1:8" x14ac:dyDescent="0.2">
      <c r="A33" t="s">
        <v>130</v>
      </c>
      <c r="B33" t="s">
        <v>131</v>
      </c>
      <c r="C33">
        <v>20</v>
      </c>
      <c r="D33">
        <v>2740</v>
      </c>
      <c r="E33">
        <v>0.68</v>
      </c>
      <c r="F33" s="1">
        <v>1.7500000000000001E-8</v>
      </c>
      <c r="G33" t="s">
        <v>132</v>
      </c>
      <c r="H33" t="s">
        <v>133</v>
      </c>
    </row>
    <row r="34" spans="1:8" x14ac:dyDescent="0.2">
      <c r="A34" t="s">
        <v>134</v>
      </c>
      <c r="B34" t="s">
        <v>135</v>
      </c>
      <c r="C34">
        <v>14</v>
      </c>
      <c r="D34">
        <v>1013</v>
      </c>
      <c r="E34">
        <v>0.95</v>
      </c>
      <c r="F34" s="1">
        <v>1.8699999999999999E-8</v>
      </c>
      <c r="G34" t="s">
        <v>136</v>
      </c>
      <c r="H34" t="s">
        <v>137</v>
      </c>
    </row>
    <row r="35" spans="1:8" x14ac:dyDescent="0.2">
      <c r="A35" t="s">
        <v>138</v>
      </c>
      <c r="B35" t="s">
        <v>139</v>
      </c>
      <c r="C35">
        <v>14</v>
      </c>
      <c r="D35">
        <v>1041</v>
      </c>
      <c r="E35">
        <v>0.94</v>
      </c>
      <c r="F35" s="1">
        <v>2.62E-8</v>
      </c>
      <c r="G35" t="s">
        <v>140</v>
      </c>
      <c r="H35" t="s">
        <v>141</v>
      </c>
    </row>
    <row r="36" spans="1:8" x14ac:dyDescent="0.2">
      <c r="A36" t="s">
        <v>142</v>
      </c>
      <c r="B36" t="s">
        <v>143</v>
      </c>
      <c r="C36">
        <v>29</v>
      </c>
      <c r="D36">
        <v>8046</v>
      </c>
      <c r="E36">
        <v>0.37</v>
      </c>
      <c r="F36" s="1">
        <v>2.85E-8</v>
      </c>
      <c r="G36" t="s">
        <v>144</v>
      </c>
      <c r="H36" t="s">
        <v>145</v>
      </c>
    </row>
    <row r="37" spans="1:8" x14ac:dyDescent="0.2">
      <c r="A37" t="s">
        <v>146</v>
      </c>
      <c r="B37" t="s">
        <v>147</v>
      </c>
      <c r="C37">
        <v>13</v>
      </c>
      <c r="D37">
        <v>865</v>
      </c>
      <c r="E37">
        <v>0.99</v>
      </c>
      <c r="F37" s="1">
        <v>3.6300000000000001E-8</v>
      </c>
      <c r="G37" t="s">
        <v>148</v>
      </c>
      <c r="H37" t="s">
        <v>149</v>
      </c>
    </row>
    <row r="38" spans="1:8" x14ac:dyDescent="0.2">
      <c r="A38" t="s">
        <v>150</v>
      </c>
      <c r="B38" t="s">
        <v>151</v>
      </c>
      <c r="C38">
        <v>10</v>
      </c>
      <c r="D38">
        <v>390</v>
      </c>
      <c r="E38">
        <v>1.22</v>
      </c>
      <c r="F38" s="1">
        <v>5.1900000000000002E-8</v>
      </c>
      <c r="G38" t="s">
        <v>152</v>
      </c>
      <c r="H38" t="s">
        <v>153</v>
      </c>
    </row>
    <row r="39" spans="1:8" x14ac:dyDescent="0.2">
      <c r="A39" t="s">
        <v>154</v>
      </c>
      <c r="B39" t="s">
        <v>155</v>
      </c>
      <c r="C39">
        <v>12</v>
      </c>
      <c r="D39">
        <v>712</v>
      </c>
      <c r="E39">
        <v>1.04</v>
      </c>
      <c r="F39" s="1">
        <v>6.0399999999999998E-8</v>
      </c>
      <c r="G39" t="s">
        <v>156</v>
      </c>
      <c r="H39" t="s">
        <v>157</v>
      </c>
    </row>
    <row r="40" spans="1:8" x14ac:dyDescent="0.2">
      <c r="A40" t="s">
        <v>158</v>
      </c>
      <c r="B40" t="s">
        <v>159</v>
      </c>
      <c r="C40">
        <v>13</v>
      </c>
      <c r="D40">
        <v>919</v>
      </c>
      <c r="E40">
        <v>0.97</v>
      </c>
      <c r="F40" s="1">
        <v>7.0799999999999999E-8</v>
      </c>
      <c r="G40" t="s">
        <v>160</v>
      </c>
      <c r="H40" t="s">
        <v>161</v>
      </c>
    </row>
    <row r="41" spans="1:8" x14ac:dyDescent="0.2">
      <c r="A41" t="s">
        <v>162</v>
      </c>
      <c r="B41" t="s">
        <v>163</v>
      </c>
      <c r="C41">
        <v>13</v>
      </c>
      <c r="D41">
        <v>929</v>
      </c>
      <c r="E41">
        <v>0.96</v>
      </c>
      <c r="F41" s="1">
        <v>7.9399999999999996E-8</v>
      </c>
      <c r="G41" t="s">
        <v>164</v>
      </c>
      <c r="H41" t="s">
        <v>165</v>
      </c>
    </row>
    <row r="42" spans="1:8" x14ac:dyDescent="0.2">
      <c r="A42" t="s">
        <v>166</v>
      </c>
      <c r="B42" t="s">
        <v>167</v>
      </c>
      <c r="C42">
        <v>10</v>
      </c>
      <c r="D42">
        <v>423</v>
      </c>
      <c r="E42">
        <v>1.19</v>
      </c>
      <c r="F42" s="1">
        <v>1.05E-7</v>
      </c>
      <c r="G42" t="s">
        <v>168</v>
      </c>
      <c r="H42" t="s">
        <v>169</v>
      </c>
    </row>
    <row r="43" spans="1:8" x14ac:dyDescent="0.2">
      <c r="A43" t="s">
        <v>170</v>
      </c>
      <c r="B43" t="s">
        <v>171</v>
      </c>
      <c r="C43">
        <v>19</v>
      </c>
      <c r="D43">
        <v>2828</v>
      </c>
      <c r="E43">
        <v>0.64</v>
      </c>
      <c r="F43" s="1">
        <v>2.53E-7</v>
      </c>
      <c r="G43" t="s">
        <v>172</v>
      </c>
      <c r="H43" t="s">
        <v>173</v>
      </c>
    </row>
    <row r="44" spans="1:8" x14ac:dyDescent="0.2">
      <c r="A44" t="s">
        <v>174</v>
      </c>
      <c r="B44" t="s">
        <v>175</v>
      </c>
      <c r="C44">
        <v>20</v>
      </c>
      <c r="D44">
        <v>3227</v>
      </c>
      <c r="E44">
        <v>0.61</v>
      </c>
      <c r="F44" s="1">
        <v>2.5400000000000002E-7</v>
      </c>
      <c r="G44" t="s">
        <v>176</v>
      </c>
      <c r="H44" t="s">
        <v>177</v>
      </c>
    </row>
    <row r="45" spans="1:8" x14ac:dyDescent="0.2">
      <c r="A45" t="s">
        <v>178</v>
      </c>
      <c r="B45" t="s">
        <v>179</v>
      </c>
      <c r="C45">
        <v>8</v>
      </c>
      <c r="D45">
        <v>223</v>
      </c>
      <c r="E45">
        <v>1.37</v>
      </c>
      <c r="F45" s="1">
        <v>3.0600000000000001E-7</v>
      </c>
      <c r="G45" t="s">
        <v>180</v>
      </c>
      <c r="H45" t="s">
        <v>181</v>
      </c>
    </row>
    <row r="46" spans="1:8" x14ac:dyDescent="0.2">
      <c r="A46" t="s">
        <v>182</v>
      </c>
      <c r="B46" t="s">
        <v>183</v>
      </c>
      <c r="C46">
        <v>6</v>
      </c>
      <c r="D46">
        <v>74</v>
      </c>
      <c r="E46">
        <v>1.72</v>
      </c>
      <c r="F46" s="1">
        <v>4.03E-7</v>
      </c>
      <c r="G46" t="s">
        <v>184</v>
      </c>
      <c r="H46" t="s">
        <v>185</v>
      </c>
    </row>
    <row r="47" spans="1:8" x14ac:dyDescent="0.2">
      <c r="A47" t="s">
        <v>186</v>
      </c>
      <c r="B47" t="s">
        <v>187</v>
      </c>
      <c r="C47">
        <v>8</v>
      </c>
      <c r="D47">
        <v>245</v>
      </c>
      <c r="E47">
        <v>1.33</v>
      </c>
      <c r="F47" s="1">
        <v>5.8899999999999999E-7</v>
      </c>
      <c r="G47" t="s">
        <v>188</v>
      </c>
      <c r="H47" t="s">
        <v>189</v>
      </c>
    </row>
    <row r="48" spans="1:8" x14ac:dyDescent="0.2">
      <c r="A48" t="s">
        <v>190</v>
      </c>
      <c r="B48" t="s">
        <v>191</v>
      </c>
      <c r="C48">
        <v>10</v>
      </c>
      <c r="D48">
        <v>522</v>
      </c>
      <c r="E48">
        <v>1.1000000000000001</v>
      </c>
      <c r="F48" s="1">
        <v>6.7700000000000004E-7</v>
      </c>
      <c r="G48" t="s">
        <v>192</v>
      </c>
      <c r="H48" t="s">
        <v>193</v>
      </c>
    </row>
    <row r="49" spans="1:8" x14ac:dyDescent="0.2">
      <c r="A49" t="s">
        <v>194</v>
      </c>
      <c r="B49" t="s">
        <v>195</v>
      </c>
      <c r="C49">
        <v>20</v>
      </c>
      <c r="D49">
        <v>3485</v>
      </c>
      <c r="E49">
        <v>0.56999999999999995</v>
      </c>
      <c r="F49" s="1">
        <v>9.1500000000000003E-7</v>
      </c>
      <c r="G49" t="s">
        <v>196</v>
      </c>
      <c r="H49" t="s">
        <v>197</v>
      </c>
    </row>
    <row r="50" spans="1:8" x14ac:dyDescent="0.2">
      <c r="A50" t="s">
        <v>198</v>
      </c>
      <c r="B50" t="s">
        <v>199</v>
      </c>
      <c r="C50">
        <v>25</v>
      </c>
      <c r="D50">
        <v>6112</v>
      </c>
      <c r="E50">
        <v>0.43</v>
      </c>
      <c r="F50" s="1">
        <v>1.0100000000000001E-6</v>
      </c>
      <c r="G50" t="s">
        <v>200</v>
      </c>
      <c r="H50" t="s">
        <v>201</v>
      </c>
    </row>
    <row r="51" spans="1:8" x14ac:dyDescent="0.2">
      <c r="A51" t="s">
        <v>202</v>
      </c>
      <c r="B51" t="s">
        <v>203</v>
      </c>
      <c r="C51">
        <v>20</v>
      </c>
      <c r="D51">
        <v>3600</v>
      </c>
      <c r="E51">
        <v>0.56000000000000005</v>
      </c>
      <c r="F51" s="1">
        <v>1.4899999999999999E-6</v>
      </c>
      <c r="G51" t="s">
        <v>204</v>
      </c>
      <c r="H51" t="s">
        <v>205</v>
      </c>
    </row>
    <row r="52" spans="1:8" x14ac:dyDescent="0.2">
      <c r="A52" t="s">
        <v>206</v>
      </c>
      <c r="B52" t="s">
        <v>207</v>
      </c>
      <c r="C52">
        <v>15</v>
      </c>
      <c r="D52">
        <v>1770</v>
      </c>
      <c r="E52">
        <v>0.74</v>
      </c>
      <c r="F52" s="1">
        <v>1.57E-6</v>
      </c>
      <c r="G52" t="s">
        <v>208</v>
      </c>
      <c r="H52" t="s">
        <v>209</v>
      </c>
    </row>
    <row r="53" spans="1:8" x14ac:dyDescent="0.2">
      <c r="A53" t="s">
        <v>210</v>
      </c>
      <c r="B53" t="s">
        <v>211</v>
      </c>
      <c r="C53">
        <v>9</v>
      </c>
      <c r="D53">
        <v>424</v>
      </c>
      <c r="E53">
        <v>1.1399999999999999</v>
      </c>
      <c r="F53" s="1">
        <v>1.7600000000000001E-6</v>
      </c>
      <c r="G53" t="s">
        <v>212</v>
      </c>
      <c r="H53" t="s">
        <v>213</v>
      </c>
    </row>
    <row r="54" spans="1:8" x14ac:dyDescent="0.2">
      <c r="A54" t="s">
        <v>214</v>
      </c>
      <c r="B54" t="s">
        <v>215</v>
      </c>
      <c r="C54">
        <v>13</v>
      </c>
      <c r="D54">
        <v>1231</v>
      </c>
      <c r="E54">
        <v>0.84</v>
      </c>
      <c r="F54" s="1">
        <v>1.7600000000000001E-6</v>
      </c>
      <c r="G54" t="s">
        <v>216</v>
      </c>
      <c r="H54" t="s">
        <v>217</v>
      </c>
    </row>
    <row r="55" spans="1:8" x14ac:dyDescent="0.2">
      <c r="A55" t="s">
        <v>218</v>
      </c>
      <c r="B55" t="s">
        <v>219</v>
      </c>
      <c r="C55">
        <v>14</v>
      </c>
      <c r="D55">
        <v>1514</v>
      </c>
      <c r="E55">
        <v>0.78</v>
      </c>
      <c r="F55" s="1">
        <v>1.9700000000000002E-6</v>
      </c>
      <c r="G55" t="s">
        <v>220</v>
      </c>
      <c r="H55" t="s">
        <v>221</v>
      </c>
    </row>
    <row r="56" spans="1:8" x14ac:dyDescent="0.2">
      <c r="A56" t="s">
        <v>222</v>
      </c>
      <c r="B56" t="s">
        <v>223</v>
      </c>
      <c r="C56">
        <v>19</v>
      </c>
      <c r="D56">
        <v>3239</v>
      </c>
      <c r="E56">
        <v>0.57999999999999996</v>
      </c>
      <c r="F56" s="1">
        <v>1.9700000000000002E-6</v>
      </c>
      <c r="G56" t="s">
        <v>224</v>
      </c>
      <c r="H56" t="s">
        <v>225</v>
      </c>
    </row>
    <row r="57" spans="1:8" x14ac:dyDescent="0.2">
      <c r="A57" t="s">
        <v>226</v>
      </c>
      <c r="B57" t="s">
        <v>227</v>
      </c>
      <c r="C57">
        <v>15</v>
      </c>
      <c r="D57">
        <v>1807</v>
      </c>
      <c r="E57">
        <v>0.73</v>
      </c>
      <c r="F57" s="1">
        <v>1.9700000000000002E-6</v>
      </c>
      <c r="G57" t="s">
        <v>228</v>
      </c>
      <c r="H57" t="s">
        <v>229</v>
      </c>
    </row>
    <row r="58" spans="1:8" x14ac:dyDescent="0.2">
      <c r="A58" t="s">
        <v>230</v>
      </c>
      <c r="B58" t="s">
        <v>231</v>
      </c>
      <c r="C58">
        <v>12</v>
      </c>
      <c r="D58">
        <v>1013</v>
      </c>
      <c r="E58">
        <v>0.89</v>
      </c>
      <c r="F58" s="1">
        <v>2.1399999999999998E-6</v>
      </c>
      <c r="G58" t="s">
        <v>232</v>
      </c>
      <c r="H58" t="s">
        <v>233</v>
      </c>
    </row>
    <row r="59" spans="1:8" x14ac:dyDescent="0.2">
      <c r="A59" t="s">
        <v>234</v>
      </c>
      <c r="B59" t="s">
        <v>235</v>
      </c>
      <c r="C59">
        <v>7</v>
      </c>
      <c r="D59">
        <v>204</v>
      </c>
      <c r="E59">
        <v>1.35</v>
      </c>
      <c r="F59" s="1">
        <v>3.7400000000000002E-6</v>
      </c>
      <c r="G59" t="s">
        <v>236</v>
      </c>
      <c r="H59" t="s">
        <v>237</v>
      </c>
    </row>
    <row r="60" spans="1:8" x14ac:dyDescent="0.2">
      <c r="A60" t="s">
        <v>238</v>
      </c>
      <c r="B60" t="s">
        <v>239</v>
      </c>
      <c r="C60">
        <v>19</v>
      </c>
      <c r="D60">
        <v>3413</v>
      </c>
      <c r="E60">
        <v>0.56000000000000005</v>
      </c>
      <c r="F60" s="1">
        <v>4.4700000000000004E-6</v>
      </c>
      <c r="G60" t="s">
        <v>224</v>
      </c>
      <c r="H60" t="s">
        <v>225</v>
      </c>
    </row>
    <row r="61" spans="1:8" x14ac:dyDescent="0.2">
      <c r="A61" t="s">
        <v>240</v>
      </c>
      <c r="B61" t="s">
        <v>241</v>
      </c>
      <c r="C61">
        <v>11</v>
      </c>
      <c r="D61">
        <v>872</v>
      </c>
      <c r="E61">
        <v>0.92</v>
      </c>
      <c r="F61" s="1">
        <v>5.2800000000000003E-6</v>
      </c>
      <c r="G61" t="s">
        <v>242</v>
      </c>
      <c r="H61" t="s">
        <v>243</v>
      </c>
    </row>
    <row r="62" spans="1:8" x14ac:dyDescent="0.2">
      <c r="A62" t="s">
        <v>244</v>
      </c>
      <c r="B62" t="s">
        <v>245</v>
      </c>
      <c r="C62">
        <v>9</v>
      </c>
      <c r="D62">
        <v>494</v>
      </c>
      <c r="E62">
        <v>1.07</v>
      </c>
      <c r="F62" s="1">
        <v>5.6899999999999997E-6</v>
      </c>
      <c r="G62" t="s">
        <v>246</v>
      </c>
      <c r="H62" t="s">
        <v>247</v>
      </c>
    </row>
    <row r="63" spans="1:8" x14ac:dyDescent="0.2">
      <c r="A63" t="s">
        <v>248</v>
      </c>
      <c r="B63" t="s">
        <v>249</v>
      </c>
      <c r="C63">
        <v>12</v>
      </c>
      <c r="D63">
        <v>1124</v>
      </c>
      <c r="E63">
        <v>0.84</v>
      </c>
      <c r="F63" s="1">
        <v>6.2700000000000001E-6</v>
      </c>
      <c r="G63" t="s">
        <v>250</v>
      </c>
      <c r="H63" t="s">
        <v>251</v>
      </c>
    </row>
    <row r="64" spans="1:8" x14ac:dyDescent="0.2">
      <c r="A64" t="s">
        <v>252</v>
      </c>
      <c r="B64" t="s">
        <v>253</v>
      </c>
      <c r="C64">
        <v>14</v>
      </c>
      <c r="D64">
        <v>1676</v>
      </c>
      <c r="E64">
        <v>0.74</v>
      </c>
      <c r="F64" s="1">
        <v>6.4500000000000001E-6</v>
      </c>
      <c r="G64" t="s">
        <v>254</v>
      </c>
      <c r="H64" t="s">
        <v>255</v>
      </c>
    </row>
    <row r="65" spans="1:8" x14ac:dyDescent="0.2">
      <c r="A65" t="s">
        <v>256</v>
      </c>
      <c r="B65" t="s">
        <v>257</v>
      </c>
      <c r="C65">
        <v>11</v>
      </c>
      <c r="D65">
        <v>895</v>
      </c>
      <c r="E65">
        <v>0.9</v>
      </c>
      <c r="F65" s="1">
        <v>6.5300000000000002E-6</v>
      </c>
      <c r="G65" t="s">
        <v>258</v>
      </c>
      <c r="H65" t="s">
        <v>259</v>
      </c>
    </row>
    <row r="66" spans="1:8" x14ac:dyDescent="0.2">
      <c r="A66" t="s">
        <v>260</v>
      </c>
      <c r="B66" t="s">
        <v>261</v>
      </c>
      <c r="C66">
        <v>8</v>
      </c>
      <c r="D66">
        <v>351</v>
      </c>
      <c r="E66">
        <v>1.17</v>
      </c>
      <c r="F66" s="1">
        <v>6.6100000000000002E-6</v>
      </c>
      <c r="G66" t="s">
        <v>262</v>
      </c>
      <c r="H66" t="s">
        <v>263</v>
      </c>
    </row>
    <row r="67" spans="1:8" x14ac:dyDescent="0.2">
      <c r="A67" t="s">
        <v>264</v>
      </c>
      <c r="B67" t="s">
        <v>265</v>
      </c>
      <c r="C67">
        <v>18</v>
      </c>
      <c r="D67">
        <v>3107</v>
      </c>
      <c r="E67">
        <v>0.57999999999999996</v>
      </c>
      <c r="F67" s="1">
        <v>7.1099999999999997E-6</v>
      </c>
      <c r="G67" t="s">
        <v>266</v>
      </c>
      <c r="H67" t="s">
        <v>267</v>
      </c>
    </row>
    <row r="68" spans="1:8" x14ac:dyDescent="0.2">
      <c r="A68" t="s">
        <v>268</v>
      </c>
      <c r="B68" t="s">
        <v>269</v>
      </c>
      <c r="C68">
        <v>6</v>
      </c>
      <c r="D68">
        <v>134</v>
      </c>
      <c r="E68">
        <v>1.47</v>
      </c>
      <c r="F68" s="1">
        <v>8.2400000000000007E-6</v>
      </c>
      <c r="G68" t="s">
        <v>270</v>
      </c>
      <c r="H68" t="s">
        <v>271</v>
      </c>
    </row>
    <row r="69" spans="1:8" x14ac:dyDescent="0.2">
      <c r="A69" t="s">
        <v>272</v>
      </c>
      <c r="B69" t="s">
        <v>273</v>
      </c>
      <c r="C69">
        <v>23</v>
      </c>
      <c r="D69">
        <v>5579</v>
      </c>
      <c r="E69">
        <v>0.43</v>
      </c>
      <c r="F69" s="1">
        <v>8.67E-6</v>
      </c>
      <c r="G69" t="s">
        <v>274</v>
      </c>
      <c r="H69" t="s">
        <v>275</v>
      </c>
    </row>
    <row r="70" spans="1:8" x14ac:dyDescent="0.2">
      <c r="A70" t="s">
        <v>276</v>
      </c>
      <c r="B70" t="s">
        <v>277</v>
      </c>
      <c r="C70">
        <v>13</v>
      </c>
      <c r="D70">
        <v>1447</v>
      </c>
      <c r="E70">
        <v>0.77</v>
      </c>
      <c r="F70" s="1">
        <v>9.6600000000000007E-6</v>
      </c>
      <c r="G70" t="s">
        <v>278</v>
      </c>
      <c r="H70" t="s">
        <v>279</v>
      </c>
    </row>
    <row r="71" spans="1:8" x14ac:dyDescent="0.2">
      <c r="A71" t="s">
        <v>280</v>
      </c>
      <c r="B71" t="s">
        <v>281</v>
      </c>
      <c r="C71">
        <v>12</v>
      </c>
      <c r="D71">
        <v>1181</v>
      </c>
      <c r="E71">
        <v>0.82</v>
      </c>
      <c r="F71" s="1">
        <v>9.7799999999999995E-6</v>
      </c>
      <c r="G71" t="s">
        <v>282</v>
      </c>
      <c r="H71" t="s">
        <v>283</v>
      </c>
    </row>
    <row r="72" spans="1:8" x14ac:dyDescent="0.2">
      <c r="A72" t="s">
        <v>284</v>
      </c>
      <c r="B72" t="s">
        <v>285</v>
      </c>
      <c r="C72">
        <v>18</v>
      </c>
      <c r="D72">
        <v>3197</v>
      </c>
      <c r="E72">
        <v>0.56000000000000005</v>
      </c>
      <c r="F72" s="1">
        <v>1.0499999999999999E-5</v>
      </c>
      <c r="G72" t="s">
        <v>286</v>
      </c>
      <c r="H72" t="s">
        <v>287</v>
      </c>
    </row>
    <row r="73" spans="1:8" x14ac:dyDescent="0.2">
      <c r="A73" t="s">
        <v>288</v>
      </c>
      <c r="B73" t="s">
        <v>289</v>
      </c>
      <c r="C73">
        <v>6</v>
      </c>
      <c r="D73">
        <v>142</v>
      </c>
      <c r="E73">
        <v>1.44</v>
      </c>
      <c r="F73" s="1">
        <v>1.08E-5</v>
      </c>
      <c r="G73" t="s">
        <v>290</v>
      </c>
      <c r="H73" t="s">
        <v>291</v>
      </c>
    </row>
    <row r="74" spans="1:8" x14ac:dyDescent="0.2">
      <c r="A74" t="s">
        <v>292</v>
      </c>
      <c r="B74" t="s">
        <v>293</v>
      </c>
      <c r="C74">
        <v>10</v>
      </c>
      <c r="D74">
        <v>742</v>
      </c>
      <c r="E74">
        <v>0.94</v>
      </c>
      <c r="F74" s="1">
        <v>1.22E-5</v>
      </c>
      <c r="G74" t="s">
        <v>294</v>
      </c>
      <c r="H74" t="s">
        <v>295</v>
      </c>
    </row>
    <row r="75" spans="1:8" x14ac:dyDescent="0.2">
      <c r="A75" t="s">
        <v>296</v>
      </c>
      <c r="B75" t="s">
        <v>297</v>
      </c>
      <c r="C75">
        <v>10</v>
      </c>
      <c r="D75">
        <v>753</v>
      </c>
      <c r="E75">
        <v>0.94</v>
      </c>
      <c r="F75" s="1">
        <v>1.38E-5</v>
      </c>
      <c r="G75" t="s">
        <v>298</v>
      </c>
      <c r="H75" t="s">
        <v>299</v>
      </c>
    </row>
    <row r="76" spans="1:8" x14ac:dyDescent="0.2">
      <c r="A76" t="s">
        <v>300</v>
      </c>
      <c r="B76" t="s">
        <v>301</v>
      </c>
      <c r="C76">
        <v>19</v>
      </c>
      <c r="D76">
        <v>3702</v>
      </c>
      <c r="E76">
        <v>0.52</v>
      </c>
      <c r="F76" s="1">
        <v>1.4399999999999999E-5</v>
      </c>
      <c r="G76" t="s">
        <v>302</v>
      </c>
      <c r="H76" t="s">
        <v>303</v>
      </c>
    </row>
    <row r="77" spans="1:8" x14ac:dyDescent="0.2">
      <c r="A77" t="s">
        <v>304</v>
      </c>
      <c r="B77" t="s">
        <v>305</v>
      </c>
      <c r="C77">
        <v>6</v>
      </c>
      <c r="D77">
        <v>159</v>
      </c>
      <c r="E77">
        <v>1.39</v>
      </c>
      <c r="F77" s="1">
        <v>1.9599999999999999E-5</v>
      </c>
      <c r="G77" t="s">
        <v>306</v>
      </c>
      <c r="H77" t="s">
        <v>307</v>
      </c>
    </row>
    <row r="78" spans="1:8" x14ac:dyDescent="0.2">
      <c r="A78" t="s">
        <v>308</v>
      </c>
      <c r="B78" t="s">
        <v>309</v>
      </c>
      <c r="C78">
        <v>6</v>
      </c>
      <c r="D78">
        <v>161</v>
      </c>
      <c r="E78">
        <v>1.39</v>
      </c>
      <c r="F78" s="1">
        <v>2.09E-5</v>
      </c>
      <c r="G78" t="s">
        <v>310</v>
      </c>
      <c r="H78" t="s">
        <v>311</v>
      </c>
    </row>
    <row r="79" spans="1:8" x14ac:dyDescent="0.2">
      <c r="A79" t="s">
        <v>312</v>
      </c>
      <c r="B79" t="s">
        <v>313</v>
      </c>
      <c r="C79">
        <v>8</v>
      </c>
      <c r="D79">
        <v>445</v>
      </c>
      <c r="E79">
        <v>1.07</v>
      </c>
      <c r="F79" s="1">
        <v>3.3500000000000001E-5</v>
      </c>
      <c r="G79" t="s">
        <v>314</v>
      </c>
      <c r="H79" t="s">
        <v>315</v>
      </c>
    </row>
    <row r="80" spans="1:8" x14ac:dyDescent="0.2">
      <c r="A80" t="s">
        <v>316</v>
      </c>
      <c r="B80" t="s">
        <v>317</v>
      </c>
      <c r="C80">
        <v>13</v>
      </c>
      <c r="D80">
        <v>1636</v>
      </c>
      <c r="E80">
        <v>0.71</v>
      </c>
      <c r="F80" s="1">
        <v>3.5899999999999998E-5</v>
      </c>
      <c r="G80" t="s">
        <v>318</v>
      </c>
      <c r="H80" t="s">
        <v>319</v>
      </c>
    </row>
    <row r="81" spans="1:8" x14ac:dyDescent="0.2">
      <c r="A81" t="s">
        <v>320</v>
      </c>
      <c r="B81" t="s">
        <v>321</v>
      </c>
      <c r="C81">
        <v>9</v>
      </c>
      <c r="D81">
        <v>634</v>
      </c>
      <c r="E81">
        <v>0.97</v>
      </c>
      <c r="F81" s="1">
        <v>3.6900000000000002E-5</v>
      </c>
      <c r="G81" t="s">
        <v>322</v>
      </c>
      <c r="H81" t="s">
        <v>323</v>
      </c>
    </row>
    <row r="82" spans="1:8" x14ac:dyDescent="0.2">
      <c r="A82" t="s">
        <v>324</v>
      </c>
      <c r="B82" t="s">
        <v>325</v>
      </c>
      <c r="C82">
        <v>11</v>
      </c>
      <c r="D82">
        <v>1095</v>
      </c>
      <c r="E82">
        <v>0.82</v>
      </c>
      <c r="F82" s="1">
        <v>4.0099999999999999E-5</v>
      </c>
      <c r="G82" t="s">
        <v>326</v>
      </c>
      <c r="H82" t="s">
        <v>327</v>
      </c>
    </row>
    <row r="83" spans="1:8" x14ac:dyDescent="0.2">
      <c r="A83" t="s">
        <v>328</v>
      </c>
      <c r="B83" t="s">
        <v>329</v>
      </c>
      <c r="C83">
        <v>9</v>
      </c>
      <c r="D83">
        <v>656</v>
      </c>
      <c r="E83">
        <v>0.95</v>
      </c>
      <c r="F83" s="1">
        <v>4.7299999999999998E-5</v>
      </c>
      <c r="G83" t="s">
        <v>330</v>
      </c>
      <c r="H83" t="s">
        <v>331</v>
      </c>
    </row>
    <row r="84" spans="1:8" x14ac:dyDescent="0.2">
      <c r="A84" t="s">
        <v>332</v>
      </c>
      <c r="B84" t="s">
        <v>333</v>
      </c>
      <c r="C84">
        <v>7</v>
      </c>
      <c r="D84">
        <v>315</v>
      </c>
      <c r="E84">
        <v>1.1599999999999999</v>
      </c>
      <c r="F84" s="1">
        <v>4.8600000000000002E-5</v>
      </c>
      <c r="G84" t="s">
        <v>334</v>
      </c>
      <c r="H84" t="s">
        <v>335</v>
      </c>
    </row>
    <row r="85" spans="1:8" x14ac:dyDescent="0.2">
      <c r="A85" t="s">
        <v>336</v>
      </c>
      <c r="B85" t="s">
        <v>337</v>
      </c>
      <c r="C85">
        <v>22</v>
      </c>
      <c r="D85">
        <v>5591</v>
      </c>
      <c r="E85">
        <v>0.41</v>
      </c>
      <c r="F85" s="1">
        <v>5.4599999999999999E-5</v>
      </c>
      <c r="G85" t="s">
        <v>338</v>
      </c>
      <c r="H85" t="s">
        <v>339</v>
      </c>
    </row>
    <row r="86" spans="1:8" x14ac:dyDescent="0.2">
      <c r="A86" t="s">
        <v>340</v>
      </c>
      <c r="B86" t="s">
        <v>341</v>
      </c>
      <c r="C86">
        <v>3</v>
      </c>
      <c r="D86">
        <v>8</v>
      </c>
      <c r="E86">
        <v>2.39</v>
      </c>
      <c r="F86" s="1">
        <v>5.66E-5</v>
      </c>
      <c r="G86" t="s">
        <v>342</v>
      </c>
      <c r="H86" t="s">
        <v>343</v>
      </c>
    </row>
    <row r="87" spans="1:8" x14ac:dyDescent="0.2">
      <c r="A87" t="s">
        <v>344</v>
      </c>
      <c r="B87" t="s">
        <v>345</v>
      </c>
      <c r="C87">
        <v>4</v>
      </c>
      <c r="D87">
        <v>39</v>
      </c>
      <c r="E87">
        <v>1.83</v>
      </c>
      <c r="F87" s="1">
        <v>5.66E-5</v>
      </c>
      <c r="G87" t="s">
        <v>346</v>
      </c>
      <c r="H87" t="s">
        <v>347</v>
      </c>
    </row>
    <row r="88" spans="1:8" x14ac:dyDescent="0.2">
      <c r="A88" t="s">
        <v>348</v>
      </c>
      <c r="B88" t="s">
        <v>349</v>
      </c>
      <c r="C88">
        <v>10</v>
      </c>
      <c r="D88">
        <v>896</v>
      </c>
      <c r="E88">
        <v>0.86</v>
      </c>
      <c r="F88" s="1">
        <v>5.77E-5</v>
      </c>
      <c r="G88" t="s">
        <v>350</v>
      </c>
      <c r="H88" t="s">
        <v>351</v>
      </c>
    </row>
    <row r="89" spans="1:8" x14ac:dyDescent="0.2">
      <c r="A89" t="s">
        <v>352</v>
      </c>
      <c r="B89" t="s">
        <v>353</v>
      </c>
      <c r="C89">
        <v>10</v>
      </c>
      <c r="D89">
        <v>900</v>
      </c>
      <c r="E89">
        <v>0.86</v>
      </c>
      <c r="F89" s="1">
        <v>5.9599999999999999E-5</v>
      </c>
      <c r="G89" t="s">
        <v>354</v>
      </c>
      <c r="H89" t="s">
        <v>355</v>
      </c>
    </row>
    <row r="90" spans="1:8" x14ac:dyDescent="0.2">
      <c r="A90" t="s">
        <v>356</v>
      </c>
      <c r="B90" t="s">
        <v>357</v>
      </c>
      <c r="C90">
        <v>7</v>
      </c>
      <c r="D90">
        <v>329</v>
      </c>
      <c r="E90">
        <v>1.1399999999999999</v>
      </c>
      <c r="F90" s="1">
        <v>6.1500000000000004E-5</v>
      </c>
      <c r="G90" t="s">
        <v>358</v>
      </c>
      <c r="H90" t="s">
        <v>359</v>
      </c>
    </row>
    <row r="91" spans="1:8" x14ac:dyDescent="0.2">
      <c r="A91" t="s">
        <v>360</v>
      </c>
      <c r="B91" t="s">
        <v>361</v>
      </c>
      <c r="C91">
        <v>7</v>
      </c>
      <c r="D91">
        <v>330</v>
      </c>
      <c r="E91">
        <v>1.1399999999999999</v>
      </c>
      <c r="F91" s="1">
        <v>6.2299999999999996E-5</v>
      </c>
      <c r="G91" t="s">
        <v>362</v>
      </c>
      <c r="H91" t="s">
        <v>363</v>
      </c>
    </row>
    <row r="92" spans="1:8" x14ac:dyDescent="0.2">
      <c r="A92" t="s">
        <v>364</v>
      </c>
      <c r="B92" t="s">
        <v>365</v>
      </c>
      <c r="C92">
        <v>12</v>
      </c>
      <c r="D92">
        <v>1437</v>
      </c>
      <c r="E92">
        <v>0.74</v>
      </c>
      <c r="F92" s="1">
        <v>6.4200000000000002E-5</v>
      </c>
      <c r="G92" t="s">
        <v>366</v>
      </c>
      <c r="H92" t="s">
        <v>367</v>
      </c>
    </row>
    <row r="93" spans="1:8" x14ac:dyDescent="0.2">
      <c r="A93" t="s">
        <v>368</v>
      </c>
      <c r="B93" t="s">
        <v>369</v>
      </c>
      <c r="C93">
        <v>4</v>
      </c>
      <c r="D93">
        <v>42</v>
      </c>
      <c r="E93">
        <v>1.79</v>
      </c>
      <c r="F93" s="1">
        <v>7.0400000000000004E-5</v>
      </c>
      <c r="G93" t="s">
        <v>370</v>
      </c>
      <c r="H93" t="s">
        <v>371</v>
      </c>
    </row>
    <row r="94" spans="1:8" x14ac:dyDescent="0.2">
      <c r="A94" t="s">
        <v>372</v>
      </c>
      <c r="B94" t="s">
        <v>373</v>
      </c>
      <c r="C94">
        <v>7</v>
      </c>
      <c r="D94">
        <v>339</v>
      </c>
      <c r="E94">
        <v>1.1299999999999999</v>
      </c>
      <c r="F94" s="1">
        <v>7.25E-5</v>
      </c>
      <c r="G94" t="s">
        <v>374</v>
      </c>
      <c r="H94" t="s">
        <v>375</v>
      </c>
    </row>
    <row r="95" spans="1:8" x14ac:dyDescent="0.2">
      <c r="A95" t="s">
        <v>376</v>
      </c>
      <c r="B95" t="s">
        <v>377</v>
      </c>
      <c r="C95">
        <v>4</v>
      </c>
      <c r="D95">
        <v>43</v>
      </c>
      <c r="E95">
        <v>1.78</v>
      </c>
      <c r="F95" s="1">
        <v>7.5699999999999997E-5</v>
      </c>
      <c r="G95" t="s">
        <v>378</v>
      </c>
      <c r="H95" t="s">
        <v>379</v>
      </c>
    </row>
    <row r="96" spans="1:8" x14ac:dyDescent="0.2">
      <c r="A96" t="s">
        <v>380</v>
      </c>
      <c r="B96" t="s">
        <v>381</v>
      </c>
      <c r="C96">
        <v>6</v>
      </c>
      <c r="D96">
        <v>209</v>
      </c>
      <c r="E96">
        <v>1.27</v>
      </c>
      <c r="F96" s="1">
        <v>7.6600000000000005E-5</v>
      </c>
      <c r="G96" t="s">
        <v>382</v>
      </c>
      <c r="H96" t="s">
        <v>383</v>
      </c>
    </row>
    <row r="97" spans="1:8" x14ac:dyDescent="0.2">
      <c r="A97" t="s">
        <v>384</v>
      </c>
      <c r="B97" t="s">
        <v>385</v>
      </c>
      <c r="C97">
        <v>6</v>
      </c>
      <c r="D97">
        <v>210</v>
      </c>
      <c r="E97">
        <v>1.27</v>
      </c>
      <c r="F97" s="1">
        <v>7.8100000000000001E-5</v>
      </c>
      <c r="G97" t="s">
        <v>386</v>
      </c>
      <c r="H97" t="s">
        <v>387</v>
      </c>
    </row>
    <row r="98" spans="1:8" x14ac:dyDescent="0.2">
      <c r="A98" t="s">
        <v>388</v>
      </c>
      <c r="B98" t="s">
        <v>389</v>
      </c>
      <c r="C98">
        <v>8</v>
      </c>
      <c r="D98">
        <v>511</v>
      </c>
      <c r="E98">
        <v>1.01</v>
      </c>
      <c r="F98" s="1">
        <v>7.8200000000000003E-5</v>
      </c>
      <c r="G98" t="s">
        <v>390</v>
      </c>
      <c r="H98" t="s">
        <v>391</v>
      </c>
    </row>
    <row r="99" spans="1:8" x14ac:dyDescent="0.2">
      <c r="A99" t="s">
        <v>392</v>
      </c>
      <c r="B99" t="s">
        <v>393</v>
      </c>
      <c r="C99">
        <v>10</v>
      </c>
      <c r="D99">
        <v>949</v>
      </c>
      <c r="E99">
        <v>0.84</v>
      </c>
      <c r="F99" s="1">
        <v>8.8900000000000006E-5</v>
      </c>
      <c r="G99" t="s">
        <v>394</v>
      </c>
      <c r="H99" t="s">
        <v>395</v>
      </c>
    </row>
    <row r="100" spans="1:8" x14ac:dyDescent="0.2">
      <c r="A100" t="s">
        <v>396</v>
      </c>
      <c r="B100" t="s">
        <v>397</v>
      </c>
      <c r="C100">
        <v>9</v>
      </c>
      <c r="D100">
        <v>720</v>
      </c>
      <c r="E100">
        <v>0.91</v>
      </c>
      <c r="F100" s="1">
        <v>8.8900000000000006E-5</v>
      </c>
      <c r="G100" t="s">
        <v>398</v>
      </c>
      <c r="H100" t="s">
        <v>399</v>
      </c>
    </row>
    <row r="101" spans="1:8" x14ac:dyDescent="0.2">
      <c r="A101" t="s">
        <v>400</v>
      </c>
      <c r="B101" t="s">
        <v>401</v>
      </c>
      <c r="C101">
        <v>5</v>
      </c>
      <c r="D101">
        <v>124</v>
      </c>
      <c r="E101">
        <v>1.42</v>
      </c>
      <c r="F101">
        <v>1.2999999999999999E-4</v>
      </c>
      <c r="G101" t="s">
        <v>402</v>
      </c>
      <c r="H101" t="s">
        <v>403</v>
      </c>
    </row>
    <row r="102" spans="1:8" x14ac:dyDescent="0.2">
      <c r="A102" t="s">
        <v>404</v>
      </c>
      <c r="B102" t="s">
        <v>405</v>
      </c>
      <c r="C102">
        <v>13</v>
      </c>
      <c r="D102">
        <v>1874</v>
      </c>
      <c r="E102">
        <v>0.66</v>
      </c>
      <c r="F102">
        <v>1.2999999999999999E-4</v>
      </c>
      <c r="G102" t="s">
        <v>406</v>
      </c>
      <c r="H102" t="s">
        <v>407</v>
      </c>
    </row>
    <row r="103" spans="1:8" x14ac:dyDescent="0.2">
      <c r="A103" t="s">
        <v>408</v>
      </c>
      <c r="B103" t="s">
        <v>409</v>
      </c>
      <c r="C103">
        <v>5</v>
      </c>
      <c r="D103">
        <v>123</v>
      </c>
      <c r="E103">
        <v>1.42</v>
      </c>
      <c r="F103">
        <v>1.2999999999999999E-4</v>
      </c>
      <c r="G103" t="s">
        <v>410</v>
      </c>
      <c r="H103" t="s">
        <v>411</v>
      </c>
    </row>
    <row r="104" spans="1:8" x14ac:dyDescent="0.2">
      <c r="A104" t="s">
        <v>412</v>
      </c>
      <c r="B104" t="s">
        <v>413</v>
      </c>
      <c r="C104">
        <v>9</v>
      </c>
      <c r="D104">
        <v>772</v>
      </c>
      <c r="E104">
        <v>0.88</v>
      </c>
      <c r="F104">
        <v>1.4999999999999999E-4</v>
      </c>
      <c r="G104" t="s">
        <v>414</v>
      </c>
      <c r="H104" t="s">
        <v>415</v>
      </c>
    </row>
    <row r="105" spans="1:8" x14ac:dyDescent="0.2">
      <c r="A105" t="s">
        <v>416</v>
      </c>
      <c r="B105" t="s">
        <v>417</v>
      </c>
      <c r="C105">
        <v>6</v>
      </c>
      <c r="D105">
        <v>243</v>
      </c>
      <c r="E105">
        <v>1.21</v>
      </c>
      <c r="F105">
        <v>1.6000000000000001E-4</v>
      </c>
      <c r="G105" t="s">
        <v>418</v>
      </c>
      <c r="H105" t="s">
        <v>419</v>
      </c>
    </row>
    <row r="106" spans="1:8" x14ac:dyDescent="0.2">
      <c r="A106" t="s">
        <v>420</v>
      </c>
      <c r="B106" t="s">
        <v>421</v>
      </c>
      <c r="C106">
        <v>5</v>
      </c>
      <c r="D106">
        <v>131</v>
      </c>
      <c r="E106">
        <v>1.4</v>
      </c>
      <c r="F106">
        <v>1.7000000000000001E-4</v>
      </c>
      <c r="G106" t="s">
        <v>422</v>
      </c>
      <c r="H106" t="s">
        <v>423</v>
      </c>
    </row>
    <row r="107" spans="1:8" x14ac:dyDescent="0.2">
      <c r="A107" t="s">
        <v>424</v>
      </c>
      <c r="B107" t="s">
        <v>425</v>
      </c>
      <c r="C107">
        <v>15</v>
      </c>
      <c r="D107">
        <v>2648</v>
      </c>
      <c r="E107">
        <v>0.56999999999999995</v>
      </c>
      <c r="F107">
        <v>1.7000000000000001E-4</v>
      </c>
      <c r="G107" t="s">
        <v>426</v>
      </c>
      <c r="H107" t="s">
        <v>427</v>
      </c>
    </row>
    <row r="108" spans="1:8" x14ac:dyDescent="0.2">
      <c r="A108" t="s">
        <v>428</v>
      </c>
      <c r="B108" t="s">
        <v>429</v>
      </c>
      <c r="C108">
        <v>4</v>
      </c>
      <c r="D108">
        <v>56</v>
      </c>
      <c r="E108">
        <v>1.67</v>
      </c>
      <c r="F108">
        <v>1.8000000000000001E-4</v>
      </c>
      <c r="G108" t="s">
        <v>430</v>
      </c>
      <c r="H108" t="s">
        <v>431</v>
      </c>
    </row>
    <row r="109" spans="1:8" x14ac:dyDescent="0.2">
      <c r="A109" t="s">
        <v>432</v>
      </c>
      <c r="B109" t="s">
        <v>433</v>
      </c>
      <c r="C109">
        <v>9</v>
      </c>
      <c r="D109">
        <v>796</v>
      </c>
      <c r="E109">
        <v>0.87</v>
      </c>
      <c r="F109">
        <v>1.8000000000000001E-4</v>
      </c>
      <c r="G109" t="s">
        <v>434</v>
      </c>
      <c r="H109" t="s">
        <v>435</v>
      </c>
    </row>
    <row r="110" spans="1:8" x14ac:dyDescent="0.2">
      <c r="A110" t="s">
        <v>436</v>
      </c>
      <c r="B110" t="s">
        <v>437</v>
      </c>
      <c r="C110">
        <v>20</v>
      </c>
      <c r="D110">
        <v>4913</v>
      </c>
      <c r="E110">
        <v>0.42</v>
      </c>
      <c r="F110">
        <v>1.8000000000000001E-4</v>
      </c>
      <c r="G110" t="s">
        <v>438</v>
      </c>
      <c r="H110" t="s">
        <v>439</v>
      </c>
    </row>
    <row r="111" spans="1:8" x14ac:dyDescent="0.2">
      <c r="A111" t="s">
        <v>440</v>
      </c>
      <c r="B111" t="s">
        <v>441</v>
      </c>
      <c r="C111">
        <v>19</v>
      </c>
      <c r="D111">
        <v>4426</v>
      </c>
      <c r="E111">
        <v>0.45</v>
      </c>
      <c r="F111">
        <v>1.9000000000000001E-4</v>
      </c>
      <c r="G111" t="s">
        <v>442</v>
      </c>
      <c r="H111" t="s">
        <v>443</v>
      </c>
    </row>
    <row r="112" spans="1:8" x14ac:dyDescent="0.2">
      <c r="A112" t="s">
        <v>444</v>
      </c>
      <c r="B112" t="s">
        <v>445</v>
      </c>
      <c r="C112">
        <v>29</v>
      </c>
      <c r="D112">
        <v>11475</v>
      </c>
      <c r="E112">
        <v>0.22</v>
      </c>
      <c r="F112">
        <v>2.1000000000000001E-4</v>
      </c>
      <c r="G112" t="s">
        <v>144</v>
      </c>
      <c r="H112" t="s">
        <v>145</v>
      </c>
    </row>
    <row r="113" spans="1:8" x14ac:dyDescent="0.2">
      <c r="A113" t="s">
        <v>446</v>
      </c>
      <c r="B113" t="s">
        <v>447</v>
      </c>
      <c r="C113">
        <v>5</v>
      </c>
      <c r="D113">
        <v>144</v>
      </c>
      <c r="E113">
        <v>1.35</v>
      </c>
      <c r="F113">
        <v>2.5000000000000001E-4</v>
      </c>
      <c r="G113" t="s">
        <v>448</v>
      </c>
      <c r="H113" t="s">
        <v>449</v>
      </c>
    </row>
    <row r="114" spans="1:8" x14ac:dyDescent="0.2">
      <c r="A114" t="s">
        <v>450</v>
      </c>
      <c r="B114" t="s">
        <v>451</v>
      </c>
      <c r="C114">
        <v>18</v>
      </c>
      <c r="D114">
        <v>4042</v>
      </c>
      <c r="E114">
        <v>0.46</v>
      </c>
      <c r="F114">
        <v>2.5999999999999998E-4</v>
      </c>
      <c r="G114" t="s">
        <v>452</v>
      </c>
      <c r="H114" t="s">
        <v>453</v>
      </c>
    </row>
    <row r="115" spans="1:8" x14ac:dyDescent="0.2">
      <c r="A115" t="s">
        <v>454</v>
      </c>
      <c r="B115" t="s">
        <v>455</v>
      </c>
      <c r="C115">
        <v>5</v>
      </c>
      <c r="D115">
        <v>147</v>
      </c>
      <c r="E115">
        <v>1.35</v>
      </c>
      <c r="F115">
        <v>2.7E-4</v>
      </c>
      <c r="G115" t="s">
        <v>456</v>
      </c>
      <c r="H115" t="s">
        <v>457</v>
      </c>
    </row>
    <row r="116" spans="1:8" x14ac:dyDescent="0.2">
      <c r="A116" t="s">
        <v>458</v>
      </c>
      <c r="B116" t="s">
        <v>459</v>
      </c>
      <c r="C116">
        <v>6</v>
      </c>
      <c r="D116">
        <v>272</v>
      </c>
      <c r="E116">
        <v>1.1599999999999999</v>
      </c>
      <c r="F116">
        <v>2.9E-4</v>
      </c>
      <c r="G116" t="s">
        <v>460</v>
      </c>
      <c r="H116" t="s">
        <v>461</v>
      </c>
    </row>
    <row r="117" spans="1:8" x14ac:dyDescent="0.2">
      <c r="A117" t="s">
        <v>462</v>
      </c>
      <c r="B117" t="s">
        <v>463</v>
      </c>
      <c r="C117">
        <v>14</v>
      </c>
      <c r="D117">
        <v>2386</v>
      </c>
      <c r="E117">
        <v>0.57999999999999996</v>
      </c>
      <c r="F117">
        <v>2.9E-4</v>
      </c>
      <c r="G117" t="s">
        <v>464</v>
      </c>
      <c r="H117" t="s">
        <v>465</v>
      </c>
    </row>
    <row r="118" spans="1:8" x14ac:dyDescent="0.2">
      <c r="A118" t="s">
        <v>466</v>
      </c>
      <c r="B118" t="s">
        <v>467</v>
      </c>
      <c r="C118">
        <v>7</v>
      </c>
      <c r="D118">
        <v>435</v>
      </c>
      <c r="E118">
        <v>1.02</v>
      </c>
      <c r="F118">
        <v>2.9999999999999997E-4</v>
      </c>
      <c r="G118" t="s">
        <v>468</v>
      </c>
      <c r="H118" t="s">
        <v>469</v>
      </c>
    </row>
    <row r="119" spans="1:8" x14ac:dyDescent="0.2">
      <c r="A119" t="s">
        <v>470</v>
      </c>
      <c r="B119" t="s">
        <v>471</v>
      </c>
      <c r="C119">
        <v>12</v>
      </c>
      <c r="D119">
        <v>1696</v>
      </c>
      <c r="E119">
        <v>0.66</v>
      </c>
      <c r="F119">
        <v>2.9999999999999997E-4</v>
      </c>
      <c r="G119" t="s">
        <v>472</v>
      </c>
      <c r="H119" t="s">
        <v>473</v>
      </c>
    </row>
    <row r="120" spans="1:8" x14ac:dyDescent="0.2">
      <c r="A120" t="s">
        <v>474</v>
      </c>
      <c r="B120" t="s">
        <v>475</v>
      </c>
      <c r="C120">
        <v>8</v>
      </c>
      <c r="D120">
        <v>644</v>
      </c>
      <c r="E120">
        <v>0.91</v>
      </c>
      <c r="F120">
        <v>3.6000000000000002E-4</v>
      </c>
      <c r="G120" t="s">
        <v>476</v>
      </c>
      <c r="H120" t="s">
        <v>477</v>
      </c>
    </row>
    <row r="121" spans="1:8" x14ac:dyDescent="0.2">
      <c r="A121" t="s">
        <v>478</v>
      </c>
      <c r="B121" t="s">
        <v>479</v>
      </c>
      <c r="C121">
        <v>5</v>
      </c>
      <c r="D121">
        <v>164</v>
      </c>
      <c r="E121">
        <v>1.3</v>
      </c>
      <c r="F121">
        <v>4.2999999999999999E-4</v>
      </c>
      <c r="G121" t="s">
        <v>480</v>
      </c>
      <c r="H121" t="s">
        <v>481</v>
      </c>
    </row>
    <row r="122" spans="1:8" x14ac:dyDescent="0.2">
      <c r="A122" t="s">
        <v>482</v>
      </c>
      <c r="B122" t="s">
        <v>483</v>
      </c>
      <c r="C122">
        <v>11</v>
      </c>
      <c r="D122">
        <v>1489</v>
      </c>
      <c r="E122">
        <v>0.68</v>
      </c>
      <c r="F122">
        <v>5.5999999999999995E-4</v>
      </c>
      <c r="G122" t="s">
        <v>484</v>
      </c>
      <c r="H122" t="s">
        <v>485</v>
      </c>
    </row>
    <row r="123" spans="1:8" x14ac:dyDescent="0.2">
      <c r="A123" t="s">
        <v>486</v>
      </c>
      <c r="B123" t="s">
        <v>487</v>
      </c>
      <c r="C123">
        <v>6</v>
      </c>
      <c r="D123">
        <v>313</v>
      </c>
      <c r="E123">
        <v>1.1000000000000001</v>
      </c>
      <c r="F123">
        <v>5.9000000000000003E-4</v>
      </c>
      <c r="G123" t="s">
        <v>488</v>
      </c>
      <c r="H123" t="s">
        <v>489</v>
      </c>
    </row>
    <row r="124" spans="1:8" x14ac:dyDescent="0.2">
      <c r="A124" t="s">
        <v>490</v>
      </c>
      <c r="B124" t="s">
        <v>491</v>
      </c>
      <c r="C124">
        <v>6</v>
      </c>
      <c r="D124">
        <v>315</v>
      </c>
      <c r="E124">
        <v>1.0900000000000001</v>
      </c>
      <c r="F124">
        <v>6.0999999999999997E-4</v>
      </c>
      <c r="G124" t="s">
        <v>492</v>
      </c>
      <c r="H124" t="s">
        <v>493</v>
      </c>
    </row>
    <row r="125" spans="1:8" x14ac:dyDescent="0.2">
      <c r="A125" t="s">
        <v>494</v>
      </c>
      <c r="B125" t="s">
        <v>495</v>
      </c>
      <c r="C125">
        <v>28</v>
      </c>
      <c r="D125">
        <v>10932</v>
      </c>
      <c r="E125">
        <v>0.22</v>
      </c>
      <c r="F125">
        <v>6.0999999999999997E-4</v>
      </c>
      <c r="G125" t="s">
        <v>496</v>
      </c>
      <c r="H125" t="s">
        <v>497</v>
      </c>
    </row>
    <row r="126" spans="1:8" x14ac:dyDescent="0.2">
      <c r="A126" t="s">
        <v>498</v>
      </c>
      <c r="B126" t="s">
        <v>499</v>
      </c>
      <c r="C126">
        <v>4</v>
      </c>
      <c r="D126">
        <v>80</v>
      </c>
      <c r="E126">
        <v>1.51</v>
      </c>
      <c r="F126">
        <v>6.0999999999999997E-4</v>
      </c>
      <c r="G126" t="s">
        <v>500</v>
      </c>
      <c r="H126" t="s">
        <v>501</v>
      </c>
    </row>
    <row r="127" spans="1:8" x14ac:dyDescent="0.2">
      <c r="A127" t="s">
        <v>502</v>
      </c>
      <c r="B127" t="s">
        <v>503</v>
      </c>
      <c r="C127">
        <v>8</v>
      </c>
      <c r="D127">
        <v>703</v>
      </c>
      <c r="E127">
        <v>0.87</v>
      </c>
      <c r="F127">
        <v>6.3000000000000003E-4</v>
      </c>
      <c r="G127" t="s">
        <v>504</v>
      </c>
      <c r="H127" t="s">
        <v>505</v>
      </c>
    </row>
    <row r="128" spans="1:8" x14ac:dyDescent="0.2">
      <c r="A128" t="s">
        <v>506</v>
      </c>
      <c r="B128" t="s">
        <v>507</v>
      </c>
      <c r="C128">
        <v>7</v>
      </c>
      <c r="D128">
        <v>500</v>
      </c>
      <c r="E128">
        <v>0.96</v>
      </c>
      <c r="F128">
        <v>6.8000000000000005E-4</v>
      </c>
      <c r="G128" t="s">
        <v>508</v>
      </c>
      <c r="H128" t="s">
        <v>509</v>
      </c>
    </row>
    <row r="129" spans="1:8" x14ac:dyDescent="0.2">
      <c r="A129" t="s">
        <v>510</v>
      </c>
      <c r="B129" t="s">
        <v>511</v>
      </c>
      <c r="C129">
        <v>8</v>
      </c>
      <c r="D129">
        <v>723</v>
      </c>
      <c r="E129">
        <v>0.86</v>
      </c>
      <c r="F129">
        <v>7.6000000000000004E-4</v>
      </c>
      <c r="G129" t="s">
        <v>476</v>
      </c>
      <c r="H129" t="s">
        <v>477</v>
      </c>
    </row>
    <row r="130" spans="1:8" x14ac:dyDescent="0.2">
      <c r="A130" t="s">
        <v>512</v>
      </c>
      <c r="B130" t="s">
        <v>513</v>
      </c>
      <c r="C130">
        <v>8</v>
      </c>
      <c r="D130">
        <v>728</v>
      </c>
      <c r="E130">
        <v>0.86</v>
      </c>
      <c r="F130">
        <v>7.9000000000000001E-4</v>
      </c>
      <c r="G130" t="s">
        <v>514</v>
      </c>
      <c r="H130" t="s">
        <v>515</v>
      </c>
    </row>
    <row r="131" spans="1:8" x14ac:dyDescent="0.2">
      <c r="A131" t="s">
        <v>516</v>
      </c>
      <c r="B131" t="s">
        <v>517</v>
      </c>
      <c r="C131">
        <v>5</v>
      </c>
      <c r="D131">
        <v>192</v>
      </c>
      <c r="E131">
        <v>1.23</v>
      </c>
      <c r="F131">
        <v>8.3000000000000001E-4</v>
      </c>
      <c r="G131" t="s">
        <v>518</v>
      </c>
      <c r="H131" t="s">
        <v>519</v>
      </c>
    </row>
    <row r="132" spans="1:8" x14ac:dyDescent="0.2">
      <c r="A132" t="s">
        <v>520</v>
      </c>
      <c r="B132" t="s">
        <v>521</v>
      </c>
      <c r="C132">
        <v>6</v>
      </c>
      <c r="D132">
        <v>336</v>
      </c>
      <c r="E132">
        <v>1.07</v>
      </c>
      <c r="F132">
        <v>8.3000000000000001E-4</v>
      </c>
      <c r="G132" t="s">
        <v>522</v>
      </c>
      <c r="H132" t="s">
        <v>523</v>
      </c>
    </row>
    <row r="133" spans="1:8" x14ac:dyDescent="0.2">
      <c r="A133" t="s">
        <v>524</v>
      </c>
      <c r="B133" t="s">
        <v>525</v>
      </c>
      <c r="C133">
        <v>9</v>
      </c>
      <c r="D133">
        <v>983</v>
      </c>
      <c r="E133">
        <v>0.78</v>
      </c>
      <c r="F133">
        <v>8.4000000000000003E-4</v>
      </c>
      <c r="G133" t="s">
        <v>526</v>
      </c>
      <c r="H133" t="s">
        <v>527</v>
      </c>
    </row>
    <row r="134" spans="1:8" x14ac:dyDescent="0.2">
      <c r="A134" t="s">
        <v>528</v>
      </c>
      <c r="B134" t="s">
        <v>529</v>
      </c>
      <c r="C134">
        <v>6</v>
      </c>
      <c r="D134">
        <v>338</v>
      </c>
      <c r="E134">
        <v>1.06</v>
      </c>
      <c r="F134">
        <v>8.4999999999999995E-4</v>
      </c>
      <c r="G134" t="s">
        <v>530</v>
      </c>
      <c r="H134" t="s">
        <v>531</v>
      </c>
    </row>
    <row r="135" spans="1:8" x14ac:dyDescent="0.2">
      <c r="A135" t="s">
        <v>532</v>
      </c>
      <c r="B135" t="s">
        <v>533</v>
      </c>
      <c r="C135">
        <v>6</v>
      </c>
      <c r="D135">
        <v>338</v>
      </c>
      <c r="E135">
        <v>1.06</v>
      </c>
      <c r="F135">
        <v>8.4999999999999995E-4</v>
      </c>
      <c r="G135" t="s">
        <v>534</v>
      </c>
      <c r="H135" t="s">
        <v>535</v>
      </c>
    </row>
    <row r="136" spans="1:8" x14ac:dyDescent="0.2">
      <c r="A136" t="s">
        <v>536</v>
      </c>
      <c r="B136" t="s">
        <v>537</v>
      </c>
      <c r="C136">
        <v>9</v>
      </c>
      <c r="D136">
        <v>993</v>
      </c>
      <c r="E136">
        <v>0.77</v>
      </c>
      <c r="F136">
        <v>8.7000000000000001E-4</v>
      </c>
      <c r="G136" t="s">
        <v>538</v>
      </c>
      <c r="H136" t="s">
        <v>539</v>
      </c>
    </row>
    <row r="137" spans="1:8" x14ac:dyDescent="0.2">
      <c r="A137" t="s">
        <v>540</v>
      </c>
      <c r="B137" t="s">
        <v>541</v>
      </c>
      <c r="C137">
        <v>5</v>
      </c>
      <c r="D137">
        <v>195</v>
      </c>
      <c r="E137">
        <v>1.22</v>
      </c>
      <c r="F137">
        <v>8.7000000000000001E-4</v>
      </c>
      <c r="G137" t="s">
        <v>542</v>
      </c>
      <c r="H137" t="s">
        <v>543</v>
      </c>
    </row>
    <row r="138" spans="1:8" x14ac:dyDescent="0.2">
      <c r="A138" t="s">
        <v>544</v>
      </c>
      <c r="B138" t="s">
        <v>545</v>
      </c>
      <c r="C138">
        <v>9</v>
      </c>
      <c r="D138">
        <v>999</v>
      </c>
      <c r="E138">
        <v>0.77</v>
      </c>
      <c r="F138">
        <v>8.9999999999999998E-4</v>
      </c>
      <c r="G138" t="s">
        <v>546</v>
      </c>
      <c r="H138" t="s">
        <v>547</v>
      </c>
    </row>
    <row r="139" spans="1:8" x14ac:dyDescent="0.2">
      <c r="A139" t="s">
        <v>548</v>
      </c>
      <c r="B139" t="s">
        <v>549</v>
      </c>
      <c r="C139">
        <v>10</v>
      </c>
      <c r="D139">
        <v>1284</v>
      </c>
      <c r="E139">
        <v>0.71</v>
      </c>
      <c r="F139">
        <v>9.2000000000000003E-4</v>
      </c>
      <c r="G139" t="s">
        <v>550</v>
      </c>
      <c r="H139" t="s">
        <v>551</v>
      </c>
    </row>
    <row r="140" spans="1:8" x14ac:dyDescent="0.2">
      <c r="A140" t="s">
        <v>552</v>
      </c>
      <c r="B140" t="s">
        <v>553</v>
      </c>
      <c r="C140">
        <v>5</v>
      </c>
      <c r="D140">
        <v>199</v>
      </c>
      <c r="E140">
        <v>1.21</v>
      </c>
      <c r="F140">
        <v>9.2000000000000003E-4</v>
      </c>
      <c r="G140" t="s">
        <v>554</v>
      </c>
      <c r="H140" t="s">
        <v>555</v>
      </c>
    </row>
    <row r="141" spans="1:8" x14ac:dyDescent="0.2">
      <c r="A141" t="s">
        <v>556</v>
      </c>
      <c r="B141" t="s">
        <v>557</v>
      </c>
      <c r="C141">
        <v>2</v>
      </c>
      <c r="D141">
        <v>2</v>
      </c>
      <c r="E141">
        <v>2.81</v>
      </c>
      <c r="F141">
        <v>9.2000000000000003E-4</v>
      </c>
      <c r="G141" t="s">
        <v>558</v>
      </c>
      <c r="H141" t="s">
        <v>559</v>
      </c>
    </row>
    <row r="142" spans="1:8" x14ac:dyDescent="0.2">
      <c r="A142" t="s">
        <v>560</v>
      </c>
      <c r="B142" t="s">
        <v>561</v>
      </c>
      <c r="C142">
        <v>4</v>
      </c>
      <c r="D142">
        <v>94</v>
      </c>
      <c r="E142">
        <v>1.44</v>
      </c>
      <c r="F142">
        <v>9.8999999999999999E-4</v>
      </c>
      <c r="G142" t="s">
        <v>562</v>
      </c>
      <c r="H142" t="s">
        <v>563</v>
      </c>
    </row>
    <row r="143" spans="1:8" x14ac:dyDescent="0.2">
      <c r="A143" t="s">
        <v>564</v>
      </c>
      <c r="B143" t="s">
        <v>565</v>
      </c>
      <c r="C143">
        <v>8</v>
      </c>
      <c r="D143">
        <v>776</v>
      </c>
      <c r="E143">
        <v>0.83</v>
      </c>
      <c r="F143">
        <v>1.1000000000000001E-3</v>
      </c>
      <c r="G143" t="s">
        <v>566</v>
      </c>
      <c r="H143" t="s">
        <v>567</v>
      </c>
    </row>
    <row r="144" spans="1:8" x14ac:dyDescent="0.2">
      <c r="A144" t="s">
        <v>568</v>
      </c>
      <c r="B144" t="s">
        <v>569</v>
      </c>
      <c r="C144">
        <v>6</v>
      </c>
      <c r="D144">
        <v>370</v>
      </c>
      <c r="E144">
        <v>1.02</v>
      </c>
      <c r="F144">
        <v>1.2999999999999999E-3</v>
      </c>
      <c r="G144" t="s">
        <v>570</v>
      </c>
      <c r="H144" t="s">
        <v>571</v>
      </c>
    </row>
    <row r="145" spans="1:8" x14ac:dyDescent="0.2">
      <c r="A145" t="s">
        <v>572</v>
      </c>
      <c r="B145" t="s">
        <v>573</v>
      </c>
      <c r="C145">
        <v>7</v>
      </c>
      <c r="D145">
        <v>565</v>
      </c>
      <c r="E145">
        <v>0.91</v>
      </c>
      <c r="F145">
        <v>1.2999999999999999E-3</v>
      </c>
      <c r="G145" t="s">
        <v>574</v>
      </c>
      <c r="H145" t="s">
        <v>575</v>
      </c>
    </row>
    <row r="146" spans="1:8" x14ac:dyDescent="0.2">
      <c r="A146" t="s">
        <v>576</v>
      </c>
      <c r="B146" t="s">
        <v>577</v>
      </c>
      <c r="C146">
        <v>5</v>
      </c>
      <c r="D146">
        <v>218</v>
      </c>
      <c r="E146">
        <v>1.17</v>
      </c>
      <c r="F146">
        <v>1.2999999999999999E-3</v>
      </c>
      <c r="G146" t="s">
        <v>578</v>
      </c>
      <c r="H146" t="s">
        <v>579</v>
      </c>
    </row>
    <row r="147" spans="1:8" x14ac:dyDescent="0.2">
      <c r="A147" t="s">
        <v>580</v>
      </c>
      <c r="B147" t="s">
        <v>581</v>
      </c>
      <c r="C147">
        <v>7</v>
      </c>
      <c r="D147">
        <v>570</v>
      </c>
      <c r="E147">
        <v>0.9</v>
      </c>
      <c r="F147">
        <v>1.4E-3</v>
      </c>
      <c r="G147" t="s">
        <v>582</v>
      </c>
      <c r="H147" t="s">
        <v>583</v>
      </c>
    </row>
    <row r="148" spans="1:8" x14ac:dyDescent="0.2">
      <c r="A148" t="s">
        <v>584</v>
      </c>
      <c r="B148" t="s">
        <v>585</v>
      </c>
      <c r="C148">
        <v>21</v>
      </c>
      <c r="D148">
        <v>6239</v>
      </c>
      <c r="E148">
        <v>0.34</v>
      </c>
      <c r="F148">
        <v>1.4E-3</v>
      </c>
      <c r="G148" t="s">
        <v>586</v>
      </c>
      <c r="H148" t="s">
        <v>587</v>
      </c>
    </row>
    <row r="149" spans="1:8" x14ac:dyDescent="0.2">
      <c r="A149" t="s">
        <v>588</v>
      </c>
      <c r="B149" t="s">
        <v>589</v>
      </c>
      <c r="C149">
        <v>5</v>
      </c>
      <c r="D149">
        <v>228</v>
      </c>
      <c r="E149">
        <v>1.1599999999999999</v>
      </c>
      <c r="F149">
        <v>1.6000000000000001E-3</v>
      </c>
      <c r="G149" t="s">
        <v>590</v>
      </c>
      <c r="H149" t="s">
        <v>591</v>
      </c>
    </row>
    <row r="150" spans="1:8" x14ac:dyDescent="0.2">
      <c r="A150" t="s">
        <v>592</v>
      </c>
      <c r="B150" t="s">
        <v>593</v>
      </c>
      <c r="C150">
        <v>22</v>
      </c>
      <c r="D150">
        <v>6948</v>
      </c>
      <c r="E150">
        <v>0.31</v>
      </c>
      <c r="F150">
        <v>1.6999999999999999E-3</v>
      </c>
      <c r="G150" t="s">
        <v>594</v>
      </c>
      <c r="H150" t="s">
        <v>595</v>
      </c>
    </row>
    <row r="151" spans="1:8" x14ac:dyDescent="0.2">
      <c r="A151" t="s">
        <v>596</v>
      </c>
      <c r="B151" t="s">
        <v>597</v>
      </c>
      <c r="C151">
        <v>3</v>
      </c>
      <c r="D151">
        <v>36</v>
      </c>
      <c r="E151">
        <v>1.74</v>
      </c>
      <c r="F151">
        <v>1.8E-3</v>
      </c>
      <c r="G151" t="s">
        <v>598</v>
      </c>
      <c r="H151" t="s">
        <v>599</v>
      </c>
    </row>
    <row r="152" spans="1:8" x14ac:dyDescent="0.2">
      <c r="A152" t="s">
        <v>600</v>
      </c>
      <c r="B152" t="s">
        <v>601</v>
      </c>
      <c r="C152">
        <v>12</v>
      </c>
      <c r="D152">
        <v>2096</v>
      </c>
      <c r="E152">
        <v>0.56999999999999995</v>
      </c>
      <c r="F152">
        <v>1.9E-3</v>
      </c>
      <c r="G152" t="s">
        <v>602</v>
      </c>
      <c r="H152" t="s">
        <v>603</v>
      </c>
    </row>
    <row r="153" spans="1:8" x14ac:dyDescent="0.2">
      <c r="A153" t="s">
        <v>604</v>
      </c>
      <c r="B153" t="s">
        <v>605</v>
      </c>
      <c r="C153">
        <v>2</v>
      </c>
      <c r="D153">
        <v>4</v>
      </c>
      <c r="E153">
        <v>2.5099999999999998</v>
      </c>
      <c r="F153">
        <v>2E-3</v>
      </c>
      <c r="G153" t="s">
        <v>606</v>
      </c>
      <c r="H153" t="s">
        <v>607</v>
      </c>
    </row>
    <row r="154" spans="1:8" x14ac:dyDescent="0.2">
      <c r="A154" t="s">
        <v>608</v>
      </c>
      <c r="B154" t="s">
        <v>609</v>
      </c>
      <c r="C154">
        <v>5</v>
      </c>
      <c r="D154">
        <v>242</v>
      </c>
      <c r="E154">
        <v>1.1299999999999999</v>
      </c>
      <c r="F154">
        <v>2E-3</v>
      </c>
      <c r="G154" t="s">
        <v>610</v>
      </c>
      <c r="H154" t="s">
        <v>611</v>
      </c>
    </row>
    <row r="155" spans="1:8" x14ac:dyDescent="0.2">
      <c r="A155" t="s">
        <v>612</v>
      </c>
      <c r="B155" t="s">
        <v>613</v>
      </c>
      <c r="C155">
        <v>6</v>
      </c>
      <c r="D155">
        <v>407</v>
      </c>
      <c r="E155">
        <v>0.98</v>
      </c>
      <c r="F155">
        <v>2E-3</v>
      </c>
      <c r="G155" t="s">
        <v>614</v>
      </c>
      <c r="H155" t="s">
        <v>615</v>
      </c>
    </row>
    <row r="156" spans="1:8" x14ac:dyDescent="0.2">
      <c r="A156" t="s">
        <v>616</v>
      </c>
      <c r="B156" t="s">
        <v>617</v>
      </c>
      <c r="C156">
        <v>20</v>
      </c>
      <c r="D156">
        <v>5836</v>
      </c>
      <c r="E156">
        <v>0.35</v>
      </c>
      <c r="F156">
        <v>2E-3</v>
      </c>
      <c r="G156" t="s">
        <v>618</v>
      </c>
      <c r="H156" t="s">
        <v>619</v>
      </c>
    </row>
    <row r="157" spans="1:8" x14ac:dyDescent="0.2">
      <c r="A157" t="s">
        <v>620</v>
      </c>
      <c r="B157" t="s">
        <v>621</v>
      </c>
      <c r="C157">
        <v>21</v>
      </c>
      <c r="D157">
        <v>6407</v>
      </c>
      <c r="E157">
        <v>0.33</v>
      </c>
      <c r="F157">
        <v>2E-3</v>
      </c>
      <c r="G157" t="s">
        <v>622</v>
      </c>
      <c r="H157" t="s">
        <v>623</v>
      </c>
    </row>
    <row r="158" spans="1:8" x14ac:dyDescent="0.2">
      <c r="A158" t="s">
        <v>624</v>
      </c>
      <c r="B158" t="s">
        <v>625</v>
      </c>
      <c r="C158">
        <v>20</v>
      </c>
      <c r="D158">
        <v>5841</v>
      </c>
      <c r="E158">
        <v>0.35</v>
      </c>
      <c r="F158">
        <v>2.0999999999999999E-3</v>
      </c>
      <c r="G158" t="s">
        <v>626</v>
      </c>
      <c r="H158" t="s">
        <v>627</v>
      </c>
    </row>
    <row r="159" spans="1:8" x14ac:dyDescent="0.2">
      <c r="A159" t="s">
        <v>628</v>
      </c>
      <c r="B159" t="s">
        <v>629</v>
      </c>
      <c r="C159">
        <v>7</v>
      </c>
      <c r="D159">
        <v>626</v>
      </c>
      <c r="E159">
        <v>0.86</v>
      </c>
      <c r="F159">
        <v>2.2000000000000001E-3</v>
      </c>
      <c r="G159" t="s">
        <v>630</v>
      </c>
      <c r="H159" t="s">
        <v>631</v>
      </c>
    </row>
    <row r="160" spans="1:8" x14ac:dyDescent="0.2">
      <c r="A160" t="s">
        <v>632</v>
      </c>
      <c r="B160" t="s">
        <v>633</v>
      </c>
      <c r="C160">
        <v>6</v>
      </c>
      <c r="D160">
        <v>418</v>
      </c>
      <c r="E160">
        <v>0.97</v>
      </c>
      <c r="F160">
        <v>2.2000000000000001E-3</v>
      </c>
      <c r="G160" t="s">
        <v>634</v>
      </c>
      <c r="H160" t="s">
        <v>635</v>
      </c>
    </row>
    <row r="161" spans="1:8" x14ac:dyDescent="0.2">
      <c r="A161" t="s">
        <v>636</v>
      </c>
      <c r="B161" t="s">
        <v>637</v>
      </c>
      <c r="C161">
        <v>3</v>
      </c>
      <c r="D161">
        <v>40</v>
      </c>
      <c r="E161">
        <v>1.69</v>
      </c>
      <c r="F161">
        <v>2.2000000000000001E-3</v>
      </c>
      <c r="G161" t="s">
        <v>638</v>
      </c>
      <c r="H161" t="s">
        <v>639</v>
      </c>
    </row>
    <row r="162" spans="1:8" x14ac:dyDescent="0.2">
      <c r="A162" t="s">
        <v>640</v>
      </c>
      <c r="B162" t="s">
        <v>641</v>
      </c>
      <c r="C162">
        <v>18</v>
      </c>
      <c r="D162">
        <v>4813</v>
      </c>
      <c r="E162">
        <v>0.39</v>
      </c>
      <c r="F162">
        <v>2.3E-3</v>
      </c>
      <c r="G162" t="s">
        <v>642</v>
      </c>
      <c r="H162" t="s">
        <v>643</v>
      </c>
    </row>
    <row r="163" spans="1:8" x14ac:dyDescent="0.2">
      <c r="A163" t="s">
        <v>644</v>
      </c>
      <c r="B163" t="s">
        <v>645</v>
      </c>
      <c r="C163">
        <v>8</v>
      </c>
      <c r="D163">
        <v>883</v>
      </c>
      <c r="E163">
        <v>0.77</v>
      </c>
      <c r="F163">
        <v>2.3999999999999998E-3</v>
      </c>
      <c r="G163" t="s">
        <v>646</v>
      </c>
      <c r="H163" t="s">
        <v>647</v>
      </c>
    </row>
    <row r="164" spans="1:8" x14ac:dyDescent="0.2">
      <c r="A164" t="s">
        <v>648</v>
      </c>
      <c r="B164" t="s">
        <v>649</v>
      </c>
      <c r="C164">
        <v>12</v>
      </c>
      <c r="D164">
        <v>2165</v>
      </c>
      <c r="E164">
        <v>0.56000000000000005</v>
      </c>
      <c r="F164">
        <v>2.5000000000000001E-3</v>
      </c>
      <c r="G164" t="s">
        <v>650</v>
      </c>
      <c r="H164" t="s">
        <v>651</v>
      </c>
    </row>
    <row r="165" spans="1:8" x14ac:dyDescent="0.2">
      <c r="A165" t="s">
        <v>652</v>
      </c>
      <c r="B165" t="s">
        <v>653</v>
      </c>
      <c r="C165">
        <v>3</v>
      </c>
      <c r="D165">
        <v>43</v>
      </c>
      <c r="E165">
        <v>1.66</v>
      </c>
      <c r="F165">
        <v>2.5999999999999999E-3</v>
      </c>
      <c r="G165" t="s">
        <v>654</v>
      </c>
      <c r="H165" t="s">
        <v>655</v>
      </c>
    </row>
    <row r="166" spans="1:8" x14ac:dyDescent="0.2">
      <c r="A166" t="s">
        <v>656</v>
      </c>
      <c r="B166" t="s">
        <v>657</v>
      </c>
      <c r="C166">
        <v>2</v>
      </c>
      <c r="D166">
        <v>5</v>
      </c>
      <c r="E166">
        <v>2.42</v>
      </c>
      <c r="F166">
        <v>2.7000000000000001E-3</v>
      </c>
      <c r="G166" t="s">
        <v>658</v>
      </c>
      <c r="H166" t="s">
        <v>659</v>
      </c>
    </row>
    <row r="167" spans="1:8" x14ac:dyDescent="0.2">
      <c r="A167" t="s">
        <v>660</v>
      </c>
      <c r="B167" t="s">
        <v>661</v>
      </c>
      <c r="C167">
        <v>18</v>
      </c>
      <c r="D167">
        <v>4874</v>
      </c>
      <c r="E167">
        <v>0.38</v>
      </c>
      <c r="F167">
        <v>2.7000000000000001E-3</v>
      </c>
      <c r="G167" t="s">
        <v>662</v>
      </c>
      <c r="H167" t="s">
        <v>663</v>
      </c>
    </row>
    <row r="168" spans="1:8" x14ac:dyDescent="0.2">
      <c r="A168" t="s">
        <v>664</v>
      </c>
      <c r="B168" t="s">
        <v>665</v>
      </c>
      <c r="C168">
        <v>5</v>
      </c>
      <c r="D168">
        <v>265</v>
      </c>
      <c r="E168">
        <v>1.0900000000000001</v>
      </c>
      <c r="F168">
        <v>2.8E-3</v>
      </c>
      <c r="G168" t="s">
        <v>666</v>
      </c>
      <c r="H168" t="s">
        <v>667</v>
      </c>
    </row>
    <row r="169" spans="1:8" x14ac:dyDescent="0.2">
      <c r="A169" t="s">
        <v>668</v>
      </c>
      <c r="B169" t="s">
        <v>669</v>
      </c>
      <c r="C169">
        <v>6</v>
      </c>
      <c r="D169">
        <v>442</v>
      </c>
      <c r="E169">
        <v>0.95</v>
      </c>
      <c r="F169">
        <v>2.8E-3</v>
      </c>
      <c r="G169" t="s">
        <v>670</v>
      </c>
      <c r="H169" t="s">
        <v>671</v>
      </c>
    </row>
    <row r="170" spans="1:8" x14ac:dyDescent="0.2">
      <c r="A170" t="s">
        <v>672</v>
      </c>
      <c r="B170" t="s">
        <v>673</v>
      </c>
      <c r="C170">
        <v>8</v>
      </c>
      <c r="D170">
        <v>918</v>
      </c>
      <c r="E170">
        <v>0.75</v>
      </c>
      <c r="F170">
        <v>3.0000000000000001E-3</v>
      </c>
      <c r="G170" t="s">
        <v>674</v>
      </c>
      <c r="H170" t="s">
        <v>675</v>
      </c>
    </row>
    <row r="171" spans="1:8" x14ac:dyDescent="0.2">
      <c r="A171" t="s">
        <v>676</v>
      </c>
      <c r="B171" t="s">
        <v>677</v>
      </c>
      <c r="C171">
        <v>20</v>
      </c>
      <c r="D171">
        <v>6032</v>
      </c>
      <c r="E171">
        <v>0.33</v>
      </c>
      <c r="F171">
        <v>3.0999999999999999E-3</v>
      </c>
      <c r="G171" t="s">
        <v>618</v>
      </c>
      <c r="H171" t="s">
        <v>619</v>
      </c>
    </row>
    <row r="172" spans="1:8" x14ac:dyDescent="0.2">
      <c r="A172" t="s">
        <v>678</v>
      </c>
      <c r="B172" t="s">
        <v>679</v>
      </c>
      <c r="C172">
        <v>3</v>
      </c>
      <c r="D172">
        <v>47</v>
      </c>
      <c r="E172">
        <v>1.62</v>
      </c>
      <c r="F172">
        <v>3.2000000000000002E-3</v>
      </c>
      <c r="G172" t="s">
        <v>680</v>
      </c>
      <c r="H172" t="s">
        <v>681</v>
      </c>
    </row>
    <row r="173" spans="1:8" x14ac:dyDescent="0.2">
      <c r="A173" t="s">
        <v>682</v>
      </c>
      <c r="B173" t="s">
        <v>683</v>
      </c>
      <c r="C173">
        <v>8</v>
      </c>
      <c r="D173">
        <v>925</v>
      </c>
      <c r="E173">
        <v>0.75</v>
      </c>
      <c r="F173">
        <v>3.2000000000000002E-3</v>
      </c>
      <c r="G173" t="s">
        <v>684</v>
      </c>
      <c r="H173" t="s">
        <v>685</v>
      </c>
    </row>
    <row r="174" spans="1:8" x14ac:dyDescent="0.2">
      <c r="A174" t="s">
        <v>686</v>
      </c>
      <c r="B174" t="s">
        <v>687</v>
      </c>
      <c r="C174">
        <v>4</v>
      </c>
      <c r="D174">
        <v>137</v>
      </c>
      <c r="E174">
        <v>1.28</v>
      </c>
      <c r="F174">
        <v>3.2000000000000002E-3</v>
      </c>
      <c r="G174" t="s">
        <v>688</v>
      </c>
      <c r="H174" t="s">
        <v>689</v>
      </c>
    </row>
    <row r="175" spans="1:8" x14ac:dyDescent="0.2">
      <c r="A175" t="s">
        <v>690</v>
      </c>
      <c r="B175" t="s">
        <v>691</v>
      </c>
      <c r="C175">
        <v>6</v>
      </c>
      <c r="D175">
        <v>461</v>
      </c>
      <c r="E175">
        <v>0.93</v>
      </c>
      <c r="F175">
        <v>3.3999999999999998E-3</v>
      </c>
      <c r="G175" t="s">
        <v>692</v>
      </c>
      <c r="H175" t="s">
        <v>693</v>
      </c>
    </row>
    <row r="176" spans="1:8" x14ac:dyDescent="0.2">
      <c r="A176" t="s">
        <v>694</v>
      </c>
      <c r="B176" t="s">
        <v>695</v>
      </c>
      <c r="C176">
        <v>3</v>
      </c>
      <c r="D176">
        <v>49</v>
      </c>
      <c r="E176">
        <v>1.6</v>
      </c>
      <c r="F176">
        <v>3.5999999999999999E-3</v>
      </c>
      <c r="G176" t="s">
        <v>696</v>
      </c>
      <c r="H176" t="s">
        <v>697</v>
      </c>
    </row>
    <row r="177" spans="1:8" x14ac:dyDescent="0.2">
      <c r="A177" t="s">
        <v>698</v>
      </c>
      <c r="B177" t="s">
        <v>699</v>
      </c>
      <c r="C177">
        <v>3</v>
      </c>
      <c r="D177">
        <v>49</v>
      </c>
      <c r="E177">
        <v>1.6</v>
      </c>
      <c r="F177">
        <v>3.5999999999999999E-3</v>
      </c>
      <c r="G177" t="s">
        <v>700</v>
      </c>
      <c r="H177" t="s">
        <v>701</v>
      </c>
    </row>
    <row r="178" spans="1:8" x14ac:dyDescent="0.2">
      <c r="A178" t="s">
        <v>702</v>
      </c>
      <c r="B178" t="s">
        <v>703</v>
      </c>
      <c r="C178">
        <v>10</v>
      </c>
      <c r="D178">
        <v>1550</v>
      </c>
      <c r="E178">
        <v>0.62</v>
      </c>
      <c r="F178">
        <v>3.5999999999999999E-3</v>
      </c>
      <c r="G178" t="s">
        <v>704</v>
      </c>
      <c r="H178" t="s">
        <v>705</v>
      </c>
    </row>
    <row r="179" spans="1:8" x14ac:dyDescent="0.2">
      <c r="A179" t="s">
        <v>706</v>
      </c>
      <c r="B179" t="s">
        <v>707</v>
      </c>
      <c r="C179">
        <v>8</v>
      </c>
      <c r="D179">
        <v>952</v>
      </c>
      <c r="E179">
        <v>0.74</v>
      </c>
      <c r="F179">
        <v>3.7000000000000002E-3</v>
      </c>
      <c r="G179" t="s">
        <v>708</v>
      </c>
      <c r="H179" t="s">
        <v>709</v>
      </c>
    </row>
    <row r="180" spans="1:8" x14ac:dyDescent="0.2">
      <c r="A180" t="s">
        <v>710</v>
      </c>
      <c r="B180" t="s">
        <v>711</v>
      </c>
      <c r="C180">
        <v>3</v>
      </c>
      <c r="D180">
        <v>50</v>
      </c>
      <c r="E180">
        <v>1.59</v>
      </c>
      <c r="F180">
        <v>3.7000000000000002E-3</v>
      </c>
      <c r="G180" t="s">
        <v>712</v>
      </c>
      <c r="H180" t="s">
        <v>713</v>
      </c>
    </row>
    <row r="181" spans="1:8" x14ac:dyDescent="0.2">
      <c r="A181" t="s">
        <v>714</v>
      </c>
      <c r="B181" t="s">
        <v>715</v>
      </c>
      <c r="C181">
        <v>3</v>
      </c>
      <c r="D181">
        <v>50</v>
      </c>
      <c r="E181">
        <v>1.59</v>
      </c>
      <c r="F181">
        <v>3.7000000000000002E-3</v>
      </c>
      <c r="G181" t="s">
        <v>716</v>
      </c>
      <c r="H181" t="s">
        <v>717</v>
      </c>
    </row>
    <row r="182" spans="1:8" x14ac:dyDescent="0.2">
      <c r="A182" t="s">
        <v>718</v>
      </c>
      <c r="B182" t="s">
        <v>719</v>
      </c>
      <c r="C182">
        <v>4</v>
      </c>
      <c r="D182">
        <v>144</v>
      </c>
      <c r="E182">
        <v>1.26</v>
      </c>
      <c r="F182">
        <v>3.8E-3</v>
      </c>
      <c r="G182" t="s">
        <v>720</v>
      </c>
      <c r="H182" t="s">
        <v>721</v>
      </c>
    </row>
    <row r="183" spans="1:8" x14ac:dyDescent="0.2">
      <c r="A183" t="s">
        <v>722</v>
      </c>
      <c r="B183" t="s">
        <v>723</v>
      </c>
      <c r="C183">
        <v>7</v>
      </c>
      <c r="D183">
        <v>696</v>
      </c>
      <c r="E183">
        <v>0.82</v>
      </c>
      <c r="F183">
        <v>3.8E-3</v>
      </c>
      <c r="G183" t="s">
        <v>724</v>
      </c>
      <c r="H183" t="s">
        <v>725</v>
      </c>
    </row>
    <row r="184" spans="1:8" x14ac:dyDescent="0.2">
      <c r="A184" t="s">
        <v>726</v>
      </c>
      <c r="B184" t="s">
        <v>727</v>
      </c>
      <c r="C184">
        <v>10</v>
      </c>
      <c r="D184">
        <v>1567</v>
      </c>
      <c r="E184">
        <v>0.62</v>
      </c>
      <c r="F184">
        <v>3.8E-3</v>
      </c>
      <c r="G184" t="s">
        <v>728</v>
      </c>
      <c r="H184" t="s">
        <v>729</v>
      </c>
    </row>
    <row r="185" spans="1:8" x14ac:dyDescent="0.2">
      <c r="A185" t="s">
        <v>730</v>
      </c>
      <c r="B185" t="s">
        <v>731</v>
      </c>
      <c r="C185">
        <v>8</v>
      </c>
      <c r="D185">
        <v>969</v>
      </c>
      <c r="E185">
        <v>0.73</v>
      </c>
      <c r="F185">
        <v>4.1000000000000003E-3</v>
      </c>
      <c r="G185" t="s">
        <v>732</v>
      </c>
      <c r="H185" t="s">
        <v>733</v>
      </c>
    </row>
    <row r="186" spans="1:8" x14ac:dyDescent="0.2">
      <c r="A186" t="s">
        <v>734</v>
      </c>
      <c r="B186" t="s">
        <v>735</v>
      </c>
      <c r="C186">
        <v>3</v>
      </c>
      <c r="D186">
        <v>53</v>
      </c>
      <c r="E186">
        <v>1.57</v>
      </c>
      <c r="F186">
        <v>4.1999999999999997E-3</v>
      </c>
      <c r="G186" t="s">
        <v>736</v>
      </c>
      <c r="H186" t="s">
        <v>737</v>
      </c>
    </row>
    <row r="187" spans="1:8" x14ac:dyDescent="0.2">
      <c r="A187" t="s">
        <v>738</v>
      </c>
      <c r="B187" t="s">
        <v>739</v>
      </c>
      <c r="C187">
        <v>5</v>
      </c>
      <c r="D187">
        <v>297</v>
      </c>
      <c r="E187">
        <v>1.04</v>
      </c>
      <c r="F187">
        <v>4.3E-3</v>
      </c>
      <c r="G187" t="s">
        <v>740</v>
      </c>
      <c r="H187" t="s">
        <v>741</v>
      </c>
    </row>
    <row r="188" spans="1:8" x14ac:dyDescent="0.2">
      <c r="A188" t="s">
        <v>742</v>
      </c>
      <c r="B188" t="s">
        <v>743</v>
      </c>
      <c r="C188">
        <v>9</v>
      </c>
      <c r="D188">
        <v>1271</v>
      </c>
      <c r="E188">
        <v>0.66</v>
      </c>
      <c r="F188">
        <v>4.3E-3</v>
      </c>
      <c r="G188" t="s">
        <v>744</v>
      </c>
      <c r="H188" t="s">
        <v>745</v>
      </c>
    </row>
    <row r="189" spans="1:8" x14ac:dyDescent="0.2">
      <c r="A189" t="s">
        <v>746</v>
      </c>
      <c r="B189" t="s">
        <v>747</v>
      </c>
      <c r="C189">
        <v>4</v>
      </c>
      <c r="D189">
        <v>152</v>
      </c>
      <c r="E189">
        <v>1.23</v>
      </c>
      <c r="F189">
        <v>4.4000000000000003E-3</v>
      </c>
      <c r="G189" t="s">
        <v>748</v>
      </c>
      <c r="H189" t="s">
        <v>749</v>
      </c>
    </row>
    <row r="190" spans="1:8" x14ac:dyDescent="0.2">
      <c r="A190" t="s">
        <v>750</v>
      </c>
      <c r="B190" t="s">
        <v>751</v>
      </c>
      <c r="C190">
        <v>7</v>
      </c>
      <c r="D190">
        <v>719</v>
      </c>
      <c r="E190">
        <v>0.8</v>
      </c>
      <c r="F190">
        <v>4.4000000000000003E-3</v>
      </c>
      <c r="G190" t="s">
        <v>752</v>
      </c>
      <c r="H190" t="s">
        <v>753</v>
      </c>
    </row>
    <row r="191" spans="1:8" x14ac:dyDescent="0.2">
      <c r="A191" t="s">
        <v>754</v>
      </c>
      <c r="B191" t="s">
        <v>755</v>
      </c>
      <c r="C191">
        <v>5</v>
      </c>
      <c r="D191">
        <v>303</v>
      </c>
      <c r="E191">
        <v>1.03</v>
      </c>
      <c r="F191">
        <v>4.7000000000000002E-3</v>
      </c>
      <c r="G191" t="s">
        <v>756</v>
      </c>
      <c r="H191" t="s">
        <v>757</v>
      </c>
    </row>
    <row r="192" spans="1:8" x14ac:dyDescent="0.2">
      <c r="A192" t="s">
        <v>758</v>
      </c>
      <c r="B192" t="s">
        <v>759</v>
      </c>
      <c r="C192">
        <v>5</v>
      </c>
      <c r="D192">
        <v>310</v>
      </c>
      <c r="E192">
        <v>1.02</v>
      </c>
      <c r="F192">
        <v>5.1000000000000004E-3</v>
      </c>
      <c r="G192" t="s">
        <v>760</v>
      </c>
      <c r="H192" t="s">
        <v>761</v>
      </c>
    </row>
    <row r="193" spans="1:8" x14ac:dyDescent="0.2">
      <c r="A193" t="s">
        <v>762</v>
      </c>
      <c r="B193" t="s">
        <v>763</v>
      </c>
      <c r="C193">
        <v>6</v>
      </c>
      <c r="D193">
        <v>505</v>
      </c>
      <c r="E193">
        <v>0.89</v>
      </c>
      <c r="F193">
        <v>5.1000000000000004E-3</v>
      </c>
      <c r="G193" t="s">
        <v>764</v>
      </c>
      <c r="H193" t="s">
        <v>765</v>
      </c>
    </row>
    <row r="194" spans="1:8" x14ac:dyDescent="0.2">
      <c r="A194" t="s">
        <v>766</v>
      </c>
      <c r="B194" t="s">
        <v>767</v>
      </c>
      <c r="C194">
        <v>3</v>
      </c>
      <c r="D194">
        <v>58</v>
      </c>
      <c r="E194">
        <v>1.53</v>
      </c>
      <c r="F194">
        <v>5.1999999999999998E-3</v>
      </c>
      <c r="G194" t="s">
        <v>768</v>
      </c>
      <c r="H194" t="s">
        <v>769</v>
      </c>
    </row>
    <row r="195" spans="1:8" x14ac:dyDescent="0.2">
      <c r="A195" t="s">
        <v>770</v>
      </c>
      <c r="B195" t="s">
        <v>771</v>
      </c>
      <c r="C195">
        <v>5</v>
      </c>
      <c r="D195">
        <v>311</v>
      </c>
      <c r="E195">
        <v>1.02</v>
      </c>
      <c r="F195">
        <v>5.1999999999999998E-3</v>
      </c>
      <c r="G195" t="s">
        <v>760</v>
      </c>
      <c r="H195" t="s">
        <v>761</v>
      </c>
    </row>
    <row r="196" spans="1:8" x14ac:dyDescent="0.2">
      <c r="A196" t="s">
        <v>772</v>
      </c>
      <c r="B196" t="s">
        <v>773</v>
      </c>
      <c r="C196">
        <v>3</v>
      </c>
      <c r="D196">
        <v>59</v>
      </c>
      <c r="E196">
        <v>1.52</v>
      </c>
      <c r="F196">
        <v>5.4999999999999997E-3</v>
      </c>
      <c r="G196" t="s">
        <v>700</v>
      </c>
      <c r="H196" t="s">
        <v>701</v>
      </c>
    </row>
    <row r="197" spans="1:8" x14ac:dyDescent="0.2">
      <c r="A197" t="s">
        <v>774</v>
      </c>
      <c r="B197" t="s">
        <v>775</v>
      </c>
      <c r="C197">
        <v>5</v>
      </c>
      <c r="D197">
        <v>317</v>
      </c>
      <c r="E197">
        <v>1.01</v>
      </c>
      <c r="F197">
        <v>5.5999999999999999E-3</v>
      </c>
      <c r="G197" t="s">
        <v>776</v>
      </c>
      <c r="H197" t="s">
        <v>777</v>
      </c>
    </row>
    <row r="198" spans="1:8" x14ac:dyDescent="0.2">
      <c r="A198" t="s">
        <v>778</v>
      </c>
      <c r="B198" t="s">
        <v>779</v>
      </c>
      <c r="C198">
        <v>2</v>
      </c>
      <c r="D198">
        <v>9</v>
      </c>
      <c r="E198">
        <v>2.16</v>
      </c>
      <c r="F198">
        <v>5.7999999999999996E-3</v>
      </c>
      <c r="G198" t="s">
        <v>780</v>
      </c>
      <c r="H198" t="s">
        <v>781</v>
      </c>
    </row>
    <row r="199" spans="1:8" x14ac:dyDescent="0.2">
      <c r="A199" t="s">
        <v>782</v>
      </c>
      <c r="B199" t="s">
        <v>783</v>
      </c>
      <c r="C199">
        <v>6</v>
      </c>
      <c r="D199">
        <v>518</v>
      </c>
      <c r="E199">
        <v>0.88</v>
      </c>
      <c r="F199">
        <v>5.7999999999999996E-3</v>
      </c>
      <c r="G199" t="s">
        <v>784</v>
      </c>
      <c r="H199" t="s">
        <v>785</v>
      </c>
    </row>
    <row r="200" spans="1:8" x14ac:dyDescent="0.2">
      <c r="A200" t="s">
        <v>786</v>
      </c>
      <c r="B200" t="s">
        <v>787</v>
      </c>
      <c r="C200">
        <v>4</v>
      </c>
      <c r="D200">
        <v>165</v>
      </c>
      <c r="E200">
        <v>1.2</v>
      </c>
      <c r="F200">
        <v>5.7999999999999996E-3</v>
      </c>
      <c r="G200" t="s">
        <v>788</v>
      </c>
      <c r="H200" t="s">
        <v>789</v>
      </c>
    </row>
    <row r="201" spans="1:8" x14ac:dyDescent="0.2">
      <c r="A201" t="s">
        <v>790</v>
      </c>
      <c r="B201" t="s">
        <v>791</v>
      </c>
      <c r="C201">
        <v>3</v>
      </c>
      <c r="D201">
        <v>61</v>
      </c>
      <c r="E201">
        <v>1.51</v>
      </c>
      <c r="F201">
        <v>5.8999999999999999E-3</v>
      </c>
      <c r="G201" t="s">
        <v>792</v>
      </c>
      <c r="H201" t="s">
        <v>793</v>
      </c>
    </row>
    <row r="202" spans="1:8" x14ac:dyDescent="0.2">
      <c r="A202" t="s">
        <v>794</v>
      </c>
      <c r="B202" t="s">
        <v>795</v>
      </c>
      <c r="C202">
        <v>4</v>
      </c>
      <c r="D202">
        <v>171</v>
      </c>
      <c r="E202">
        <v>1.18</v>
      </c>
      <c r="F202">
        <v>6.4999999999999997E-3</v>
      </c>
      <c r="G202" t="s">
        <v>796</v>
      </c>
      <c r="H202" t="s">
        <v>797</v>
      </c>
    </row>
    <row r="203" spans="1:8" x14ac:dyDescent="0.2">
      <c r="A203" t="s">
        <v>798</v>
      </c>
      <c r="B203" t="s">
        <v>799</v>
      </c>
      <c r="C203">
        <v>2</v>
      </c>
      <c r="D203">
        <v>10</v>
      </c>
      <c r="E203">
        <v>2.12</v>
      </c>
      <c r="F203">
        <v>6.7999999999999996E-3</v>
      </c>
      <c r="G203" t="s">
        <v>800</v>
      </c>
      <c r="H203" t="s">
        <v>801</v>
      </c>
    </row>
    <row r="204" spans="1:8" x14ac:dyDescent="0.2">
      <c r="A204" t="s">
        <v>802</v>
      </c>
      <c r="B204" t="s">
        <v>803</v>
      </c>
      <c r="C204">
        <v>2</v>
      </c>
      <c r="D204">
        <v>10</v>
      </c>
      <c r="E204">
        <v>2.12</v>
      </c>
      <c r="F204">
        <v>6.7999999999999996E-3</v>
      </c>
      <c r="G204" t="s">
        <v>804</v>
      </c>
      <c r="H204" t="s">
        <v>805</v>
      </c>
    </row>
    <row r="205" spans="1:8" x14ac:dyDescent="0.2">
      <c r="A205" t="s">
        <v>806</v>
      </c>
      <c r="B205" t="s">
        <v>807</v>
      </c>
      <c r="C205">
        <v>4</v>
      </c>
      <c r="D205">
        <v>174</v>
      </c>
      <c r="E205">
        <v>1.18</v>
      </c>
      <c r="F205">
        <v>6.8999999999999999E-3</v>
      </c>
      <c r="G205" t="s">
        <v>808</v>
      </c>
      <c r="H205" t="s">
        <v>809</v>
      </c>
    </row>
    <row r="206" spans="1:8" x14ac:dyDescent="0.2">
      <c r="A206" t="s">
        <v>810</v>
      </c>
      <c r="B206" t="s">
        <v>811</v>
      </c>
      <c r="C206">
        <v>10</v>
      </c>
      <c r="D206">
        <v>1712</v>
      </c>
      <c r="E206">
        <v>0.57999999999999996</v>
      </c>
      <c r="F206">
        <v>7.1000000000000004E-3</v>
      </c>
      <c r="G206" t="s">
        <v>812</v>
      </c>
      <c r="H206" t="s">
        <v>813</v>
      </c>
    </row>
    <row r="207" spans="1:8" x14ac:dyDescent="0.2">
      <c r="A207" t="s">
        <v>814</v>
      </c>
      <c r="B207" t="s">
        <v>815</v>
      </c>
      <c r="C207">
        <v>5</v>
      </c>
      <c r="D207">
        <v>342</v>
      </c>
      <c r="E207">
        <v>0.98</v>
      </c>
      <c r="F207">
        <v>7.4999999999999997E-3</v>
      </c>
      <c r="G207" t="s">
        <v>816</v>
      </c>
      <c r="H207" t="s">
        <v>817</v>
      </c>
    </row>
    <row r="208" spans="1:8" x14ac:dyDescent="0.2">
      <c r="A208" t="s">
        <v>818</v>
      </c>
      <c r="B208" t="s">
        <v>819</v>
      </c>
      <c r="C208">
        <v>2</v>
      </c>
      <c r="D208">
        <v>11</v>
      </c>
      <c r="E208">
        <v>2.0699999999999998</v>
      </c>
      <c r="F208">
        <v>7.7999999999999996E-3</v>
      </c>
      <c r="G208" t="s">
        <v>780</v>
      </c>
      <c r="H208" t="s">
        <v>781</v>
      </c>
    </row>
    <row r="209" spans="1:8" x14ac:dyDescent="0.2">
      <c r="A209" t="s">
        <v>820</v>
      </c>
      <c r="B209" t="s">
        <v>821</v>
      </c>
      <c r="C209">
        <v>2</v>
      </c>
      <c r="D209">
        <v>11</v>
      </c>
      <c r="E209">
        <v>2.0699999999999998</v>
      </c>
      <c r="F209">
        <v>7.7999999999999996E-3</v>
      </c>
      <c r="G209" t="s">
        <v>822</v>
      </c>
      <c r="H209" t="s">
        <v>823</v>
      </c>
    </row>
    <row r="210" spans="1:8" x14ac:dyDescent="0.2">
      <c r="A210" t="s">
        <v>824</v>
      </c>
      <c r="B210" t="s">
        <v>825</v>
      </c>
      <c r="C210">
        <v>4</v>
      </c>
      <c r="D210">
        <v>183</v>
      </c>
      <c r="E210">
        <v>1.1499999999999999</v>
      </c>
      <c r="F210">
        <v>8.0000000000000002E-3</v>
      </c>
      <c r="G210" t="s">
        <v>826</v>
      </c>
      <c r="H210" t="s">
        <v>827</v>
      </c>
    </row>
    <row r="211" spans="1:8" x14ac:dyDescent="0.2">
      <c r="A211" t="s">
        <v>828</v>
      </c>
      <c r="B211" t="s">
        <v>829</v>
      </c>
      <c r="C211">
        <v>4</v>
      </c>
      <c r="D211">
        <v>185</v>
      </c>
      <c r="E211">
        <v>1.1499999999999999</v>
      </c>
      <c r="F211">
        <v>8.3000000000000001E-3</v>
      </c>
      <c r="G211" t="s">
        <v>830</v>
      </c>
      <c r="H211" t="s">
        <v>831</v>
      </c>
    </row>
    <row r="212" spans="1:8" x14ac:dyDescent="0.2">
      <c r="A212" t="s">
        <v>832</v>
      </c>
      <c r="B212" t="s">
        <v>833</v>
      </c>
      <c r="C212">
        <v>3</v>
      </c>
      <c r="D212">
        <v>71</v>
      </c>
      <c r="E212">
        <v>1.44</v>
      </c>
      <c r="F212">
        <v>8.6E-3</v>
      </c>
      <c r="G212" t="s">
        <v>834</v>
      </c>
      <c r="H212" t="s">
        <v>835</v>
      </c>
    </row>
    <row r="213" spans="1:8" x14ac:dyDescent="0.2">
      <c r="A213" t="s">
        <v>836</v>
      </c>
      <c r="B213" t="s">
        <v>837</v>
      </c>
      <c r="C213">
        <v>10</v>
      </c>
      <c r="D213">
        <v>1760</v>
      </c>
      <c r="E213">
        <v>0.56999999999999995</v>
      </c>
      <c r="F213">
        <v>8.6E-3</v>
      </c>
      <c r="G213" t="s">
        <v>838</v>
      </c>
      <c r="H213" t="s">
        <v>839</v>
      </c>
    </row>
    <row r="214" spans="1:8" x14ac:dyDescent="0.2">
      <c r="A214" t="s">
        <v>840</v>
      </c>
      <c r="B214" t="s">
        <v>841</v>
      </c>
      <c r="C214">
        <v>3</v>
      </c>
      <c r="D214">
        <v>72</v>
      </c>
      <c r="E214">
        <v>1.43</v>
      </c>
      <c r="F214">
        <v>8.8000000000000005E-3</v>
      </c>
      <c r="G214" t="s">
        <v>842</v>
      </c>
      <c r="H214" t="s">
        <v>843</v>
      </c>
    </row>
    <row r="215" spans="1:8" x14ac:dyDescent="0.2">
      <c r="A215" t="s">
        <v>844</v>
      </c>
      <c r="B215" t="s">
        <v>845</v>
      </c>
      <c r="C215">
        <v>2</v>
      </c>
      <c r="D215">
        <v>12</v>
      </c>
      <c r="E215">
        <v>2.04</v>
      </c>
      <c r="F215">
        <v>8.8000000000000005E-3</v>
      </c>
      <c r="G215" t="s">
        <v>846</v>
      </c>
      <c r="H215" t="s">
        <v>847</v>
      </c>
    </row>
    <row r="216" spans="1:8" x14ac:dyDescent="0.2">
      <c r="A216" t="s">
        <v>848</v>
      </c>
      <c r="B216" t="s">
        <v>849</v>
      </c>
      <c r="C216">
        <v>3</v>
      </c>
      <c r="D216">
        <v>72</v>
      </c>
      <c r="E216">
        <v>1.43</v>
      </c>
      <c r="F216">
        <v>8.8000000000000005E-3</v>
      </c>
      <c r="G216" t="s">
        <v>850</v>
      </c>
      <c r="H216" t="s">
        <v>851</v>
      </c>
    </row>
    <row r="217" spans="1:8" x14ac:dyDescent="0.2">
      <c r="A217" t="s">
        <v>852</v>
      </c>
      <c r="B217" t="s">
        <v>853</v>
      </c>
      <c r="C217">
        <v>8</v>
      </c>
      <c r="D217">
        <v>1109</v>
      </c>
      <c r="E217">
        <v>0.67</v>
      </c>
      <c r="F217">
        <v>8.8999999999999999E-3</v>
      </c>
      <c r="G217" t="s">
        <v>854</v>
      </c>
      <c r="H217" t="s">
        <v>855</v>
      </c>
    </row>
    <row r="218" spans="1:8" x14ac:dyDescent="0.2">
      <c r="A218" t="s">
        <v>856</v>
      </c>
      <c r="B218" t="s">
        <v>857</v>
      </c>
      <c r="C218">
        <v>3</v>
      </c>
      <c r="D218">
        <v>74</v>
      </c>
      <c r="E218">
        <v>1.42</v>
      </c>
      <c r="F218">
        <v>9.4000000000000004E-3</v>
      </c>
      <c r="G218" t="s">
        <v>712</v>
      </c>
      <c r="H218" t="s">
        <v>713</v>
      </c>
    </row>
    <row r="219" spans="1:8" x14ac:dyDescent="0.2">
      <c r="A219" t="s">
        <v>858</v>
      </c>
      <c r="B219" t="s">
        <v>859</v>
      </c>
      <c r="C219">
        <v>5</v>
      </c>
      <c r="D219">
        <v>367</v>
      </c>
      <c r="E219">
        <v>0.95</v>
      </c>
      <c r="F219">
        <v>9.9000000000000008E-3</v>
      </c>
      <c r="G219" t="s">
        <v>860</v>
      </c>
      <c r="H219" t="s">
        <v>861</v>
      </c>
    </row>
    <row r="220" spans="1:8" x14ac:dyDescent="0.2">
      <c r="A220" t="s">
        <v>862</v>
      </c>
      <c r="B220" t="s">
        <v>863</v>
      </c>
      <c r="C220">
        <v>2</v>
      </c>
      <c r="D220">
        <v>13</v>
      </c>
      <c r="E220">
        <v>2</v>
      </c>
      <c r="F220">
        <v>0.01</v>
      </c>
      <c r="G220" t="s">
        <v>864</v>
      </c>
      <c r="H220" t="s">
        <v>865</v>
      </c>
    </row>
    <row r="221" spans="1:8" x14ac:dyDescent="0.2">
      <c r="A221" t="s">
        <v>866</v>
      </c>
      <c r="B221" t="s">
        <v>867</v>
      </c>
      <c r="C221">
        <v>2</v>
      </c>
      <c r="D221">
        <v>13</v>
      </c>
      <c r="E221">
        <v>2</v>
      </c>
      <c r="F221">
        <v>0.01</v>
      </c>
      <c r="G221" t="s">
        <v>868</v>
      </c>
      <c r="H221" t="s">
        <v>869</v>
      </c>
    </row>
    <row r="222" spans="1:8" x14ac:dyDescent="0.2">
      <c r="A222" t="s">
        <v>870</v>
      </c>
      <c r="B222" t="s">
        <v>871</v>
      </c>
      <c r="C222">
        <v>4</v>
      </c>
      <c r="D222">
        <v>202</v>
      </c>
      <c r="E222">
        <v>1.1100000000000001</v>
      </c>
      <c r="F222">
        <v>1.0999999999999999E-2</v>
      </c>
      <c r="G222" t="s">
        <v>872</v>
      </c>
      <c r="H222" t="s">
        <v>873</v>
      </c>
    </row>
    <row r="223" spans="1:8" x14ac:dyDescent="0.2">
      <c r="A223" t="s">
        <v>874</v>
      </c>
      <c r="B223" t="s">
        <v>875</v>
      </c>
      <c r="C223">
        <v>7</v>
      </c>
      <c r="D223">
        <v>858</v>
      </c>
      <c r="E223">
        <v>0.73</v>
      </c>
      <c r="F223">
        <v>1.11E-2</v>
      </c>
      <c r="G223" t="s">
        <v>876</v>
      </c>
      <c r="H223" t="s">
        <v>877</v>
      </c>
    </row>
    <row r="224" spans="1:8" x14ac:dyDescent="0.2">
      <c r="A224" t="s">
        <v>878</v>
      </c>
      <c r="B224" t="s">
        <v>879</v>
      </c>
      <c r="C224">
        <v>4</v>
      </c>
      <c r="D224">
        <v>209</v>
      </c>
      <c r="E224">
        <v>1.1000000000000001</v>
      </c>
      <c r="F224">
        <v>1.24E-2</v>
      </c>
      <c r="G224" t="s">
        <v>880</v>
      </c>
      <c r="H224" t="s">
        <v>881</v>
      </c>
    </row>
    <row r="225" spans="1:8" x14ac:dyDescent="0.2">
      <c r="A225" t="s">
        <v>882</v>
      </c>
      <c r="B225" t="s">
        <v>883</v>
      </c>
      <c r="C225">
        <v>4</v>
      </c>
      <c r="D225">
        <v>209</v>
      </c>
      <c r="E225">
        <v>1.1000000000000001</v>
      </c>
      <c r="F225">
        <v>1.24E-2</v>
      </c>
      <c r="G225" t="s">
        <v>884</v>
      </c>
      <c r="H225" t="s">
        <v>885</v>
      </c>
    </row>
    <row r="226" spans="1:8" x14ac:dyDescent="0.2">
      <c r="A226" t="s">
        <v>886</v>
      </c>
      <c r="B226" t="s">
        <v>887</v>
      </c>
      <c r="C226">
        <v>2</v>
      </c>
      <c r="D226">
        <v>15</v>
      </c>
      <c r="E226">
        <v>1.94</v>
      </c>
      <c r="F226">
        <v>1.26E-2</v>
      </c>
      <c r="G226" t="s">
        <v>888</v>
      </c>
      <c r="H226" t="s">
        <v>889</v>
      </c>
    </row>
    <row r="227" spans="1:8" x14ac:dyDescent="0.2">
      <c r="A227" t="s">
        <v>890</v>
      </c>
      <c r="B227" t="s">
        <v>891</v>
      </c>
      <c r="C227">
        <v>6</v>
      </c>
      <c r="D227">
        <v>624</v>
      </c>
      <c r="E227">
        <v>0.8</v>
      </c>
      <c r="F227">
        <v>1.35E-2</v>
      </c>
      <c r="G227" t="s">
        <v>892</v>
      </c>
      <c r="H227" t="s">
        <v>893</v>
      </c>
    </row>
    <row r="228" spans="1:8" x14ac:dyDescent="0.2">
      <c r="A228" t="s">
        <v>894</v>
      </c>
      <c r="B228" t="s">
        <v>895</v>
      </c>
      <c r="C228">
        <v>3</v>
      </c>
      <c r="D228">
        <v>86</v>
      </c>
      <c r="E228">
        <v>1.36</v>
      </c>
      <c r="F228">
        <v>1.37E-2</v>
      </c>
      <c r="G228" t="s">
        <v>896</v>
      </c>
      <c r="H228" t="s">
        <v>897</v>
      </c>
    </row>
    <row r="229" spans="1:8" x14ac:dyDescent="0.2">
      <c r="A229" t="s">
        <v>898</v>
      </c>
      <c r="B229" t="s">
        <v>899</v>
      </c>
      <c r="C229">
        <v>2</v>
      </c>
      <c r="D229">
        <v>16</v>
      </c>
      <c r="E229">
        <v>1.91</v>
      </c>
      <c r="F229">
        <v>1.38E-2</v>
      </c>
      <c r="G229" t="s">
        <v>800</v>
      </c>
      <c r="H229" t="s">
        <v>801</v>
      </c>
    </row>
    <row r="230" spans="1:8" x14ac:dyDescent="0.2">
      <c r="A230" t="s">
        <v>900</v>
      </c>
      <c r="B230" t="s">
        <v>901</v>
      </c>
      <c r="C230">
        <v>2</v>
      </c>
      <c r="D230">
        <v>16</v>
      </c>
      <c r="E230">
        <v>1.91</v>
      </c>
      <c r="F230">
        <v>1.38E-2</v>
      </c>
      <c r="G230" t="s">
        <v>822</v>
      </c>
      <c r="H230" t="s">
        <v>823</v>
      </c>
    </row>
    <row r="231" spans="1:8" x14ac:dyDescent="0.2">
      <c r="A231" t="s">
        <v>902</v>
      </c>
      <c r="B231" t="s">
        <v>903</v>
      </c>
      <c r="C231">
        <v>7</v>
      </c>
      <c r="D231">
        <v>893</v>
      </c>
      <c r="E231">
        <v>0.71</v>
      </c>
      <c r="F231">
        <v>1.38E-2</v>
      </c>
      <c r="G231" t="s">
        <v>904</v>
      </c>
      <c r="H231" t="s">
        <v>905</v>
      </c>
    </row>
    <row r="232" spans="1:8" x14ac:dyDescent="0.2">
      <c r="A232" t="s">
        <v>906</v>
      </c>
      <c r="B232" t="s">
        <v>907</v>
      </c>
      <c r="C232">
        <v>2</v>
      </c>
      <c r="D232">
        <v>16</v>
      </c>
      <c r="E232">
        <v>1.91</v>
      </c>
      <c r="F232">
        <v>1.38E-2</v>
      </c>
      <c r="G232" t="s">
        <v>908</v>
      </c>
      <c r="H232" t="s">
        <v>909</v>
      </c>
    </row>
    <row r="233" spans="1:8" x14ac:dyDescent="0.2">
      <c r="A233" t="s">
        <v>910</v>
      </c>
      <c r="B233" t="s">
        <v>911</v>
      </c>
      <c r="C233">
        <v>2</v>
      </c>
      <c r="D233">
        <v>16</v>
      </c>
      <c r="E233">
        <v>1.91</v>
      </c>
      <c r="F233">
        <v>1.38E-2</v>
      </c>
      <c r="G233" t="s">
        <v>912</v>
      </c>
      <c r="H233" t="s">
        <v>913</v>
      </c>
    </row>
    <row r="234" spans="1:8" x14ac:dyDescent="0.2">
      <c r="A234" t="s">
        <v>914</v>
      </c>
      <c r="B234" t="s">
        <v>915</v>
      </c>
      <c r="C234">
        <v>13</v>
      </c>
      <c r="D234">
        <v>3124</v>
      </c>
      <c r="E234">
        <v>0.43</v>
      </c>
      <c r="F234">
        <v>1.41E-2</v>
      </c>
      <c r="G234" t="s">
        <v>916</v>
      </c>
      <c r="H234" t="s">
        <v>917</v>
      </c>
    </row>
    <row r="235" spans="1:8" x14ac:dyDescent="0.2">
      <c r="A235" t="s">
        <v>918</v>
      </c>
      <c r="B235" t="s">
        <v>919</v>
      </c>
      <c r="C235">
        <v>30</v>
      </c>
      <c r="D235">
        <v>15024</v>
      </c>
      <c r="E235">
        <v>0.11</v>
      </c>
      <c r="F235">
        <v>1.44E-2</v>
      </c>
      <c r="G235" t="s">
        <v>920</v>
      </c>
      <c r="H235" t="s">
        <v>921</v>
      </c>
    </row>
    <row r="236" spans="1:8" x14ac:dyDescent="0.2">
      <c r="A236" t="s">
        <v>922</v>
      </c>
      <c r="B236" t="s">
        <v>923</v>
      </c>
      <c r="C236">
        <v>3</v>
      </c>
      <c r="D236">
        <v>89</v>
      </c>
      <c r="E236">
        <v>1.34</v>
      </c>
      <c r="F236">
        <v>1.46E-2</v>
      </c>
      <c r="G236" t="s">
        <v>924</v>
      </c>
      <c r="H236" t="s">
        <v>925</v>
      </c>
    </row>
    <row r="237" spans="1:8" x14ac:dyDescent="0.2">
      <c r="A237" t="s">
        <v>926</v>
      </c>
      <c r="B237" t="s">
        <v>927</v>
      </c>
      <c r="C237">
        <v>3</v>
      </c>
      <c r="D237">
        <v>89</v>
      </c>
      <c r="E237">
        <v>1.34</v>
      </c>
      <c r="F237">
        <v>1.46E-2</v>
      </c>
      <c r="G237" t="s">
        <v>928</v>
      </c>
      <c r="H237" t="s">
        <v>929</v>
      </c>
    </row>
    <row r="238" spans="1:8" x14ac:dyDescent="0.2">
      <c r="A238" t="s">
        <v>930</v>
      </c>
      <c r="B238" t="s">
        <v>931</v>
      </c>
      <c r="C238">
        <v>6</v>
      </c>
      <c r="D238">
        <v>641</v>
      </c>
      <c r="E238">
        <v>0.79</v>
      </c>
      <c r="F238">
        <v>1.4800000000000001E-2</v>
      </c>
      <c r="G238" t="s">
        <v>932</v>
      </c>
      <c r="H238" t="s">
        <v>933</v>
      </c>
    </row>
    <row r="239" spans="1:8" x14ac:dyDescent="0.2">
      <c r="A239" t="s">
        <v>934</v>
      </c>
      <c r="B239" t="s">
        <v>935</v>
      </c>
      <c r="C239">
        <v>2</v>
      </c>
      <c r="D239">
        <v>17</v>
      </c>
      <c r="E239">
        <v>1.88</v>
      </c>
      <c r="F239">
        <v>1.4800000000000001E-2</v>
      </c>
      <c r="G239" t="s">
        <v>780</v>
      </c>
      <c r="H239" t="s">
        <v>781</v>
      </c>
    </row>
    <row r="240" spans="1:8" x14ac:dyDescent="0.2">
      <c r="A240" t="s">
        <v>936</v>
      </c>
      <c r="B240" t="s">
        <v>937</v>
      </c>
      <c r="C240">
        <v>3</v>
      </c>
      <c r="D240">
        <v>90</v>
      </c>
      <c r="E240">
        <v>1.34</v>
      </c>
      <c r="F240">
        <v>1.4800000000000001E-2</v>
      </c>
      <c r="G240" t="s">
        <v>700</v>
      </c>
      <c r="H240" t="s">
        <v>701</v>
      </c>
    </row>
    <row r="241" spans="1:8" x14ac:dyDescent="0.2">
      <c r="A241" t="s">
        <v>938</v>
      </c>
      <c r="B241" t="s">
        <v>939</v>
      </c>
      <c r="C241">
        <v>2</v>
      </c>
      <c r="D241">
        <v>17</v>
      </c>
      <c r="E241">
        <v>1.88</v>
      </c>
      <c r="F241">
        <v>1.4800000000000001E-2</v>
      </c>
      <c r="G241" t="s">
        <v>940</v>
      </c>
      <c r="H241" t="s">
        <v>941</v>
      </c>
    </row>
    <row r="242" spans="1:8" x14ac:dyDescent="0.2">
      <c r="A242" t="s">
        <v>942</v>
      </c>
      <c r="B242" t="s">
        <v>943</v>
      </c>
      <c r="C242">
        <v>3</v>
      </c>
      <c r="D242">
        <v>92</v>
      </c>
      <c r="E242">
        <v>1.33</v>
      </c>
      <c r="F242">
        <v>1.5599999999999999E-2</v>
      </c>
      <c r="G242" t="s">
        <v>944</v>
      </c>
      <c r="H242" t="s">
        <v>945</v>
      </c>
    </row>
    <row r="243" spans="1:8" x14ac:dyDescent="0.2">
      <c r="A243" t="s">
        <v>946</v>
      </c>
      <c r="B243" t="s">
        <v>947</v>
      </c>
      <c r="C243">
        <v>2</v>
      </c>
      <c r="D243">
        <v>18</v>
      </c>
      <c r="E243">
        <v>1.86</v>
      </c>
      <c r="F243">
        <v>1.61E-2</v>
      </c>
      <c r="G243" t="s">
        <v>948</v>
      </c>
      <c r="H243" t="s">
        <v>949</v>
      </c>
    </row>
    <row r="244" spans="1:8" x14ac:dyDescent="0.2">
      <c r="A244" t="s">
        <v>950</v>
      </c>
      <c r="B244" t="s">
        <v>951</v>
      </c>
      <c r="C244">
        <v>2</v>
      </c>
      <c r="D244">
        <v>18</v>
      </c>
      <c r="E244">
        <v>1.86</v>
      </c>
      <c r="F244">
        <v>1.61E-2</v>
      </c>
      <c r="G244" t="s">
        <v>912</v>
      </c>
      <c r="H244" t="s">
        <v>913</v>
      </c>
    </row>
    <row r="245" spans="1:8" x14ac:dyDescent="0.2">
      <c r="A245" t="s">
        <v>952</v>
      </c>
      <c r="B245" t="s">
        <v>953</v>
      </c>
      <c r="C245">
        <v>3</v>
      </c>
      <c r="D245">
        <v>93</v>
      </c>
      <c r="E245">
        <v>1.32</v>
      </c>
      <c r="F245">
        <v>1.61E-2</v>
      </c>
      <c r="G245" t="s">
        <v>954</v>
      </c>
      <c r="H245" t="s">
        <v>955</v>
      </c>
    </row>
    <row r="246" spans="1:8" x14ac:dyDescent="0.2">
      <c r="A246" t="s">
        <v>956</v>
      </c>
      <c r="B246" t="s">
        <v>957</v>
      </c>
      <c r="C246">
        <v>3</v>
      </c>
      <c r="D246">
        <v>94</v>
      </c>
      <c r="E246">
        <v>1.32</v>
      </c>
      <c r="F246">
        <v>1.6400000000000001E-2</v>
      </c>
      <c r="G246" t="s">
        <v>958</v>
      </c>
      <c r="H246" t="s">
        <v>959</v>
      </c>
    </row>
    <row r="247" spans="1:8" x14ac:dyDescent="0.2">
      <c r="A247" t="s">
        <v>960</v>
      </c>
      <c r="B247" t="s">
        <v>961</v>
      </c>
      <c r="C247">
        <v>11</v>
      </c>
      <c r="D247">
        <v>2337</v>
      </c>
      <c r="E247">
        <v>0.49</v>
      </c>
      <c r="F247">
        <v>1.66E-2</v>
      </c>
      <c r="G247" t="s">
        <v>962</v>
      </c>
      <c r="H247" t="s">
        <v>963</v>
      </c>
    </row>
    <row r="248" spans="1:8" x14ac:dyDescent="0.2">
      <c r="A248" t="s">
        <v>964</v>
      </c>
      <c r="B248" t="s">
        <v>965</v>
      </c>
      <c r="C248">
        <v>6</v>
      </c>
      <c r="D248">
        <v>660</v>
      </c>
      <c r="E248">
        <v>0.77</v>
      </c>
      <c r="F248">
        <v>1.67E-2</v>
      </c>
      <c r="G248" t="s">
        <v>966</v>
      </c>
      <c r="H248" t="s">
        <v>967</v>
      </c>
    </row>
    <row r="249" spans="1:8" x14ac:dyDescent="0.2">
      <c r="A249" t="s">
        <v>968</v>
      </c>
      <c r="B249" t="s">
        <v>969</v>
      </c>
      <c r="C249">
        <v>2</v>
      </c>
      <c r="D249">
        <v>19</v>
      </c>
      <c r="E249">
        <v>1.84</v>
      </c>
      <c r="F249">
        <v>1.7399999999999999E-2</v>
      </c>
      <c r="G249" t="s">
        <v>970</v>
      </c>
      <c r="H249" t="s">
        <v>971</v>
      </c>
    </row>
    <row r="250" spans="1:8" x14ac:dyDescent="0.2">
      <c r="A250" t="s">
        <v>972</v>
      </c>
      <c r="B250" t="s">
        <v>973</v>
      </c>
      <c r="C250">
        <v>2</v>
      </c>
      <c r="D250">
        <v>19</v>
      </c>
      <c r="E250">
        <v>1.84</v>
      </c>
      <c r="F250">
        <v>1.7399999999999999E-2</v>
      </c>
      <c r="G250" t="s">
        <v>974</v>
      </c>
      <c r="H250" t="s">
        <v>975</v>
      </c>
    </row>
    <row r="251" spans="1:8" x14ac:dyDescent="0.2">
      <c r="A251" t="s">
        <v>976</v>
      </c>
      <c r="B251" t="s">
        <v>977</v>
      </c>
      <c r="C251">
        <v>3</v>
      </c>
      <c r="D251">
        <v>98</v>
      </c>
      <c r="E251">
        <v>1.3</v>
      </c>
      <c r="F251">
        <v>1.8100000000000002E-2</v>
      </c>
      <c r="G251" t="s">
        <v>978</v>
      </c>
      <c r="H251" t="s">
        <v>979</v>
      </c>
    </row>
    <row r="252" spans="1:8" x14ac:dyDescent="0.2">
      <c r="A252" t="s">
        <v>980</v>
      </c>
      <c r="B252" t="s">
        <v>981</v>
      </c>
      <c r="C252">
        <v>20</v>
      </c>
      <c r="D252">
        <v>6933</v>
      </c>
      <c r="E252">
        <v>0.27</v>
      </c>
      <c r="F252">
        <v>1.83E-2</v>
      </c>
      <c r="G252" t="s">
        <v>982</v>
      </c>
      <c r="H252" t="s">
        <v>983</v>
      </c>
    </row>
    <row r="253" spans="1:8" x14ac:dyDescent="0.2">
      <c r="A253" t="s">
        <v>984</v>
      </c>
      <c r="B253" t="s">
        <v>985</v>
      </c>
      <c r="C253">
        <v>2</v>
      </c>
      <c r="D253">
        <v>20</v>
      </c>
      <c r="E253">
        <v>1.81</v>
      </c>
      <c r="F253">
        <v>1.89E-2</v>
      </c>
      <c r="G253" t="s">
        <v>800</v>
      </c>
      <c r="H253" t="s">
        <v>801</v>
      </c>
    </row>
    <row r="254" spans="1:8" x14ac:dyDescent="0.2">
      <c r="A254" t="s">
        <v>986</v>
      </c>
      <c r="B254" t="s">
        <v>987</v>
      </c>
      <c r="C254">
        <v>15</v>
      </c>
      <c r="D254">
        <v>4210</v>
      </c>
      <c r="E254">
        <v>0.37</v>
      </c>
      <c r="F254">
        <v>1.9599999999999999E-2</v>
      </c>
      <c r="G254" t="s">
        <v>988</v>
      </c>
      <c r="H254" t="s">
        <v>989</v>
      </c>
    </row>
    <row r="255" spans="1:8" x14ac:dyDescent="0.2">
      <c r="A255" t="s">
        <v>990</v>
      </c>
      <c r="B255" t="s">
        <v>991</v>
      </c>
      <c r="C255">
        <v>6</v>
      </c>
      <c r="D255">
        <v>687</v>
      </c>
      <c r="E255">
        <v>0.76</v>
      </c>
      <c r="F255">
        <v>1.9900000000000001E-2</v>
      </c>
      <c r="G255" t="s">
        <v>992</v>
      </c>
      <c r="H255" t="s">
        <v>993</v>
      </c>
    </row>
    <row r="256" spans="1:8" x14ac:dyDescent="0.2">
      <c r="A256" t="s">
        <v>994</v>
      </c>
      <c r="B256" t="s">
        <v>995</v>
      </c>
      <c r="C256">
        <v>2</v>
      </c>
      <c r="D256">
        <v>21</v>
      </c>
      <c r="E256">
        <v>1.79</v>
      </c>
      <c r="F256">
        <v>2.0199999999999999E-2</v>
      </c>
      <c r="G256" t="s">
        <v>888</v>
      </c>
      <c r="H256" t="s">
        <v>889</v>
      </c>
    </row>
    <row r="257" spans="1:8" x14ac:dyDescent="0.2">
      <c r="A257" t="s">
        <v>996</v>
      </c>
      <c r="B257" t="s">
        <v>997</v>
      </c>
      <c r="C257">
        <v>11</v>
      </c>
      <c r="D257">
        <v>2402</v>
      </c>
      <c r="E257">
        <v>0.48</v>
      </c>
      <c r="F257">
        <v>2.0199999999999999E-2</v>
      </c>
      <c r="G257" t="s">
        <v>998</v>
      </c>
      <c r="H257" t="s">
        <v>999</v>
      </c>
    </row>
    <row r="258" spans="1:8" x14ac:dyDescent="0.2">
      <c r="A258" t="s">
        <v>1000</v>
      </c>
      <c r="B258" t="s">
        <v>1001</v>
      </c>
      <c r="C258">
        <v>2</v>
      </c>
      <c r="D258">
        <v>21</v>
      </c>
      <c r="E258">
        <v>1.79</v>
      </c>
      <c r="F258">
        <v>2.0199999999999999E-2</v>
      </c>
      <c r="G258" t="s">
        <v>888</v>
      </c>
      <c r="H258" t="s">
        <v>889</v>
      </c>
    </row>
    <row r="259" spans="1:8" x14ac:dyDescent="0.2">
      <c r="A259" t="s">
        <v>1002</v>
      </c>
      <c r="B259" t="s">
        <v>1003</v>
      </c>
      <c r="C259">
        <v>2</v>
      </c>
      <c r="D259">
        <v>21</v>
      </c>
      <c r="E259">
        <v>1.79</v>
      </c>
      <c r="F259">
        <v>2.0199999999999999E-2</v>
      </c>
      <c r="G259" t="s">
        <v>1004</v>
      </c>
      <c r="H259" t="s">
        <v>1005</v>
      </c>
    </row>
    <row r="260" spans="1:8" x14ac:dyDescent="0.2">
      <c r="A260" t="s">
        <v>1006</v>
      </c>
      <c r="B260" t="s">
        <v>1007</v>
      </c>
      <c r="C260">
        <v>3</v>
      </c>
      <c r="D260">
        <v>104</v>
      </c>
      <c r="E260">
        <v>1.27</v>
      </c>
      <c r="F260">
        <v>2.0500000000000001E-2</v>
      </c>
      <c r="G260" t="s">
        <v>1008</v>
      </c>
      <c r="H260" t="s">
        <v>1009</v>
      </c>
    </row>
    <row r="261" spans="1:8" x14ac:dyDescent="0.2">
      <c r="A261" t="s">
        <v>1010</v>
      </c>
      <c r="B261" t="s">
        <v>1011</v>
      </c>
      <c r="C261">
        <v>5</v>
      </c>
      <c r="D261">
        <v>450</v>
      </c>
      <c r="E261">
        <v>0.86</v>
      </c>
      <c r="F261">
        <v>2.06E-2</v>
      </c>
      <c r="G261" t="s">
        <v>1012</v>
      </c>
      <c r="H261" t="s">
        <v>1013</v>
      </c>
    </row>
    <row r="262" spans="1:8" x14ac:dyDescent="0.2">
      <c r="A262" t="s">
        <v>1014</v>
      </c>
      <c r="B262" t="s">
        <v>1015</v>
      </c>
      <c r="C262">
        <v>10</v>
      </c>
      <c r="D262">
        <v>2040</v>
      </c>
      <c r="E262">
        <v>0.5</v>
      </c>
      <c r="F262">
        <v>2.24E-2</v>
      </c>
      <c r="G262" t="s">
        <v>1016</v>
      </c>
      <c r="H262" t="s">
        <v>1017</v>
      </c>
    </row>
    <row r="263" spans="1:8" x14ac:dyDescent="0.2">
      <c r="A263" t="s">
        <v>1018</v>
      </c>
      <c r="B263" t="s">
        <v>1019</v>
      </c>
      <c r="C263">
        <v>3</v>
      </c>
      <c r="D263">
        <v>110</v>
      </c>
      <c r="E263">
        <v>1.25</v>
      </c>
      <c r="F263">
        <v>2.35E-2</v>
      </c>
      <c r="G263" t="s">
        <v>1020</v>
      </c>
      <c r="H263" t="s">
        <v>1021</v>
      </c>
    </row>
    <row r="264" spans="1:8" x14ac:dyDescent="0.2">
      <c r="A264" t="s">
        <v>1022</v>
      </c>
      <c r="B264" t="s">
        <v>1023</v>
      </c>
      <c r="C264">
        <v>4</v>
      </c>
      <c r="D264">
        <v>262</v>
      </c>
      <c r="E264">
        <v>1</v>
      </c>
      <c r="F264">
        <v>2.3800000000000002E-2</v>
      </c>
      <c r="G264" t="s">
        <v>1024</v>
      </c>
      <c r="H264" t="s">
        <v>1025</v>
      </c>
    </row>
    <row r="265" spans="1:8" x14ac:dyDescent="0.2">
      <c r="A265" t="s">
        <v>1026</v>
      </c>
      <c r="B265" t="s">
        <v>1027</v>
      </c>
      <c r="C265">
        <v>3</v>
      </c>
      <c r="D265">
        <v>112</v>
      </c>
      <c r="E265">
        <v>1.24</v>
      </c>
      <c r="F265">
        <v>2.4500000000000001E-2</v>
      </c>
      <c r="G265" t="s">
        <v>1028</v>
      </c>
      <c r="H265" t="s">
        <v>1029</v>
      </c>
    </row>
    <row r="266" spans="1:8" x14ac:dyDescent="0.2">
      <c r="A266" t="s">
        <v>1030</v>
      </c>
      <c r="B266" t="s">
        <v>1031</v>
      </c>
      <c r="C266">
        <v>2</v>
      </c>
      <c r="D266">
        <v>24</v>
      </c>
      <c r="E266">
        <v>1.74</v>
      </c>
      <c r="F266">
        <v>2.47E-2</v>
      </c>
      <c r="G266" t="s">
        <v>1032</v>
      </c>
      <c r="H266" t="s">
        <v>1033</v>
      </c>
    </row>
    <row r="267" spans="1:8" x14ac:dyDescent="0.2">
      <c r="A267" t="s">
        <v>1034</v>
      </c>
      <c r="B267" t="s">
        <v>1035</v>
      </c>
      <c r="C267">
        <v>2</v>
      </c>
      <c r="D267">
        <v>24</v>
      </c>
      <c r="E267">
        <v>1.74</v>
      </c>
      <c r="F267">
        <v>2.47E-2</v>
      </c>
      <c r="G267" t="s">
        <v>1036</v>
      </c>
      <c r="H267" t="s">
        <v>1037</v>
      </c>
    </row>
    <row r="268" spans="1:8" x14ac:dyDescent="0.2">
      <c r="A268" t="s">
        <v>1038</v>
      </c>
      <c r="B268" t="s">
        <v>1039</v>
      </c>
      <c r="C268">
        <v>2</v>
      </c>
      <c r="D268">
        <v>24</v>
      </c>
      <c r="E268">
        <v>1.74</v>
      </c>
      <c r="F268">
        <v>2.47E-2</v>
      </c>
      <c r="G268" t="s">
        <v>1040</v>
      </c>
      <c r="H268" t="s">
        <v>1041</v>
      </c>
    </row>
    <row r="269" spans="1:8" x14ac:dyDescent="0.2">
      <c r="A269" t="s">
        <v>1042</v>
      </c>
      <c r="B269" t="s">
        <v>1043</v>
      </c>
      <c r="C269">
        <v>4</v>
      </c>
      <c r="D269">
        <v>265</v>
      </c>
      <c r="E269">
        <v>0.99</v>
      </c>
      <c r="F269">
        <v>2.47E-2</v>
      </c>
      <c r="G269" t="s">
        <v>1044</v>
      </c>
      <c r="H269" t="s">
        <v>1045</v>
      </c>
    </row>
    <row r="270" spans="1:8" x14ac:dyDescent="0.2">
      <c r="A270" t="s">
        <v>1046</v>
      </c>
      <c r="B270" t="s">
        <v>1047</v>
      </c>
      <c r="C270">
        <v>5</v>
      </c>
      <c r="D270">
        <v>476</v>
      </c>
      <c r="E270">
        <v>0.84</v>
      </c>
      <c r="F270">
        <v>2.5399999999999999E-2</v>
      </c>
      <c r="G270" t="s">
        <v>1048</v>
      </c>
      <c r="H270" t="s">
        <v>1049</v>
      </c>
    </row>
    <row r="271" spans="1:8" x14ac:dyDescent="0.2">
      <c r="A271" t="s">
        <v>1050</v>
      </c>
      <c r="B271" t="s">
        <v>1051</v>
      </c>
      <c r="C271">
        <v>5</v>
      </c>
      <c r="D271">
        <v>479</v>
      </c>
      <c r="E271">
        <v>0.83</v>
      </c>
      <c r="F271">
        <v>2.5999999999999999E-2</v>
      </c>
      <c r="G271" t="s">
        <v>1052</v>
      </c>
      <c r="H271" t="s">
        <v>1053</v>
      </c>
    </row>
    <row r="272" spans="1:8" x14ac:dyDescent="0.2">
      <c r="A272" t="s">
        <v>1054</v>
      </c>
      <c r="B272" t="s">
        <v>1055</v>
      </c>
      <c r="C272">
        <v>2</v>
      </c>
      <c r="D272">
        <v>25</v>
      </c>
      <c r="E272">
        <v>1.72</v>
      </c>
      <c r="F272">
        <v>2.6200000000000001E-2</v>
      </c>
      <c r="G272" t="s">
        <v>558</v>
      </c>
      <c r="H272" t="s">
        <v>559</v>
      </c>
    </row>
    <row r="273" spans="1:8" x14ac:dyDescent="0.2">
      <c r="A273" t="s">
        <v>1056</v>
      </c>
      <c r="B273" t="s">
        <v>1057</v>
      </c>
      <c r="C273">
        <v>3</v>
      </c>
      <c r="D273">
        <v>117</v>
      </c>
      <c r="E273">
        <v>1.22</v>
      </c>
      <c r="F273">
        <v>2.7E-2</v>
      </c>
      <c r="G273" t="s">
        <v>1008</v>
      </c>
      <c r="H273" t="s">
        <v>1009</v>
      </c>
    </row>
    <row r="274" spans="1:8" x14ac:dyDescent="0.2">
      <c r="A274" t="s">
        <v>1058</v>
      </c>
      <c r="B274" t="s">
        <v>1059</v>
      </c>
      <c r="C274">
        <v>6</v>
      </c>
      <c r="D274">
        <v>739</v>
      </c>
      <c r="E274">
        <v>0.72</v>
      </c>
      <c r="F274">
        <v>2.7E-2</v>
      </c>
      <c r="G274" t="s">
        <v>1060</v>
      </c>
      <c r="H274" t="s">
        <v>1061</v>
      </c>
    </row>
    <row r="275" spans="1:8" x14ac:dyDescent="0.2">
      <c r="A275" t="s">
        <v>1062</v>
      </c>
      <c r="B275" t="s">
        <v>1063</v>
      </c>
      <c r="C275">
        <v>4</v>
      </c>
      <c r="D275">
        <v>275</v>
      </c>
      <c r="E275">
        <v>0.98</v>
      </c>
      <c r="F275">
        <v>2.75E-2</v>
      </c>
      <c r="G275" t="s">
        <v>1064</v>
      </c>
      <c r="H275" t="s">
        <v>1065</v>
      </c>
    </row>
    <row r="276" spans="1:8" x14ac:dyDescent="0.2">
      <c r="A276" t="s">
        <v>1066</v>
      </c>
      <c r="B276" t="s">
        <v>1067</v>
      </c>
      <c r="C276">
        <v>4</v>
      </c>
      <c r="D276">
        <v>280</v>
      </c>
      <c r="E276">
        <v>0.97</v>
      </c>
      <c r="F276">
        <v>2.92E-2</v>
      </c>
      <c r="G276" t="s">
        <v>1068</v>
      </c>
      <c r="H276" t="s">
        <v>1069</v>
      </c>
    </row>
    <row r="277" spans="1:8" x14ac:dyDescent="0.2">
      <c r="A277" t="s">
        <v>1070</v>
      </c>
      <c r="B277" t="s">
        <v>1071</v>
      </c>
      <c r="C277">
        <v>2</v>
      </c>
      <c r="D277">
        <v>27</v>
      </c>
      <c r="E277">
        <v>1.68</v>
      </c>
      <c r="F277">
        <v>2.9600000000000001E-2</v>
      </c>
      <c r="G277" t="s">
        <v>1072</v>
      </c>
      <c r="H277" t="s">
        <v>1073</v>
      </c>
    </row>
    <row r="278" spans="1:8" x14ac:dyDescent="0.2">
      <c r="A278" t="s">
        <v>1074</v>
      </c>
      <c r="B278" t="s">
        <v>1075</v>
      </c>
      <c r="C278">
        <v>2</v>
      </c>
      <c r="D278">
        <v>27</v>
      </c>
      <c r="E278">
        <v>1.68</v>
      </c>
      <c r="F278">
        <v>2.9600000000000001E-2</v>
      </c>
      <c r="G278" t="s">
        <v>1076</v>
      </c>
      <c r="H278" t="s">
        <v>1077</v>
      </c>
    </row>
    <row r="279" spans="1:8" x14ac:dyDescent="0.2">
      <c r="A279" t="s">
        <v>1078</v>
      </c>
      <c r="B279" t="s">
        <v>1079</v>
      </c>
      <c r="C279">
        <v>7</v>
      </c>
      <c r="D279">
        <v>1055</v>
      </c>
      <c r="E279">
        <v>0.64</v>
      </c>
      <c r="F279">
        <v>2.98E-2</v>
      </c>
      <c r="G279" t="s">
        <v>1080</v>
      </c>
      <c r="H279" t="s">
        <v>1081</v>
      </c>
    </row>
    <row r="280" spans="1:8" x14ac:dyDescent="0.2">
      <c r="A280" t="s">
        <v>1082</v>
      </c>
      <c r="B280" t="s">
        <v>1083</v>
      </c>
      <c r="C280">
        <v>5</v>
      </c>
      <c r="D280">
        <v>498</v>
      </c>
      <c r="E280">
        <v>0.82</v>
      </c>
      <c r="F280">
        <v>2.9899999999999999E-2</v>
      </c>
      <c r="G280" t="s">
        <v>1084</v>
      </c>
      <c r="H280" t="s">
        <v>1085</v>
      </c>
    </row>
    <row r="281" spans="1:8" x14ac:dyDescent="0.2">
      <c r="A281" t="s">
        <v>1086</v>
      </c>
      <c r="B281" t="s">
        <v>1087</v>
      </c>
      <c r="C281">
        <v>4</v>
      </c>
      <c r="D281">
        <v>285</v>
      </c>
      <c r="E281">
        <v>0.96</v>
      </c>
      <c r="F281">
        <v>3.0499999999999999E-2</v>
      </c>
      <c r="G281" t="s">
        <v>1088</v>
      </c>
      <c r="H281" t="s">
        <v>1089</v>
      </c>
    </row>
    <row r="282" spans="1:8" x14ac:dyDescent="0.2">
      <c r="A282" t="s">
        <v>1090</v>
      </c>
      <c r="B282" t="s">
        <v>1091</v>
      </c>
      <c r="C282">
        <v>2</v>
      </c>
      <c r="D282">
        <v>28</v>
      </c>
      <c r="E282">
        <v>1.67</v>
      </c>
      <c r="F282">
        <v>3.1099999999999999E-2</v>
      </c>
      <c r="G282" t="s">
        <v>1092</v>
      </c>
      <c r="H282" t="s">
        <v>1093</v>
      </c>
    </row>
    <row r="283" spans="1:8" x14ac:dyDescent="0.2">
      <c r="A283" t="s">
        <v>1094</v>
      </c>
      <c r="B283" t="s">
        <v>1095</v>
      </c>
      <c r="C283">
        <v>3</v>
      </c>
      <c r="D283">
        <v>125</v>
      </c>
      <c r="E283">
        <v>1.19</v>
      </c>
      <c r="F283">
        <v>3.1399999999999997E-2</v>
      </c>
      <c r="G283" t="s">
        <v>1096</v>
      </c>
      <c r="H283" t="s">
        <v>1097</v>
      </c>
    </row>
    <row r="284" spans="1:8" x14ac:dyDescent="0.2">
      <c r="A284" t="s">
        <v>1098</v>
      </c>
      <c r="B284" t="s">
        <v>1099</v>
      </c>
      <c r="C284">
        <v>3</v>
      </c>
      <c r="D284">
        <v>125</v>
      </c>
      <c r="E284">
        <v>1.19</v>
      </c>
      <c r="F284">
        <v>3.1399999999999997E-2</v>
      </c>
      <c r="G284" t="s">
        <v>1100</v>
      </c>
      <c r="H284" t="s">
        <v>1101</v>
      </c>
    </row>
    <row r="285" spans="1:8" x14ac:dyDescent="0.2">
      <c r="A285" t="s">
        <v>1102</v>
      </c>
      <c r="B285" t="s">
        <v>1103</v>
      </c>
      <c r="C285">
        <v>3</v>
      </c>
      <c r="D285">
        <v>126</v>
      </c>
      <c r="E285">
        <v>1.19</v>
      </c>
      <c r="F285">
        <v>3.1800000000000002E-2</v>
      </c>
      <c r="G285" t="s">
        <v>896</v>
      </c>
      <c r="H285" t="s">
        <v>897</v>
      </c>
    </row>
    <row r="286" spans="1:8" x14ac:dyDescent="0.2">
      <c r="A286" t="s">
        <v>1104</v>
      </c>
      <c r="B286" t="s">
        <v>1105</v>
      </c>
      <c r="C286">
        <v>7</v>
      </c>
      <c r="D286">
        <v>1070</v>
      </c>
      <c r="E286">
        <v>0.63</v>
      </c>
      <c r="F286">
        <v>3.1800000000000002E-2</v>
      </c>
      <c r="G286" t="s">
        <v>1106</v>
      </c>
      <c r="H286" t="s">
        <v>1107</v>
      </c>
    </row>
    <row r="287" spans="1:8" x14ac:dyDescent="0.2">
      <c r="A287" t="s">
        <v>1108</v>
      </c>
      <c r="B287" t="s">
        <v>1109</v>
      </c>
      <c r="C287">
        <v>3</v>
      </c>
      <c r="D287">
        <v>127</v>
      </c>
      <c r="E287">
        <v>1.19</v>
      </c>
      <c r="F287">
        <v>3.2500000000000001E-2</v>
      </c>
      <c r="G287" t="s">
        <v>1110</v>
      </c>
      <c r="H287" t="s">
        <v>1111</v>
      </c>
    </row>
    <row r="288" spans="1:8" x14ac:dyDescent="0.2">
      <c r="A288" t="s">
        <v>1112</v>
      </c>
      <c r="B288" t="s">
        <v>1113</v>
      </c>
      <c r="C288">
        <v>3</v>
      </c>
      <c r="D288">
        <v>127</v>
      </c>
      <c r="E288">
        <v>1.19</v>
      </c>
      <c r="F288">
        <v>3.2500000000000001E-2</v>
      </c>
      <c r="G288" t="s">
        <v>1114</v>
      </c>
      <c r="H288" t="s">
        <v>1115</v>
      </c>
    </row>
    <row r="289" spans="1:8" x14ac:dyDescent="0.2">
      <c r="A289" t="s">
        <v>1116</v>
      </c>
      <c r="B289" t="s">
        <v>1117</v>
      </c>
      <c r="C289">
        <v>2</v>
      </c>
      <c r="D289">
        <v>29</v>
      </c>
      <c r="E289">
        <v>1.65</v>
      </c>
      <c r="F289">
        <v>3.2599999999999997E-2</v>
      </c>
      <c r="G289" t="s">
        <v>1118</v>
      </c>
      <c r="H289" t="s">
        <v>1119</v>
      </c>
    </row>
    <row r="290" spans="1:8" x14ac:dyDescent="0.2">
      <c r="A290" t="s">
        <v>1120</v>
      </c>
      <c r="B290" t="s">
        <v>1121</v>
      </c>
      <c r="C290">
        <v>2</v>
      </c>
      <c r="D290">
        <v>29</v>
      </c>
      <c r="E290">
        <v>1.65</v>
      </c>
      <c r="F290">
        <v>3.2599999999999997E-2</v>
      </c>
      <c r="G290" t="s">
        <v>1122</v>
      </c>
      <c r="H290" t="s">
        <v>1123</v>
      </c>
    </row>
    <row r="291" spans="1:8" x14ac:dyDescent="0.2">
      <c r="A291" t="s">
        <v>1124</v>
      </c>
      <c r="B291" t="s">
        <v>1125</v>
      </c>
      <c r="C291">
        <v>2</v>
      </c>
      <c r="D291">
        <v>29</v>
      </c>
      <c r="E291">
        <v>1.65</v>
      </c>
      <c r="F291">
        <v>3.2599999999999997E-2</v>
      </c>
      <c r="G291" t="s">
        <v>1126</v>
      </c>
      <c r="H291" t="s">
        <v>1127</v>
      </c>
    </row>
    <row r="292" spans="1:8" x14ac:dyDescent="0.2">
      <c r="A292" t="s">
        <v>1128</v>
      </c>
      <c r="B292" t="s">
        <v>1129</v>
      </c>
      <c r="C292">
        <v>3</v>
      </c>
      <c r="D292">
        <v>128</v>
      </c>
      <c r="E292">
        <v>1.18</v>
      </c>
      <c r="F292">
        <v>3.2599999999999997E-2</v>
      </c>
      <c r="G292" t="s">
        <v>1096</v>
      </c>
      <c r="H292" t="s">
        <v>1097</v>
      </c>
    </row>
    <row r="293" spans="1:8" x14ac:dyDescent="0.2">
      <c r="A293" t="s">
        <v>1130</v>
      </c>
      <c r="B293" t="s">
        <v>1131</v>
      </c>
      <c r="C293">
        <v>9</v>
      </c>
      <c r="D293">
        <v>1776</v>
      </c>
      <c r="E293">
        <v>0.52</v>
      </c>
      <c r="F293">
        <v>3.2599999999999997E-2</v>
      </c>
      <c r="G293" t="s">
        <v>1132</v>
      </c>
      <c r="H293" t="s">
        <v>1133</v>
      </c>
    </row>
    <row r="294" spans="1:8" x14ac:dyDescent="0.2">
      <c r="A294" t="s">
        <v>1134</v>
      </c>
      <c r="B294" t="s">
        <v>1135</v>
      </c>
      <c r="C294">
        <v>2</v>
      </c>
      <c r="D294">
        <v>29</v>
      </c>
      <c r="E294">
        <v>1.65</v>
      </c>
      <c r="F294">
        <v>3.2599999999999997E-2</v>
      </c>
      <c r="G294" t="s">
        <v>1136</v>
      </c>
      <c r="H294" t="s">
        <v>1137</v>
      </c>
    </row>
    <row r="295" spans="1:8" x14ac:dyDescent="0.2">
      <c r="A295" t="s">
        <v>1138</v>
      </c>
      <c r="B295" t="s">
        <v>1139</v>
      </c>
      <c r="C295">
        <v>2</v>
      </c>
      <c r="D295">
        <v>29</v>
      </c>
      <c r="E295">
        <v>1.65</v>
      </c>
      <c r="F295">
        <v>3.2599999999999997E-2</v>
      </c>
      <c r="G295" t="s">
        <v>1140</v>
      </c>
      <c r="H295" t="s">
        <v>1141</v>
      </c>
    </row>
    <row r="296" spans="1:8" x14ac:dyDescent="0.2">
      <c r="A296" t="s">
        <v>1142</v>
      </c>
      <c r="B296" t="s">
        <v>1143</v>
      </c>
      <c r="C296">
        <v>14</v>
      </c>
      <c r="D296">
        <v>3976</v>
      </c>
      <c r="E296">
        <v>0.36</v>
      </c>
      <c r="F296">
        <v>3.3599999999999998E-2</v>
      </c>
      <c r="G296" t="s">
        <v>1144</v>
      </c>
      <c r="H296" t="s">
        <v>1145</v>
      </c>
    </row>
    <row r="297" spans="1:8" x14ac:dyDescent="0.2">
      <c r="A297" t="s">
        <v>1146</v>
      </c>
      <c r="B297" t="s">
        <v>1147</v>
      </c>
      <c r="C297">
        <v>5</v>
      </c>
      <c r="D297">
        <v>522</v>
      </c>
      <c r="E297">
        <v>0.8</v>
      </c>
      <c r="F297">
        <v>3.4700000000000002E-2</v>
      </c>
      <c r="G297" t="s">
        <v>1148</v>
      </c>
      <c r="H297" t="s">
        <v>1149</v>
      </c>
    </row>
    <row r="298" spans="1:8" x14ac:dyDescent="0.2">
      <c r="A298" t="s">
        <v>1150</v>
      </c>
      <c r="B298" t="s">
        <v>1151</v>
      </c>
      <c r="C298">
        <v>3</v>
      </c>
      <c r="D298">
        <v>132</v>
      </c>
      <c r="E298">
        <v>1.17</v>
      </c>
      <c r="F298">
        <v>3.4799999999999998E-2</v>
      </c>
      <c r="G298" t="s">
        <v>1152</v>
      </c>
      <c r="H298" t="s">
        <v>1153</v>
      </c>
    </row>
    <row r="299" spans="1:8" x14ac:dyDescent="0.2">
      <c r="A299" t="s">
        <v>1154</v>
      </c>
      <c r="B299" t="s">
        <v>1155</v>
      </c>
      <c r="C299">
        <v>5</v>
      </c>
      <c r="D299">
        <v>528</v>
      </c>
      <c r="E299">
        <v>0.79</v>
      </c>
      <c r="F299">
        <v>3.6299999999999999E-2</v>
      </c>
      <c r="G299" t="s">
        <v>1156</v>
      </c>
      <c r="H299" t="s">
        <v>1157</v>
      </c>
    </row>
    <row r="300" spans="1:8" x14ac:dyDescent="0.2">
      <c r="A300" t="s">
        <v>1158</v>
      </c>
      <c r="B300" t="s">
        <v>1159</v>
      </c>
      <c r="C300">
        <v>2</v>
      </c>
      <c r="D300">
        <v>32</v>
      </c>
      <c r="E300">
        <v>1.61</v>
      </c>
      <c r="F300">
        <v>3.7600000000000001E-2</v>
      </c>
      <c r="G300" t="s">
        <v>1160</v>
      </c>
      <c r="H300" t="s">
        <v>1161</v>
      </c>
    </row>
    <row r="301" spans="1:8" x14ac:dyDescent="0.2">
      <c r="A301" t="s">
        <v>1162</v>
      </c>
      <c r="B301" t="s">
        <v>1163</v>
      </c>
      <c r="C301">
        <v>2</v>
      </c>
      <c r="D301">
        <v>32</v>
      </c>
      <c r="E301">
        <v>1.61</v>
      </c>
      <c r="F301">
        <v>3.7600000000000001E-2</v>
      </c>
      <c r="G301" t="s">
        <v>864</v>
      </c>
      <c r="H301" t="s">
        <v>865</v>
      </c>
    </row>
    <row r="302" spans="1:8" x14ac:dyDescent="0.2">
      <c r="A302" t="s">
        <v>1164</v>
      </c>
      <c r="B302" t="s">
        <v>1165</v>
      </c>
      <c r="C302">
        <v>6</v>
      </c>
      <c r="D302">
        <v>812</v>
      </c>
      <c r="E302">
        <v>0.68</v>
      </c>
      <c r="F302">
        <v>3.9600000000000003E-2</v>
      </c>
      <c r="G302" t="s">
        <v>1166</v>
      </c>
      <c r="H302" t="s">
        <v>1167</v>
      </c>
    </row>
    <row r="303" spans="1:8" x14ac:dyDescent="0.2">
      <c r="A303" t="s">
        <v>1168</v>
      </c>
      <c r="B303" t="s">
        <v>1169</v>
      </c>
      <c r="C303">
        <v>2</v>
      </c>
      <c r="D303">
        <v>34</v>
      </c>
      <c r="E303">
        <v>1.58</v>
      </c>
      <c r="F303">
        <v>4.1700000000000001E-2</v>
      </c>
      <c r="G303" t="s">
        <v>800</v>
      </c>
      <c r="H303" t="s">
        <v>801</v>
      </c>
    </row>
    <row r="304" spans="1:8" x14ac:dyDescent="0.2">
      <c r="A304" t="s">
        <v>1170</v>
      </c>
      <c r="B304" t="s">
        <v>1171</v>
      </c>
      <c r="C304">
        <v>5</v>
      </c>
      <c r="D304">
        <v>550</v>
      </c>
      <c r="E304">
        <v>0.77</v>
      </c>
      <c r="F304">
        <v>4.2500000000000003E-2</v>
      </c>
      <c r="G304" t="s">
        <v>1172</v>
      </c>
      <c r="H304" t="s">
        <v>1173</v>
      </c>
    </row>
    <row r="305" spans="1:8" x14ac:dyDescent="0.2">
      <c r="A305" t="s">
        <v>1174</v>
      </c>
      <c r="B305" t="s">
        <v>1175</v>
      </c>
      <c r="C305">
        <v>2</v>
      </c>
      <c r="D305">
        <v>35</v>
      </c>
      <c r="E305">
        <v>1.57</v>
      </c>
      <c r="F305">
        <v>4.36E-2</v>
      </c>
      <c r="G305" t="s">
        <v>1176</v>
      </c>
      <c r="H305" t="s">
        <v>1177</v>
      </c>
    </row>
    <row r="306" spans="1:8" x14ac:dyDescent="0.2">
      <c r="A306" t="s">
        <v>1178</v>
      </c>
      <c r="B306" t="s">
        <v>1179</v>
      </c>
      <c r="C306">
        <v>2</v>
      </c>
      <c r="D306">
        <v>35</v>
      </c>
      <c r="E306">
        <v>1.57</v>
      </c>
      <c r="F306">
        <v>4.36E-2</v>
      </c>
      <c r="G306" t="s">
        <v>1180</v>
      </c>
      <c r="H306" t="s">
        <v>1181</v>
      </c>
    </row>
    <row r="307" spans="1:8" x14ac:dyDescent="0.2">
      <c r="A307" t="s">
        <v>1182</v>
      </c>
      <c r="B307" t="s">
        <v>1183</v>
      </c>
      <c r="C307">
        <v>5</v>
      </c>
      <c r="D307">
        <v>566</v>
      </c>
      <c r="E307">
        <v>0.76</v>
      </c>
      <c r="F307">
        <v>4.7699999999999999E-2</v>
      </c>
      <c r="G307" t="s">
        <v>1184</v>
      </c>
      <c r="H307" t="s">
        <v>1185</v>
      </c>
    </row>
    <row r="308" spans="1:8" x14ac:dyDescent="0.2">
      <c r="A308" t="s">
        <v>1186</v>
      </c>
      <c r="B308" t="s">
        <v>1187</v>
      </c>
      <c r="C308">
        <v>3</v>
      </c>
      <c r="D308">
        <v>152</v>
      </c>
      <c r="E308">
        <v>1.1100000000000001</v>
      </c>
      <c r="F308">
        <v>4.9399999999999999E-2</v>
      </c>
      <c r="G308" t="s">
        <v>1188</v>
      </c>
      <c r="H308" t="s">
        <v>1189</v>
      </c>
    </row>
    <row r="309" spans="1:8" x14ac:dyDescent="0.2">
      <c r="A309" t="s">
        <v>1190</v>
      </c>
      <c r="B309" t="s">
        <v>1191</v>
      </c>
      <c r="C309">
        <v>2</v>
      </c>
      <c r="D309">
        <v>38</v>
      </c>
      <c r="E309">
        <v>1.54</v>
      </c>
      <c r="F309">
        <v>4.9599999999999998E-2</v>
      </c>
      <c r="G309" t="s">
        <v>800</v>
      </c>
      <c r="H309" t="s">
        <v>801</v>
      </c>
    </row>
    <row r="310" spans="1:8" x14ac:dyDescent="0.2">
      <c r="A310" t="s">
        <v>1192</v>
      </c>
      <c r="B310" t="s">
        <v>1193</v>
      </c>
      <c r="C310">
        <v>2</v>
      </c>
      <c r="D310">
        <v>38</v>
      </c>
      <c r="E310">
        <v>1.54</v>
      </c>
      <c r="F310">
        <v>4.9599999999999998E-2</v>
      </c>
      <c r="G310" t="s">
        <v>1194</v>
      </c>
      <c r="H310" t="s">
        <v>1195</v>
      </c>
    </row>
    <row r="311" spans="1:8" x14ac:dyDescent="0.2">
      <c r="A311" t="s">
        <v>1196</v>
      </c>
      <c r="B311" t="s">
        <v>1197</v>
      </c>
      <c r="C311">
        <v>3</v>
      </c>
      <c r="D311">
        <v>153</v>
      </c>
      <c r="E311">
        <v>1.1100000000000001</v>
      </c>
      <c r="F311">
        <v>4.9599999999999998E-2</v>
      </c>
      <c r="G311" t="s">
        <v>716</v>
      </c>
      <c r="H311" t="s">
        <v>717</v>
      </c>
    </row>
    <row r="312" spans="1:8" x14ac:dyDescent="0.2">
      <c r="A312" t="s">
        <v>1198</v>
      </c>
      <c r="B312" t="s">
        <v>1199</v>
      </c>
      <c r="C312">
        <v>9</v>
      </c>
      <c r="D312">
        <v>1906</v>
      </c>
      <c r="E312">
        <v>0.49</v>
      </c>
      <c r="F312">
        <v>4.9599999999999998E-2</v>
      </c>
      <c r="G312" t="s">
        <v>1200</v>
      </c>
      <c r="H312" t="s">
        <v>1201</v>
      </c>
    </row>
    <row r="313" spans="1:8" x14ac:dyDescent="0.2">
      <c r="A313" t="s">
        <v>1202</v>
      </c>
      <c r="B313" t="s">
        <v>1203</v>
      </c>
      <c r="C313">
        <v>2</v>
      </c>
      <c r="D313">
        <v>38</v>
      </c>
      <c r="E313">
        <v>1.54</v>
      </c>
      <c r="F313">
        <v>4.9599999999999998E-2</v>
      </c>
      <c r="G313" t="s">
        <v>908</v>
      </c>
      <c r="H313" t="s">
        <v>90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38"/>
  <sheetViews>
    <sheetView workbookViewId="0">
      <selection activeCell="B18" sqref="B18"/>
    </sheetView>
  </sheetViews>
  <sheetFormatPr baseColWidth="10" defaultColWidth="11" defaultRowHeight="16" x14ac:dyDescent="0.2"/>
  <cols>
    <col min="2" max="2" width="67.332031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42</v>
      </c>
      <c r="B2" t="s">
        <v>43</v>
      </c>
      <c r="C2">
        <v>23</v>
      </c>
      <c r="D2">
        <v>2481</v>
      </c>
      <c r="E2">
        <v>0.81</v>
      </c>
      <c r="F2" s="1">
        <v>1.7E-12</v>
      </c>
      <c r="G2" t="s">
        <v>1204</v>
      </c>
    </row>
    <row r="3" spans="1:7" x14ac:dyDescent="0.2">
      <c r="A3" t="s">
        <v>70</v>
      </c>
      <c r="B3" t="s">
        <v>71</v>
      </c>
      <c r="C3">
        <v>13</v>
      </c>
      <c r="D3">
        <v>316</v>
      </c>
      <c r="E3">
        <v>1.46</v>
      </c>
      <c r="F3" s="1">
        <v>1.7E-12</v>
      </c>
      <c r="G3" t="s">
        <v>1205</v>
      </c>
    </row>
    <row r="4" spans="1:7" x14ac:dyDescent="0.2">
      <c r="A4" t="s">
        <v>50</v>
      </c>
      <c r="B4" t="s">
        <v>51</v>
      </c>
      <c r="C4">
        <v>18</v>
      </c>
      <c r="D4">
        <v>1588</v>
      </c>
      <c r="E4">
        <v>0.9</v>
      </c>
      <c r="F4" s="1">
        <v>6.4500000000000005E-10</v>
      </c>
      <c r="G4" t="s">
        <v>1206</v>
      </c>
    </row>
    <row r="5" spans="1:7" x14ac:dyDescent="0.2">
      <c r="A5" t="s">
        <v>54</v>
      </c>
      <c r="B5" t="s">
        <v>55</v>
      </c>
      <c r="C5">
        <v>15</v>
      </c>
      <c r="D5">
        <v>896</v>
      </c>
      <c r="E5">
        <v>1.07</v>
      </c>
      <c r="F5" s="1">
        <v>6.4500000000000005E-10</v>
      </c>
      <c r="G5" t="s">
        <v>1207</v>
      </c>
    </row>
    <row r="6" spans="1:7" x14ac:dyDescent="0.2">
      <c r="A6" t="s">
        <v>8</v>
      </c>
      <c r="B6" t="s">
        <v>9</v>
      </c>
      <c r="C6">
        <v>20</v>
      </c>
      <c r="D6">
        <v>2325</v>
      </c>
      <c r="E6">
        <v>0.78</v>
      </c>
      <c r="F6" s="1">
        <v>1.0399999999999999E-9</v>
      </c>
      <c r="G6" t="s">
        <v>1208</v>
      </c>
    </row>
    <row r="7" spans="1:7" x14ac:dyDescent="0.2">
      <c r="A7" t="s">
        <v>32</v>
      </c>
      <c r="B7" t="s">
        <v>33</v>
      </c>
      <c r="C7">
        <v>15</v>
      </c>
      <c r="D7">
        <v>1019</v>
      </c>
      <c r="E7">
        <v>1.01</v>
      </c>
      <c r="F7" s="1">
        <v>2.4E-9</v>
      </c>
      <c r="G7" t="s">
        <v>1209</v>
      </c>
    </row>
    <row r="8" spans="1:7" x14ac:dyDescent="0.2">
      <c r="A8" t="s">
        <v>134</v>
      </c>
      <c r="B8" t="s">
        <v>135</v>
      </c>
      <c r="C8">
        <v>15</v>
      </c>
      <c r="D8">
        <v>1013</v>
      </c>
      <c r="E8">
        <v>1.01</v>
      </c>
      <c r="F8" s="1">
        <v>2.4E-9</v>
      </c>
      <c r="G8" t="s">
        <v>1210</v>
      </c>
    </row>
    <row r="9" spans="1:7" x14ac:dyDescent="0.2">
      <c r="A9" t="s">
        <v>102</v>
      </c>
      <c r="B9" t="s">
        <v>103</v>
      </c>
      <c r="C9">
        <v>13</v>
      </c>
      <c r="D9">
        <v>678</v>
      </c>
      <c r="E9">
        <v>1.1299999999999999</v>
      </c>
      <c r="F9" s="1">
        <v>3.4499999999999999E-9</v>
      </c>
      <c r="G9" t="s">
        <v>1211</v>
      </c>
    </row>
    <row r="10" spans="1:7" x14ac:dyDescent="0.2">
      <c r="A10" t="s">
        <v>28</v>
      </c>
      <c r="B10" t="s">
        <v>29</v>
      </c>
      <c r="C10">
        <v>20</v>
      </c>
      <c r="D10">
        <v>2919</v>
      </c>
      <c r="E10">
        <v>0.68</v>
      </c>
      <c r="F10" s="1">
        <v>2.1699999999999999E-8</v>
      </c>
      <c r="G10" t="s">
        <v>1212</v>
      </c>
    </row>
    <row r="11" spans="1:7" x14ac:dyDescent="0.2">
      <c r="A11" t="s">
        <v>90</v>
      </c>
      <c r="B11" t="s">
        <v>91</v>
      </c>
      <c r="C11">
        <v>18</v>
      </c>
      <c r="D11">
        <v>2257</v>
      </c>
      <c r="E11">
        <v>0.75</v>
      </c>
      <c r="F11" s="1">
        <v>4.0900000000000002E-8</v>
      </c>
      <c r="G11" t="s">
        <v>1213</v>
      </c>
    </row>
    <row r="12" spans="1:7" x14ac:dyDescent="0.2">
      <c r="A12" t="s">
        <v>114</v>
      </c>
      <c r="B12" t="s">
        <v>115</v>
      </c>
      <c r="C12">
        <v>16</v>
      </c>
      <c r="D12">
        <v>1626</v>
      </c>
      <c r="E12">
        <v>0.84</v>
      </c>
      <c r="F12" s="1">
        <v>4.29E-8</v>
      </c>
      <c r="G12" t="s">
        <v>1214</v>
      </c>
    </row>
    <row r="13" spans="1:7" x14ac:dyDescent="0.2">
      <c r="A13" t="s">
        <v>78</v>
      </c>
      <c r="B13" t="s">
        <v>79</v>
      </c>
      <c r="C13">
        <v>16</v>
      </c>
      <c r="D13">
        <v>1635</v>
      </c>
      <c r="E13">
        <v>0.83</v>
      </c>
      <c r="F13" s="1">
        <v>4.43E-8</v>
      </c>
      <c r="G13" t="s">
        <v>1215</v>
      </c>
    </row>
    <row r="14" spans="1:7" x14ac:dyDescent="0.2">
      <c r="A14" t="s">
        <v>12</v>
      </c>
      <c r="B14" t="s">
        <v>13</v>
      </c>
      <c r="C14">
        <v>18</v>
      </c>
      <c r="D14">
        <v>2310</v>
      </c>
      <c r="E14">
        <v>0.74</v>
      </c>
      <c r="F14" s="1">
        <v>5.1599999999999999E-8</v>
      </c>
      <c r="G14" t="s">
        <v>1216</v>
      </c>
    </row>
    <row r="15" spans="1:7" x14ac:dyDescent="0.2">
      <c r="A15" t="s">
        <v>94</v>
      </c>
      <c r="B15" t="s">
        <v>95</v>
      </c>
      <c r="C15">
        <v>14</v>
      </c>
      <c r="D15">
        <v>1256</v>
      </c>
      <c r="E15">
        <v>0.89</v>
      </c>
      <c r="F15" s="1">
        <v>1.74E-7</v>
      </c>
      <c r="G15" t="s">
        <v>1217</v>
      </c>
    </row>
    <row r="16" spans="1:7" x14ac:dyDescent="0.2">
      <c r="A16" t="s">
        <v>110</v>
      </c>
      <c r="B16" t="s">
        <v>111</v>
      </c>
      <c r="C16">
        <v>14</v>
      </c>
      <c r="D16">
        <v>1296</v>
      </c>
      <c r="E16">
        <v>0.88</v>
      </c>
      <c r="F16" s="1">
        <v>2.35E-7</v>
      </c>
      <c r="G16" t="s">
        <v>1218</v>
      </c>
    </row>
    <row r="17" spans="1:7" x14ac:dyDescent="0.2">
      <c r="A17" t="s">
        <v>74</v>
      </c>
      <c r="B17" t="s">
        <v>75</v>
      </c>
      <c r="C17">
        <v>16</v>
      </c>
      <c r="D17">
        <v>1899</v>
      </c>
      <c r="E17">
        <v>0.77</v>
      </c>
      <c r="F17" s="1">
        <v>2.6199999999999999E-7</v>
      </c>
      <c r="G17" t="s">
        <v>1219</v>
      </c>
    </row>
    <row r="18" spans="1:7" x14ac:dyDescent="0.2">
      <c r="A18" t="s">
        <v>1128</v>
      </c>
      <c r="B18" s="11" t="s">
        <v>1129</v>
      </c>
      <c r="C18">
        <v>7</v>
      </c>
      <c r="D18">
        <v>128</v>
      </c>
      <c r="E18">
        <v>1.58</v>
      </c>
      <c r="F18" s="1">
        <v>2.6600000000000003E-7</v>
      </c>
      <c r="G18" t="s">
        <v>1220</v>
      </c>
    </row>
    <row r="19" spans="1:7" x14ac:dyDescent="0.2">
      <c r="A19" t="s">
        <v>126</v>
      </c>
      <c r="B19" t="s">
        <v>127</v>
      </c>
      <c r="C19">
        <v>15</v>
      </c>
      <c r="D19">
        <v>1654</v>
      </c>
      <c r="E19">
        <v>0.8</v>
      </c>
      <c r="F19" s="1">
        <v>4.2500000000000001E-7</v>
      </c>
      <c r="G19" t="s">
        <v>1221</v>
      </c>
    </row>
    <row r="20" spans="1:7" x14ac:dyDescent="0.2">
      <c r="A20" t="s">
        <v>288</v>
      </c>
      <c r="B20" t="s">
        <v>289</v>
      </c>
      <c r="C20">
        <v>7</v>
      </c>
      <c r="D20">
        <v>142</v>
      </c>
      <c r="E20">
        <v>1.54</v>
      </c>
      <c r="F20" s="1">
        <v>4.9999999999999998E-7</v>
      </c>
      <c r="G20" t="s">
        <v>1222</v>
      </c>
    </row>
    <row r="21" spans="1:7" x14ac:dyDescent="0.2">
      <c r="A21" t="s">
        <v>202</v>
      </c>
      <c r="B21" t="s">
        <v>203</v>
      </c>
      <c r="C21">
        <v>20</v>
      </c>
      <c r="D21">
        <v>3600</v>
      </c>
      <c r="E21">
        <v>0.59</v>
      </c>
      <c r="F21" s="1">
        <v>5.0399999999999996E-7</v>
      </c>
      <c r="G21" t="s">
        <v>1223</v>
      </c>
    </row>
    <row r="22" spans="1:7" x14ac:dyDescent="0.2">
      <c r="A22" t="s">
        <v>98</v>
      </c>
      <c r="B22" t="s">
        <v>99</v>
      </c>
      <c r="C22">
        <v>10</v>
      </c>
      <c r="D22">
        <v>515</v>
      </c>
      <c r="E22">
        <v>1.1299999999999999</v>
      </c>
      <c r="F22" s="1">
        <v>5.3200000000000005E-7</v>
      </c>
      <c r="G22" t="s">
        <v>1224</v>
      </c>
    </row>
    <row r="23" spans="1:7" x14ac:dyDescent="0.2">
      <c r="A23" t="s">
        <v>66</v>
      </c>
      <c r="B23" t="s">
        <v>67</v>
      </c>
      <c r="C23">
        <v>21</v>
      </c>
      <c r="D23">
        <v>4114</v>
      </c>
      <c r="E23">
        <v>0.55000000000000004</v>
      </c>
      <c r="F23" s="1">
        <v>5.3300000000000002E-7</v>
      </c>
      <c r="G23" t="s">
        <v>1225</v>
      </c>
    </row>
    <row r="24" spans="1:7" x14ac:dyDescent="0.2">
      <c r="A24" t="s">
        <v>36</v>
      </c>
      <c r="B24" t="s">
        <v>37</v>
      </c>
      <c r="C24">
        <v>17</v>
      </c>
      <c r="D24">
        <v>2369</v>
      </c>
      <c r="E24">
        <v>0.7</v>
      </c>
      <c r="F24" s="1">
        <v>5.3300000000000002E-7</v>
      </c>
      <c r="G24" t="s">
        <v>1226</v>
      </c>
    </row>
    <row r="25" spans="1:7" x14ac:dyDescent="0.2">
      <c r="A25" t="s">
        <v>162</v>
      </c>
      <c r="B25" t="s">
        <v>163</v>
      </c>
      <c r="C25">
        <v>12</v>
      </c>
      <c r="D25">
        <v>929</v>
      </c>
      <c r="E25">
        <v>0.96</v>
      </c>
      <c r="F25" s="1">
        <v>6.8999999999999996E-7</v>
      </c>
      <c r="G25" t="s">
        <v>1227</v>
      </c>
    </row>
    <row r="26" spans="1:7" x14ac:dyDescent="0.2">
      <c r="A26" t="s">
        <v>174</v>
      </c>
      <c r="B26" t="s">
        <v>175</v>
      </c>
      <c r="C26">
        <v>19</v>
      </c>
      <c r="D26">
        <v>3227</v>
      </c>
      <c r="E26">
        <v>0.61</v>
      </c>
      <c r="F26" s="1">
        <v>6.8999999999999996E-7</v>
      </c>
      <c r="G26" t="s">
        <v>1228</v>
      </c>
    </row>
    <row r="27" spans="1:7" x14ac:dyDescent="0.2">
      <c r="A27" t="s">
        <v>222</v>
      </c>
      <c r="B27" t="s">
        <v>223</v>
      </c>
      <c r="C27">
        <v>19</v>
      </c>
      <c r="D27">
        <v>3239</v>
      </c>
      <c r="E27">
        <v>0.61</v>
      </c>
      <c r="F27" s="1">
        <v>6.9999999999999997E-7</v>
      </c>
      <c r="G27" t="s">
        <v>1229</v>
      </c>
    </row>
    <row r="28" spans="1:7" x14ac:dyDescent="0.2">
      <c r="A28" t="s">
        <v>170</v>
      </c>
      <c r="B28" t="s">
        <v>171</v>
      </c>
      <c r="C28">
        <v>18</v>
      </c>
      <c r="D28">
        <v>2828</v>
      </c>
      <c r="E28">
        <v>0.65</v>
      </c>
      <c r="F28" s="1">
        <v>7.3099999999999997E-7</v>
      </c>
      <c r="G28" t="s">
        <v>1230</v>
      </c>
    </row>
    <row r="29" spans="1:7" x14ac:dyDescent="0.2">
      <c r="A29" t="s">
        <v>206</v>
      </c>
      <c r="B29" t="s">
        <v>207</v>
      </c>
      <c r="C29">
        <v>15</v>
      </c>
      <c r="D29">
        <v>1770</v>
      </c>
      <c r="E29">
        <v>0.77</v>
      </c>
      <c r="F29" s="1">
        <v>8.2999999999999999E-7</v>
      </c>
      <c r="G29" t="s">
        <v>1231</v>
      </c>
    </row>
    <row r="30" spans="1:7" x14ac:dyDescent="0.2">
      <c r="A30" t="s">
        <v>82</v>
      </c>
      <c r="B30" t="s">
        <v>83</v>
      </c>
      <c r="C30">
        <v>22</v>
      </c>
      <c r="D30">
        <v>4876</v>
      </c>
      <c r="E30">
        <v>0.5</v>
      </c>
      <c r="F30" s="1">
        <v>1.1799999999999999E-6</v>
      </c>
      <c r="G30" t="s">
        <v>1232</v>
      </c>
    </row>
    <row r="31" spans="1:7" x14ac:dyDescent="0.2">
      <c r="A31" t="s">
        <v>86</v>
      </c>
      <c r="B31" t="s">
        <v>87</v>
      </c>
      <c r="C31">
        <v>21</v>
      </c>
      <c r="D31">
        <v>4333</v>
      </c>
      <c r="E31">
        <v>0.53</v>
      </c>
      <c r="F31" s="1">
        <v>1.19E-6</v>
      </c>
      <c r="G31" t="s">
        <v>1233</v>
      </c>
    </row>
    <row r="32" spans="1:7" x14ac:dyDescent="0.2">
      <c r="A32" t="s">
        <v>238</v>
      </c>
      <c r="B32" t="s">
        <v>239</v>
      </c>
      <c r="C32">
        <v>19</v>
      </c>
      <c r="D32">
        <v>3413</v>
      </c>
      <c r="E32">
        <v>0.59</v>
      </c>
      <c r="F32" s="1">
        <v>1.4699999999999999E-6</v>
      </c>
      <c r="G32" t="s">
        <v>1229</v>
      </c>
    </row>
    <row r="33" spans="1:7" x14ac:dyDescent="0.2">
      <c r="A33" t="s">
        <v>1234</v>
      </c>
      <c r="B33" t="s">
        <v>1235</v>
      </c>
      <c r="C33">
        <v>18</v>
      </c>
      <c r="D33">
        <v>3011</v>
      </c>
      <c r="E33">
        <v>0.62</v>
      </c>
      <c r="F33" s="1">
        <v>1.6700000000000001E-6</v>
      </c>
      <c r="G33" t="s">
        <v>1236</v>
      </c>
    </row>
    <row r="34" spans="1:7" x14ac:dyDescent="0.2">
      <c r="A34" t="s">
        <v>320</v>
      </c>
      <c r="B34" t="s">
        <v>321</v>
      </c>
      <c r="C34">
        <v>10</v>
      </c>
      <c r="D34">
        <v>634</v>
      </c>
      <c r="E34">
        <v>1.04</v>
      </c>
      <c r="F34" s="1">
        <v>2.61E-6</v>
      </c>
      <c r="G34" t="s">
        <v>1237</v>
      </c>
    </row>
    <row r="35" spans="1:7" x14ac:dyDescent="0.2">
      <c r="A35" t="s">
        <v>1238</v>
      </c>
      <c r="B35" t="s">
        <v>1239</v>
      </c>
      <c r="C35">
        <v>17</v>
      </c>
      <c r="D35">
        <v>2693</v>
      </c>
      <c r="E35">
        <v>0.64</v>
      </c>
      <c r="F35" s="1">
        <v>2.6299999999999998E-6</v>
      </c>
      <c r="G35" t="s">
        <v>1240</v>
      </c>
    </row>
    <row r="36" spans="1:7" x14ac:dyDescent="0.2">
      <c r="A36" t="s">
        <v>118</v>
      </c>
      <c r="B36" t="s">
        <v>119</v>
      </c>
      <c r="C36">
        <v>14</v>
      </c>
      <c r="D36">
        <v>1642</v>
      </c>
      <c r="E36">
        <v>0.78</v>
      </c>
      <c r="F36" s="1">
        <v>2.6599999999999999E-6</v>
      </c>
      <c r="G36" t="s">
        <v>1241</v>
      </c>
    </row>
    <row r="37" spans="1:7" x14ac:dyDescent="0.2">
      <c r="A37" t="s">
        <v>1242</v>
      </c>
      <c r="B37" t="s">
        <v>1243</v>
      </c>
      <c r="C37">
        <v>7</v>
      </c>
      <c r="D37">
        <v>196</v>
      </c>
      <c r="E37">
        <v>1.4</v>
      </c>
      <c r="F37" s="1">
        <v>2.6599999999999999E-6</v>
      </c>
      <c r="G37" t="s">
        <v>1244</v>
      </c>
    </row>
    <row r="38" spans="1:7" x14ac:dyDescent="0.2">
      <c r="A38" t="s">
        <v>106</v>
      </c>
      <c r="B38" t="s">
        <v>107</v>
      </c>
      <c r="C38">
        <v>24</v>
      </c>
      <c r="D38">
        <v>6489</v>
      </c>
      <c r="E38">
        <v>0.41</v>
      </c>
      <c r="F38" s="1">
        <v>3.2100000000000002E-6</v>
      </c>
      <c r="G38" t="s">
        <v>1245</v>
      </c>
    </row>
    <row r="39" spans="1:7" x14ac:dyDescent="0.2">
      <c r="A39" t="s">
        <v>352</v>
      </c>
      <c r="B39" t="s">
        <v>353</v>
      </c>
      <c r="C39">
        <v>11</v>
      </c>
      <c r="D39">
        <v>900</v>
      </c>
      <c r="E39">
        <v>0.93</v>
      </c>
      <c r="F39" s="1">
        <v>4.5900000000000001E-6</v>
      </c>
      <c r="G39" t="s">
        <v>1246</v>
      </c>
    </row>
    <row r="40" spans="1:7" x14ac:dyDescent="0.2">
      <c r="A40" t="s">
        <v>400</v>
      </c>
      <c r="B40" t="s">
        <v>401</v>
      </c>
      <c r="C40">
        <v>6</v>
      </c>
      <c r="D40">
        <v>124</v>
      </c>
      <c r="E40">
        <v>1.53</v>
      </c>
      <c r="F40" s="1">
        <v>5.2599999999999996E-6</v>
      </c>
      <c r="G40" t="s">
        <v>1247</v>
      </c>
    </row>
    <row r="41" spans="1:7" x14ac:dyDescent="0.2">
      <c r="A41" t="s">
        <v>158</v>
      </c>
      <c r="B41" t="s">
        <v>159</v>
      </c>
      <c r="C41">
        <v>11</v>
      </c>
      <c r="D41">
        <v>919</v>
      </c>
      <c r="E41">
        <v>0.92</v>
      </c>
      <c r="F41" s="1">
        <v>5.4099999999999999E-6</v>
      </c>
      <c r="G41" t="s">
        <v>1248</v>
      </c>
    </row>
    <row r="42" spans="1:7" x14ac:dyDescent="0.2">
      <c r="A42" t="s">
        <v>260</v>
      </c>
      <c r="B42" t="s">
        <v>261</v>
      </c>
      <c r="C42">
        <v>8</v>
      </c>
      <c r="D42">
        <v>351</v>
      </c>
      <c r="E42">
        <v>1.2</v>
      </c>
      <c r="F42" s="1">
        <v>5.4099999999999999E-6</v>
      </c>
      <c r="G42" t="s">
        <v>1249</v>
      </c>
    </row>
    <row r="43" spans="1:7" x14ac:dyDescent="0.2">
      <c r="A43" t="s">
        <v>790</v>
      </c>
      <c r="B43" t="s">
        <v>791</v>
      </c>
      <c r="C43">
        <v>5</v>
      </c>
      <c r="D43">
        <v>61</v>
      </c>
      <c r="E43">
        <v>1.76</v>
      </c>
      <c r="F43" s="1">
        <v>6.8000000000000001E-6</v>
      </c>
      <c r="G43" t="s">
        <v>1250</v>
      </c>
    </row>
    <row r="44" spans="1:7" x14ac:dyDescent="0.2">
      <c r="A44" t="s">
        <v>392</v>
      </c>
      <c r="B44" t="s">
        <v>393</v>
      </c>
      <c r="C44">
        <v>11</v>
      </c>
      <c r="D44">
        <v>949</v>
      </c>
      <c r="E44">
        <v>0.91</v>
      </c>
      <c r="F44" s="1">
        <v>7.1500000000000002E-6</v>
      </c>
      <c r="G44" t="s">
        <v>1251</v>
      </c>
    </row>
    <row r="45" spans="1:7" x14ac:dyDescent="0.2">
      <c r="A45" t="s">
        <v>292</v>
      </c>
      <c r="B45" t="s">
        <v>293</v>
      </c>
      <c r="C45">
        <v>10</v>
      </c>
      <c r="D45">
        <v>742</v>
      </c>
      <c r="E45">
        <v>0.97</v>
      </c>
      <c r="F45" s="1">
        <v>8.7800000000000006E-6</v>
      </c>
      <c r="G45" t="s">
        <v>1252</v>
      </c>
    </row>
    <row r="46" spans="1:7" x14ac:dyDescent="0.2">
      <c r="A46" t="s">
        <v>218</v>
      </c>
      <c r="B46" t="s">
        <v>219</v>
      </c>
      <c r="C46">
        <v>13</v>
      </c>
      <c r="D46">
        <v>1514</v>
      </c>
      <c r="E46">
        <v>0.78</v>
      </c>
      <c r="F46" s="1">
        <v>8.7800000000000006E-6</v>
      </c>
      <c r="G46" t="s">
        <v>1253</v>
      </c>
    </row>
    <row r="47" spans="1:7" x14ac:dyDescent="0.2">
      <c r="A47" t="s">
        <v>46</v>
      </c>
      <c r="B47" t="s">
        <v>47</v>
      </c>
      <c r="C47">
        <v>9</v>
      </c>
      <c r="D47">
        <v>545</v>
      </c>
      <c r="E47">
        <v>1.06</v>
      </c>
      <c r="F47" s="1">
        <v>8.7800000000000006E-6</v>
      </c>
      <c r="G47" t="s">
        <v>1254</v>
      </c>
    </row>
    <row r="48" spans="1:7" x14ac:dyDescent="0.2">
      <c r="A48" t="s">
        <v>1255</v>
      </c>
      <c r="B48" t="s">
        <v>1256</v>
      </c>
      <c r="C48">
        <v>14</v>
      </c>
      <c r="D48">
        <v>1842</v>
      </c>
      <c r="E48">
        <v>0.73</v>
      </c>
      <c r="F48" s="1">
        <v>9.0100000000000001E-6</v>
      </c>
      <c r="G48" t="s">
        <v>1257</v>
      </c>
    </row>
    <row r="49" spans="1:7" x14ac:dyDescent="0.2">
      <c r="A49" t="s">
        <v>194</v>
      </c>
      <c r="B49" t="s">
        <v>195</v>
      </c>
      <c r="C49">
        <v>18</v>
      </c>
      <c r="D49">
        <v>3485</v>
      </c>
      <c r="E49">
        <v>0.56000000000000005</v>
      </c>
      <c r="F49" s="1">
        <v>1.2500000000000001E-5</v>
      </c>
      <c r="G49" t="s">
        <v>1258</v>
      </c>
    </row>
    <row r="50" spans="1:7" x14ac:dyDescent="0.2">
      <c r="A50" t="s">
        <v>230</v>
      </c>
      <c r="B50" t="s">
        <v>231</v>
      </c>
      <c r="C50">
        <v>11</v>
      </c>
      <c r="D50">
        <v>1013</v>
      </c>
      <c r="E50">
        <v>0.88</v>
      </c>
      <c r="F50" s="1">
        <v>1.2500000000000001E-5</v>
      </c>
      <c r="G50" t="s">
        <v>1259</v>
      </c>
    </row>
    <row r="51" spans="1:7" x14ac:dyDescent="0.2">
      <c r="A51" t="s">
        <v>264</v>
      </c>
      <c r="B51" t="s">
        <v>265</v>
      </c>
      <c r="C51">
        <v>17</v>
      </c>
      <c r="D51">
        <v>3107</v>
      </c>
      <c r="E51">
        <v>0.57999999999999996</v>
      </c>
      <c r="F51" s="1">
        <v>1.66E-5</v>
      </c>
      <c r="G51" t="s">
        <v>1260</v>
      </c>
    </row>
    <row r="52" spans="1:7" x14ac:dyDescent="0.2">
      <c r="A52" t="s">
        <v>1261</v>
      </c>
      <c r="B52" t="s">
        <v>1262</v>
      </c>
      <c r="C52">
        <v>6</v>
      </c>
      <c r="D52">
        <v>158</v>
      </c>
      <c r="E52">
        <v>1.42</v>
      </c>
      <c r="F52" s="1">
        <v>1.7200000000000001E-5</v>
      </c>
      <c r="G52" t="s">
        <v>1263</v>
      </c>
    </row>
    <row r="53" spans="1:7" x14ac:dyDescent="0.2">
      <c r="A53" t="s">
        <v>130</v>
      </c>
      <c r="B53" t="s">
        <v>131</v>
      </c>
      <c r="C53">
        <v>16</v>
      </c>
      <c r="D53">
        <v>2740</v>
      </c>
      <c r="E53">
        <v>0.61</v>
      </c>
      <c r="F53" s="1">
        <v>2.12E-5</v>
      </c>
      <c r="G53" t="s">
        <v>1264</v>
      </c>
    </row>
    <row r="54" spans="1:7" x14ac:dyDescent="0.2">
      <c r="A54" t="s">
        <v>312</v>
      </c>
      <c r="B54" t="s">
        <v>313</v>
      </c>
      <c r="C54">
        <v>8</v>
      </c>
      <c r="D54">
        <v>445</v>
      </c>
      <c r="E54">
        <v>1.1000000000000001</v>
      </c>
      <c r="F54" s="1">
        <v>2.62E-5</v>
      </c>
      <c r="G54" t="s">
        <v>1265</v>
      </c>
    </row>
    <row r="55" spans="1:7" x14ac:dyDescent="0.2">
      <c r="A55" t="s">
        <v>142</v>
      </c>
      <c r="B55" t="s">
        <v>143</v>
      </c>
      <c r="C55">
        <v>25</v>
      </c>
      <c r="D55">
        <v>8046</v>
      </c>
      <c r="E55">
        <v>0.34</v>
      </c>
      <c r="F55" s="1">
        <v>2.7100000000000001E-5</v>
      </c>
      <c r="G55" t="s">
        <v>1266</v>
      </c>
    </row>
    <row r="56" spans="1:7" x14ac:dyDescent="0.2">
      <c r="A56" t="s">
        <v>1267</v>
      </c>
      <c r="B56" t="s">
        <v>1268</v>
      </c>
      <c r="C56">
        <v>12</v>
      </c>
      <c r="D56">
        <v>1389</v>
      </c>
      <c r="E56">
        <v>0.78</v>
      </c>
      <c r="F56" s="1">
        <v>2.83E-5</v>
      </c>
      <c r="G56" t="s">
        <v>1269</v>
      </c>
    </row>
    <row r="57" spans="1:7" x14ac:dyDescent="0.2">
      <c r="A57" t="s">
        <v>690</v>
      </c>
      <c r="B57" t="s">
        <v>691</v>
      </c>
      <c r="C57">
        <v>8</v>
      </c>
      <c r="D57">
        <v>461</v>
      </c>
      <c r="E57">
        <v>1.08</v>
      </c>
      <c r="F57" s="1">
        <v>3.29E-5</v>
      </c>
      <c r="G57" t="s">
        <v>1270</v>
      </c>
    </row>
    <row r="58" spans="1:7" x14ac:dyDescent="0.2">
      <c r="A58" t="s">
        <v>486</v>
      </c>
      <c r="B58" t="s">
        <v>487</v>
      </c>
      <c r="C58">
        <v>7</v>
      </c>
      <c r="D58">
        <v>313</v>
      </c>
      <c r="E58">
        <v>1.19</v>
      </c>
      <c r="F58" s="1">
        <v>3.9900000000000001E-5</v>
      </c>
      <c r="G58" t="s">
        <v>1271</v>
      </c>
    </row>
    <row r="59" spans="1:7" x14ac:dyDescent="0.2">
      <c r="A59" t="s">
        <v>364</v>
      </c>
      <c r="B59" t="s">
        <v>365</v>
      </c>
      <c r="C59">
        <v>12</v>
      </c>
      <c r="D59">
        <v>1437</v>
      </c>
      <c r="E59">
        <v>0.77</v>
      </c>
      <c r="F59" s="1">
        <v>3.9900000000000001E-5</v>
      </c>
      <c r="G59" t="s">
        <v>1272</v>
      </c>
    </row>
    <row r="60" spans="1:7" x14ac:dyDescent="0.2">
      <c r="A60" t="s">
        <v>976</v>
      </c>
      <c r="B60" t="s">
        <v>977</v>
      </c>
      <c r="C60">
        <v>5</v>
      </c>
      <c r="D60">
        <v>98</v>
      </c>
      <c r="E60">
        <v>1.55</v>
      </c>
      <c r="F60" s="1">
        <v>4.9700000000000002E-5</v>
      </c>
      <c r="G60" t="s">
        <v>1273</v>
      </c>
    </row>
    <row r="61" spans="1:7" x14ac:dyDescent="0.2">
      <c r="A61" t="s">
        <v>198</v>
      </c>
      <c r="B61" t="s">
        <v>199</v>
      </c>
      <c r="C61">
        <v>22</v>
      </c>
      <c r="D61">
        <v>6112</v>
      </c>
      <c r="E61">
        <v>0.4</v>
      </c>
      <c r="F61" s="1">
        <v>5.3100000000000003E-5</v>
      </c>
      <c r="G61" t="s">
        <v>1274</v>
      </c>
    </row>
    <row r="62" spans="1:7" x14ac:dyDescent="0.2">
      <c r="A62" t="s">
        <v>1275</v>
      </c>
      <c r="B62" t="s">
        <v>1276</v>
      </c>
      <c r="C62">
        <v>5</v>
      </c>
      <c r="D62">
        <v>100</v>
      </c>
      <c r="E62">
        <v>1.54</v>
      </c>
      <c r="F62" s="1">
        <v>5.3399999999999997E-5</v>
      </c>
      <c r="G62" t="s">
        <v>1277</v>
      </c>
    </row>
    <row r="63" spans="1:7" x14ac:dyDescent="0.2">
      <c r="A63" t="s">
        <v>388</v>
      </c>
      <c r="B63" t="s">
        <v>389</v>
      </c>
      <c r="C63">
        <v>8</v>
      </c>
      <c r="D63">
        <v>511</v>
      </c>
      <c r="E63">
        <v>1.04</v>
      </c>
      <c r="F63" s="1">
        <v>6.4599999999999998E-5</v>
      </c>
      <c r="G63" t="s">
        <v>1278</v>
      </c>
    </row>
    <row r="64" spans="1:7" x14ac:dyDescent="0.2">
      <c r="A64" t="s">
        <v>1279</v>
      </c>
      <c r="B64" t="s">
        <v>1280</v>
      </c>
      <c r="C64">
        <v>7</v>
      </c>
      <c r="D64">
        <v>340</v>
      </c>
      <c r="E64">
        <v>1.1599999999999999</v>
      </c>
      <c r="F64" s="1">
        <v>6.4599999999999998E-5</v>
      </c>
      <c r="G64" t="s">
        <v>1281</v>
      </c>
    </row>
    <row r="65" spans="1:7" x14ac:dyDescent="0.2">
      <c r="A65" t="s">
        <v>272</v>
      </c>
      <c r="B65" t="s">
        <v>273</v>
      </c>
      <c r="C65">
        <v>21</v>
      </c>
      <c r="D65">
        <v>5579</v>
      </c>
      <c r="E65">
        <v>0.42</v>
      </c>
      <c r="F65" s="1">
        <v>6.7700000000000006E-5</v>
      </c>
      <c r="G65" t="s">
        <v>1282</v>
      </c>
    </row>
    <row r="66" spans="1:7" x14ac:dyDescent="0.2">
      <c r="A66" t="s">
        <v>58</v>
      </c>
      <c r="B66" t="s">
        <v>59</v>
      </c>
      <c r="C66">
        <v>9</v>
      </c>
      <c r="D66">
        <v>725</v>
      </c>
      <c r="E66">
        <v>0.94</v>
      </c>
      <c r="F66" s="1">
        <v>7.08E-5</v>
      </c>
      <c r="G66" t="s">
        <v>1283</v>
      </c>
    </row>
    <row r="67" spans="1:7" x14ac:dyDescent="0.2">
      <c r="A67" t="s">
        <v>190</v>
      </c>
      <c r="B67" t="s">
        <v>191</v>
      </c>
      <c r="C67">
        <v>8</v>
      </c>
      <c r="D67">
        <v>522</v>
      </c>
      <c r="E67">
        <v>1.03</v>
      </c>
      <c r="F67" s="1">
        <v>7.2399999999999998E-5</v>
      </c>
      <c r="G67" t="s">
        <v>1284</v>
      </c>
    </row>
    <row r="68" spans="1:7" x14ac:dyDescent="0.2">
      <c r="A68" t="s">
        <v>424</v>
      </c>
      <c r="B68" t="s">
        <v>425</v>
      </c>
      <c r="C68">
        <v>15</v>
      </c>
      <c r="D68">
        <v>2648</v>
      </c>
      <c r="E68">
        <v>0.6</v>
      </c>
      <c r="F68" s="1">
        <v>8.3399999999999994E-5</v>
      </c>
      <c r="G68" t="s">
        <v>1285</v>
      </c>
    </row>
    <row r="69" spans="1:7" x14ac:dyDescent="0.2">
      <c r="A69" t="s">
        <v>62</v>
      </c>
      <c r="B69" s="11" t="s">
        <v>63</v>
      </c>
      <c r="C69">
        <v>8</v>
      </c>
      <c r="D69">
        <v>543</v>
      </c>
      <c r="E69">
        <v>1.01</v>
      </c>
      <c r="F69" s="1">
        <v>9.31E-5</v>
      </c>
      <c r="G69" t="s">
        <v>1286</v>
      </c>
    </row>
    <row r="70" spans="1:7" x14ac:dyDescent="0.2">
      <c r="A70" t="s">
        <v>408</v>
      </c>
      <c r="B70" t="s">
        <v>409</v>
      </c>
      <c r="C70">
        <v>5</v>
      </c>
      <c r="D70">
        <v>123</v>
      </c>
      <c r="E70">
        <v>1.45</v>
      </c>
      <c r="F70">
        <v>1.2E-4</v>
      </c>
      <c r="G70" t="s">
        <v>1287</v>
      </c>
    </row>
    <row r="71" spans="1:7" x14ac:dyDescent="0.2">
      <c r="A71" t="s">
        <v>150</v>
      </c>
      <c r="B71" t="s">
        <v>151</v>
      </c>
      <c r="C71">
        <v>7</v>
      </c>
      <c r="D71">
        <v>390</v>
      </c>
      <c r="E71">
        <v>1.1000000000000001</v>
      </c>
      <c r="F71">
        <v>1.2999999999999999E-4</v>
      </c>
      <c r="G71" t="s">
        <v>1288</v>
      </c>
    </row>
    <row r="72" spans="1:7" x14ac:dyDescent="0.2">
      <c r="A72" t="s">
        <v>138</v>
      </c>
      <c r="B72" t="s">
        <v>139</v>
      </c>
      <c r="C72">
        <v>10</v>
      </c>
      <c r="D72">
        <v>1041</v>
      </c>
      <c r="E72">
        <v>0.83</v>
      </c>
      <c r="F72">
        <v>1.2999999999999999E-4</v>
      </c>
      <c r="G72" t="s">
        <v>1289</v>
      </c>
    </row>
    <row r="73" spans="1:7" x14ac:dyDescent="0.2">
      <c r="A73" t="s">
        <v>186</v>
      </c>
      <c r="B73" t="s">
        <v>187</v>
      </c>
      <c r="C73">
        <v>6</v>
      </c>
      <c r="D73">
        <v>245</v>
      </c>
      <c r="E73">
        <v>1.23</v>
      </c>
      <c r="F73">
        <v>1.4999999999999999E-4</v>
      </c>
      <c r="G73" t="s">
        <v>1290</v>
      </c>
    </row>
    <row r="74" spans="1:7" x14ac:dyDescent="0.2">
      <c r="A74" t="s">
        <v>632</v>
      </c>
      <c r="B74" t="s">
        <v>633</v>
      </c>
      <c r="C74">
        <v>7</v>
      </c>
      <c r="D74">
        <v>418</v>
      </c>
      <c r="E74">
        <v>1.07</v>
      </c>
      <c r="F74">
        <v>2.0000000000000001E-4</v>
      </c>
      <c r="G74" t="s">
        <v>1291</v>
      </c>
    </row>
    <row r="75" spans="1:7" x14ac:dyDescent="0.2">
      <c r="A75" t="s">
        <v>1292</v>
      </c>
      <c r="B75" t="s">
        <v>1293</v>
      </c>
      <c r="C75">
        <v>5</v>
      </c>
      <c r="D75">
        <v>142</v>
      </c>
      <c r="E75">
        <v>1.39</v>
      </c>
      <c r="F75">
        <v>2.2000000000000001E-4</v>
      </c>
      <c r="G75" t="s">
        <v>1294</v>
      </c>
    </row>
    <row r="76" spans="1:7" x14ac:dyDescent="0.2">
      <c r="A76" t="s">
        <v>166</v>
      </c>
      <c r="B76" t="s">
        <v>167</v>
      </c>
      <c r="C76">
        <v>7</v>
      </c>
      <c r="D76">
        <v>423</v>
      </c>
      <c r="E76">
        <v>1.06</v>
      </c>
      <c r="F76">
        <v>2.2000000000000001E-4</v>
      </c>
      <c r="G76" t="s">
        <v>1295</v>
      </c>
    </row>
    <row r="77" spans="1:7" x14ac:dyDescent="0.2">
      <c r="A77" t="s">
        <v>446</v>
      </c>
      <c r="B77" t="s">
        <v>447</v>
      </c>
      <c r="C77">
        <v>5</v>
      </c>
      <c r="D77">
        <v>144</v>
      </c>
      <c r="E77">
        <v>1.38</v>
      </c>
      <c r="F77">
        <v>2.3000000000000001E-4</v>
      </c>
      <c r="G77" t="s">
        <v>1296</v>
      </c>
    </row>
    <row r="78" spans="1:7" x14ac:dyDescent="0.2">
      <c r="A78" t="s">
        <v>146</v>
      </c>
      <c r="B78" t="s">
        <v>147</v>
      </c>
      <c r="C78">
        <v>9</v>
      </c>
      <c r="D78">
        <v>865</v>
      </c>
      <c r="E78">
        <v>0.86</v>
      </c>
      <c r="F78">
        <v>2.4000000000000001E-4</v>
      </c>
      <c r="G78" t="s">
        <v>1297</v>
      </c>
    </row>
    <row r="79" spans="1:7" x14ac:dyDescent="0.2">
      <c r="A79" t="s">
        <v>1298</v>
      </c>
      <c r="B79" t="s">
        <v>1299</v>
      </c>
      <c r="C79">
        <v>7</v>
      </c>
      <c r="D79">
        <v>437</v>
      </c>
      <c r="E79">
        <v>1.05</v>
      </c>
      <c r="F79">
        <v>2.5000000000000001E-4</v>
      </c>
      <c r="G79" t="s">
        <v>1300</v>
      </c>
    </row>
    <row r="80" spans="1:7" x14ac:dyDescent="0.2">
      <c r="A80" t="s">
        <v>1301</v>
      </c>
      <c r="B80" t="s">
        <v>1302</v>
      </c>
      <c r="C80">
        <v>6</v>
      </c>
      <c r="D80">
        <v>271</v>
      </c>
      <c r="E80">
        <v>1.19</v>
      </c>
      <c r="F80">
        <v>2.5000000000000001E-4</v>
      </c>
      <c r="G80" t="s">
        <v>1303</v>
      </c>
    </row>
    <row r="81" spans="1:7" x14ac:dyDescent="0.2">
      <c r="A81" t="s">
        <v>1304</v>
      </c>
      <c r="B81" t="s">
        <v>1305</v>
      </c>
      <c r="C81">
        <v>6</v>
      </c>
      <c r="D81">
        <v>277</v>
      </c>
      <c r="E81">
        <v>1.18</v>
      </c>
      <c r="F81">
        <v>2.7E-4</v>
      </c>
      <c r="G81" t="s">
        <v>1306</v>
      </c>
    </row>
    <row r="82" spans="1:7" x14ac:dyDescent="0.2">
      <c r="A82" t="s">
        <v>1066</v>
      </c>
      <c r="B82" t="s">
        <v>1067</v>
      </c>
      <c r="C82">
        <v>6</v>
      </c>
      <c r="D82">
        <v>280</v>
      </c>
      <c r="E82">
        <v>1.18</v>
      </c>
      <c r="F82">
        <v>2.7999999999999998E-4</v>
      </c>
      <c r="G82" t="s">
        <v>1307</v>
      </c>
    </row>
    <row r="83" spans="1:7" x14ac:dyDescent="0.2">
      <c r="A83" t="s">
        <v>746</v>
      </c>
      <c r="B83" t="s">
        <v>747</v>
      </c>
      <c r="C83">
        <v>5</v>
      </c>
      <c r="D83">
        <v>152</v>
      </c>
      <c r="E83">
        <v>1.36</v>
      </c>
      <c r="F83">
        <v>2.7999999999999998E-4</v>
      </c>
      <c r="G83" t="s">
        <v>1308</v>
      </c>
    </row>
    <row r="84" spans="1:7" x14ac:dyDescent="0.2">
      <c r="A84" t="s">
        <v>1309</v>
      </c>
      <c r="B84" t="s">
        <v>1310</v>
      </c>
      <c r="C84">
        <v>4</v>
      </c>
      <c r="D84">
        <v>64</v>
      </c>
      <c r="E84">
        <v>1.64</v>
      </c>
      <c r="F84">
        <v>2.7999999999999998E-4</v>
      </c>
      <c r="G84" t="s">
        <v>1311</v>
      </c>
    </row>
    <row r="85" spans="1:7" x14ac:dyDescent="0.2">
      <c r="A85" t="s">
        <v>946</v>
      </c>
      <c r="B85" t="s">
        <v>947</v>
      </c>
      <c r="C85">
        <v>3</v>
      </c>
      <c r="D85">
        <v>18</v>
      </c>
      <c r="E85">
        <v>2.0699999999999998</v>
      </c>
      <c r="F85">
        <v>3.6000000000000002E-4</v>
      </c>
      <c r="G85" t="s">
        <v>1312</v>
      </c>
    </row>
    <row r="86" spans="1:7" x14ac:dyDescent="0.2">
      <c r="A86" t="s">
        <v>1313</v>
      </c>
      <c r="B86" t="s">
        <v>1314</v>
      </c>
      <c r="C86">
        <v>4</v>
      </c>
      <c r="D86">
        <v>70</v>
      </c>
      <c r="E86">
        <v>1.6</v>
      </c>
      <c r="F86">
        <v>3.6999999999999999E-4</v>
      </c>
      <c r="G86" t="s">
        <v>1315</v>
      </c>
    </row>
    <row r="87" spans="1:7" x14ac:dyDescent="0.2">
      <c r="A87" t="s">
        <v>584</v>
      </c>
      <c r="B87" t="s">
        <v>585</v>
      </c>
      <c r="C87">
        <v>21</v>
      </c>
      <c r="D87">
        <v>6239</v>
      </c>
      <c r="E87">
        <v>0.37</v>
      </c>
      <c r="F87">
        <v>3.6999999999999999E-4</v>
      </c>
      <c r="G87" t="s">
        <v>1316</v>
      </c>
    </row>
    <row r="88" spans="1:7" x14ac:dyDescent="0.2">
      <c r="A88" t="s">
        <v>1317</v>
      </c>
      <c r="B88" t="s">
        <v>1318</v>
      </c>
      <c r="C88">
        <v>9</v>
      </c>
      <c r="D88">
        <v>923</v>
      </c>
      <c r="E88">
        <v>0.83</v>
      </c>
      <c r="F88">
        <v>3.6999999999999999E-4</v>
      </c>
      <c r="G88" t="s">
        <v>1319</v>
      </c>
    </row>
    <row r="89" spans="1:7" x14ac:dyDescent="0.2">
      <c r="A89" t="s">
        <v>592</v>
      </c>
      <c r="B89" t="s">
        <v>593</v>
      </c>
      <c r="C89">
        <v>22</v>
      </c>
      <c r="D89">
        <v>6948</v>
      </c>
      <c r="E89">
        <v>0.34</v>
      </c>
      <c r="F89">
        <v>4.0999999999999999E-4</v>
      </c>
      <c r="G89" t="s">
        <v>1320</v>
      </c>
    </row>
    <row r="90" spans="1:7" x14ac:dyDescent="0.2">
      <c r="A90" t="s">
        <v>1321</v>
      </c>
      <c r="B90" t="s">
        <v>1322</v>
      </c>
      <c r="C90">
        <v>6</v>
      </c>
      <c r="D90">
        <v>312</v>
      </c>
      <c r="E90">
        <v>1.1299999999999999</v>
      </c>
      <c r="F90">
        <v>4.8000000000000001E-4</v>
      </c>
      <c r="G90" t="s">
        <v>1323</v>
      </c>
    </row>
    <row r="91" spans="1:7" x14ac:dyDescent="0.2">
      <c r="A91" t="s">
        <v>774</v>
      </c>
      <c r="B91" t="s">
        <v>775</v>
      </c>
      <c r="C91">
        <v>6</v>
      </c>
      <c r="D91">
        <v>317</v>
      </c>
      <c r="E91">
        <v>1.1200000000000001</v>
      </c>
      <c r="F91">
        <v>5.2999999999999998E-4</v>
      </c>
      <c r="G91" t="s">
        <v>1324</v>
      </c>
    </row>
    <row r="92" spans="1:7" x14ac:dyDescent="0.2">
      <c r="A92" t="s">
        <v>620</v>
      </c>
      <c r="B92" t="s">
        <v>621</v>
      </c>
      <c r="C92">
        <v>21</v>
      </c>
      <c r="D92">
        <v>6407</v>
      </c>
      <c r="E92">
        <v>0.36</v>
      </c>
      <c r="F92">
        <v>5.6999999999999998E-4</v>
      </c>
      <c r="G92" t="s">
        <v>1325</v>
      </c>
    </row>
    <row r="93" spans="1:7" x14ac:dyDescent="0.2">
      <c r="A93" t="s">
        <v>536</v>
      </c>
      <c r="B93" t="s">
        <v>537</v>
      </c>
      <c r="C93">
        <v>9</v>
      </c>
      <c r="D93">
        <v>993</v>
      </c>
      <c r="E93">
        <v>0.8</v>
      </c>
      <c r="F93">
        <v>6.4000000000000005E-4</v>
      </c>
      <c r="G93" t="s">
        <v>1326</v>
      </c>
    </row>
    <row r="94" spans="1:7" x14ac:dyDescent="0.2">
      <c r="A94" t="s">
        <v>1327</v>
      </c>
      <c r="B94" t="s">
        <v>1328</v>
      </c>
      <c r="C94">
        <v>6</v>
      </c>
      <c r="D94">
        <v>332</v>
      </c>
      <c r="E94">
        <v>1.1000000000000001</v>
      </c>
      <c r="F94">
        <v>6.6E-4</v>
      </c>
      <c r="G94" t="s">
        <v>1329</v>
      </c>
    </row>
    <row r="95" spans="1:7" x14ac:dyDescent="0.2">
      <c r="A95" t="s">
        <v>616</v>
      </c>
      <c r="B95" t="s">
        <v>617</v>
      </c>
      <c r="C95">
        <v>20</v>
      </c>
      <c r="D95">
        <v>5836</v>
      </c>
      <c r="E95">
        <v>0.38</v>
      </c>
      <c r="F95">
        <v>6.6E-4</v>
      </c>
      <c r="G95" t="s">
        <v>1330</v>
      </c>
    </row>
    <row r="96" spans="1:7" x14ac:dyDescent="0.2">
      <c r="A96" t="s">
        <v>544</v>
      </c>
      <c r="B96" t="s">
        <v>545</v>
      </c>
      <c r="C96">
        <v>9</v>
      </c>
      <c r="D96">
        <v>999</v>
      </c>
      <c r="E96">
        <v>0.8</v>
      </c>
      <c r="F96">
        <v>6.6E-4</v>
      </c>
      <c r="G96" t="s">
        <v>1331</v>
      </c>
    </row>
    <row r="97" spans="1:7" x14ac:dyDescent="0.2">
      <c r="A97" t="s">
        <v>528</v>
      </c>
      <c r="B97" t="s">
        <v>529</v>
      </c>
      <c r="C97">
        <v>6</v>
      </c>
      <c r="D97">
        <v>338</v>
      </c>
      <c r="E97">
        <v>1.0900000000000001</v>
      </c>
      <c r="F97">
        <v>6.8999999999999997E-4</v>
      </c>
      <c r="G97" t="s">
        <v>1332</v>
      </c>
    </row>
    <row r="98" spans="1:7" x14ac:dyDescent="0.2">
      <c r="A98" t="s">
        <v>1333</v>
      </c>
      <c r="B98" t="s">
        <v>1334</v>
      </c>
      <c r="C98">
        <v>5</v>
      </c>
      <c r="D98">
        <v>189</v>
      </c>
      <c r="E98">
        <v>1.27</v>
      </c>
      <c r="F98">
        <v>6.8999999999999997E-4</v>
      </c>
      <c r="G98" t="s">
        <v>1335</v>
      </c>
    </row>
    <row r="99" spans="1:7" x14ac:dyDescent="0.2">
      <c r="A99" t="s">
        <v>1336</v>
      </c>
      <c r="B99" t="s">
        <v>1337</v>
      </c>
      <c r="C99">
        <v>4</v>
      </c>
      <c r="D99">
        <v>85</v>
      </c>
      <c r="E99">
        <v>1.52</v>
      </c>
      <c r="F99">
        <v>6.8999999999999997E-4</v>
      </c>
      <c r="G99" t="s">
        <v>1338</v>
      </c>
    </row>
    <row r="100" spans="1:7" x14ac:dyDescent="0.2">
      <c r="A100" t="s">
        <v>1339</v>
      </c>
      <c r="B100" t="s">
        <v>1340</v>
      </c>
      <c r="C100">
        <v>4</v>
      </c>
      <c r="D100">
        <v>85</v>
      </c>
      <c r="E100">
        <v>1.52</v>
      </c>
      <c r="F100">
        <v>6.8999999999999997E-4</v>
      </c>
      <c r="G100" t="s">
        <v>1341</v>
      </c>
    </row>
    <row r="101" spans="1:7" x14ac:dyDescent="0.2">
      <c r="A101" t="s">
        <v>1342</v>
      </c>
      <c r="B101" t="s">
        <v>1343</v>
      </c>
      <c r="C101">
        <v>5</v>
      </c>
      <c r="D101">
        <v>189</v>
      </c>
      <c r="E101">
        <v>1.27</v>
      </c>
      <c r="F101">
        <v>6.8999999999999997E-4</v>
      </c>
      <c r="G101" t="s">
        <v>1344</v>
      </c>
    </row>
    <row r="102" spans="1:7" x14ac:dyDescent="0.2">
      <c r="A102" t="s">
        <v>1170</v>
      </c>
      <c r="B102" t="s">
        <v>1171</v>
      </c>
      <c r="C102">
        <v>7</v>
      </c>
      <c r="D102">
        <v>550</v>
      </c>
      <c r="E102">
        <v>0.95</v>
      </c>
      <c r="F102">
        <v>8.9999999999999998E-4</v>
      </c>
      <c r="G102" t="s">
        <v>1345</v>
      </c>
    </row>
    <row r="103" spans="1:7" x14ac:dyDescent="0.2">
      <c r="A103" t="s">
        <v>470</v>
      </c>
      <c r="B103" t="s">
        <v>471</v>
      </c>
      <c r="C103">
        <v>11</v>
      </c>
      <c r="D103">
        <v>1696</v>
      </c>
      <c r="E103">
        <v>0.66</v>
      </c>
      <c r="F103">
        <v>9.8999999999999999E-4</v>
      </c>
      <c r="G103" t="s">
        <v>1346</v>
      </c>
    </row>
    <row r="104" spans="1:7" x14ac:dyDescent="0.2">
      <c r="A104" t="s">
        <v>24</v>
      </c>
      <c r="B104" t="s">
        <v>25</v>
      </c>
      <c r="C104">
        <v>5</v>
      </c>
      <c r="D104">
        <v>209</v>
      </c>
      <c r="E104">
        <v>1.22</v>
      </c>
      <c r="F104">
        <v>1E-3</v>
      </c>
      <c r="G104" t="s">
        <v>1347</v>
      </c>
    </row>
    <row r="105" spans="1:7" x14ac:dyDescent="0.2">
      <c r="A105" t="s">
        <v>676</v>
      </c>
      <c r="B105" t="s">
        <v>677</v>
      </c>
      <c r="C105">
        <v>20</v>
      </c>
      <c r="D105">
        <v>6032</v>
      </c>
      <c r="E105">
        <v>0.36</v>
      </c>
      <c r="F105">
        <v>1E-3</v>
      </c>
      <c r="G105" t="s">
        <v>1330</v>
      </c>
    </row>
    <row r="106" spans="1:7" x14ac:dyDescent="0.2">
      <c r="A106" t="s">
        <v>556</v>
      </c>
      <c r="B106" t="s">
        <v>557</v>
      </c>
      <c r="C106">
        <v>2</v>
      </c>
      <c r="D106">
        <v>2</v>
      </c>
      <c r="E106">
        <v>2.84</v>
      </c>
      <c r="F106">
        <v>1E-3</v>
      </c>
      <c r="G106" t="s">
        <v>558</v>
      </c>
    </row>
    <row r="107" spans="1:7" x14ac:dyDescent="0.2">
      <c r="A107" t="s">
        <v>580</v>
      </c>
      <c r="B107" t="s">
        <v>581</v>
      </c>
      <c r="C107">
        <v>7</v>
      </c>
      <c r="D107">
        <v>570</v>
      </c>
      <c r="E107">
        <v>0.93</v>
      </c>
      <c r="F107">
        <v>1.1000000000000001E-3</v>
      </c>
      <c r="G107" t="s">
        <v>1348</v>
      </c>
    </row>
    <row r="108" spans="1:7" x14ac:dyDescent="0.2">
      <c r="A108" t="s">
        <v>1349</v>
      </c>
      <c r="B108" t="s">
        <v>1350</v>
      </c>
      <c r="C108">
        <v>9</v>
      </c>
      <c r="D108">
        <v>1091</v>
      </c>
      <c r="E108">
        <v>0.76</v>
      </c>
      <c r="F108">
        <v>1.1999999999999999E-3</v>
      </c>
      <c r="G108" t="s">
        <v>1351</v>
      </c>
    </row>
    <row r="109" spans="1:7" x14ac:dyDescent="0.2">
      <c r="A109" t="s">
        <v>576</v>
      </c>
      <c r="B109" t="s">
        <v>577</v>
      </c>
      <c r="C109">
        <v>5</v>
      </c>
      <c r="D109">
        <v>218</v>
      </c>
      <c r="E109">
        <v>1.2</v>
      </c>
      <c r="F109">
        <v>1.1999999999999999E-3</v>
      </c>
      <c r="G109" t="s">
        <v>1352</v>
      </c>
    </row>
    <row r="110" spans="1:7" x14ac:dyDescent="0.2">
      <c r="A110" t="s">
        <v>600</v>
      </c>
      <c r="B110" t="s">
        <v>601</v>
      </c>
      <c r="C110">
        <v>12</v>
      </c>
      <c r="D110">
        <v>2096</v>
      </c>
      <c r="E110">
        <v>0.6</v>
      </c>
      <c r="F110">
        <v>1.1999999999999999E-3</v>
      </c>
      <c r="G110" t="s">
        <v>1353</v>
      </c>
    </row>
    <row r="111" spans="1:7" x14ac:dyDescent="0.2">
      <c r="A111" t="s">
        <v>1354</v>
      </c>
      <c r="B111" t="s">
        <v>1355</v>
      </c>
      <c r="C111">
        <v>7</v>
      </c>
      <c r="D111">
        <v>585</v>
      </c>
      <c r="E111">
        <v>0.92</v>
      </c>
      <c r="F111">
        <v>1.2999999999999999E-3</v>
      </c>
      <c r="G111" t="s">
        <v>1356</v>
      </c>
    </row>
    <row r="112" spans="1:7" x14ac:dyDescent="0.2">
      <c r="A112" t="s">
        <v>1357</v>
      </c>
      <c r="B112" t="s">
        <v>1358</v>
      </c>
      <c r="C112">
        <v>4</v>
      </c>
      <c r="D112">
        <v>105</v>
      </c>
      <c r="E112">
        <v>1.43</v>
      </c>
      <c r="F112">
        <v>1.4E-3</v>
      </c>
      <c r="G112" t="s">
        <v>1359</v>
      </c>
    </row>
    <row r="113" spans="1:7" x14ac:dyDescent="0.2">
      <c r="A113" t="s">
        <v>1360</v>
      </c>
      <c r="B113" t="s">
        <v>1361</v>
      </c>
      <c r="C113">
        <v>4</v>
      </c>
      <c r="D113">
        <v>113</v>
      </c>
      <c r="E113">
        <v>1.39</v>
      </c>
      <c r="F113">
        <v>1.6999999999999999E-3</v>
      </c>
      <c r="G113" t="s">
        <v>1362</v>
      </c>
    </row>
    <row r="114" spans="1:7" x14ac:dyDescent="0.2">
      <c r="A114" t="s">
        <v>1363</v>
      </c>
      <c r="B114" t="s">
        <v>1364</v>
      </c>
      <c r="C114">
        <v>3</v>
      </c>
      <c r="D114">
        <v>35</v>
      </c>
      <c r="E114">
        <v>1.78</v>
      </c>
      <c r="F114">
        <v>1.6999999999999999E-3</v>
      </c>
      <c r="G114" t="s">
        <v>1365</v>
      </c>
    </row>
    <row r="115" spans="1:7" x14ac:dyDescent="0.2">
      <c r="A115" t="s">
        <v>226</v>
      </c>
      <c r="B115" t="s">
        <v>227</v>
      </c>
      <c r="C115">
        <v>11</v>
      </c>
      <c r="D115">
        <v>1807</v>
      </c>
      <c r="E115">
        <v>0.63</v>
      </c>
      <c r="F115">
        <v>1.6999999999999999E-3</v>
      </c>
      <c r="G115" t="s">
        <v>1366</v>
      </c>
    </row>
    <row r="116" spans="1:7" x14ac:dyDescent="0.2">
      <c r="A116" t="s">
        <v>596</v>
      </c>
      <c r="B116" t="s">
        <v>597</v>
      </c>
      <c r="C116">
        <v>3</v>
      </c>
      <c r="D116">
        <v>36</v>
      </c>
      <c r="E116">
        <v>1.77</v>
      </c>
      <c r="F116">
        <v>1.8E-3</v>
      </c>
      <c r="G116" t="s">
        <v>1367</v>
      </c>
    </row>
    <row r="117" spans="1:7" x14ac:dyDescent="0.2">
      <c r="A117" t="s">
        <v>482</v>
      </c>
      <c r="B117" t="s">
        <v>483</v>
      </c>
      <c r="C117">
        <v>10</v>
      </c>
      <c r="D117">
        <v>1489</v>
      </c>
      <c r="E117">
        <v>0.67</v>
      </c>
      <c r="F117">
        <v>1.9E-3</v>
      </c>
      <c r="G117" t="s">
        <v>1368</v>
      </c>
    </row>
    <row r="118" spans="1:7" x14ac:dyDescent="0.2">
      <c r="A118" t="s">
        <v>1369</v>
      </c>
      <c r="B118" t="s">
        <v>1370</v>
      </c>
      <c r="C118">
        <v>3</v>
      </c>
      <c r="D118">
        <v>37</v>
      </c>
      <c r="E118">
        <v>1.75</v>
      </c>
      <c r="F118">
        <v>1.9E-3</v>
      </c>
      <c r="G118" t="s">
        <v>1371</v>
      </c>
    </row>
    <row r="119" spans="1:7" x14ac:dyDescent="0.2">
      <c r="A119" t="s">
        <v>930</v>
      </c>
      <c r="B119" t="s">
        <v>931</v>
      </c>
      <c r="C119">
        <v>7</v>
      </c>
      <c r="D119">
        <v>641</v>
      </c>
      <c r="E119">
        <v>0.88</v>
      </c>
      <c r="F119">
        <v>2E-3</v>
      </c>
      <c r="G119" t="s">
        <v>1372</v>
      </c>
    </row>
    <row r="120" spans="1:7" x14ac:dyDescent="0.2">
      <c r="A120" t="s">
        <v>902</v>
      </c>
      <c r="B120" t="s">
        <v>903</v>
      </c>
      <c r="C120">
        <v>8</v>
      </c>
      <c r="D120">
        <v>893</v>
      </c>
      <c r="E120">
        <v>0.8</v>
      </c>
      <c r="F120">
        <v>2E-3</v>
      </c>
      <c r="G120" t="s">
        <v>1373</v>
      </c>
    </row>
    <row r="121" spans="1:7" x14ac:dyDescent="0.2">
      <c r="A121" t="s">
        <v>450</v>
      </c>
      <c r="B121" t="s">
        <v>451</v>
      </c>
      <c r="C121">
        <v>16</v>
      </c>
      <c r="D121">
        <v>4042</v>
      </c>
      <c r="E121">
        <v>0.44</v>
      </c>
      <c r="F121">
        <v>2E-3</v>
      </c>
      <c r="G121" t="s">
        <v>1374</v>
      </c>
    </row>
    <row r="122" spans="1:7" x14ac:dyDescent="0.2">
      <c r="A122" t="s">
        <v>404</v>
      </c>
      <c r="B122" t="s">
        <v>405</v>
      </c>
      <c r="C122">
        <v>11</v>
      </c>
      <c r="D122">
        <v>1874</v>
      </c>
      <c r="E122">
        <v>0.61</v>
      </c>
      <c r="F122">
        <v>2.2000000000000001E-3</v>
      </c>
      <c r="G122" t="s">
        <v>1375</v>
      </c>
    </row>
    <row r="123" spans="1:7" x14ac:dyDescent="0.2">
      <c r="A123" t="s">
        <v>1376</v>
      </c>
      <c r="B123" t="s">
        <v>1377</v>
      </c>
      <c r="C123">
        <v>2</v>
      </c>
      <c r="D123">
        <v>4</v>
      </c>
      <c r="E123">
        <v>2.54</v>
      </c>
      <c r="F123">
        <v>2.2000000000000001E-3</v>
      </c>
      <c r="G123" t="s">
        <v>1378</v>
      </c>
    </row>
    <row r="124" spans="1:7" x14ac:dyDescent="0.2">
      <c r="A124" t="s">
        <v>1379</v>
      </c>
      <c r="B124" t="s">
        <v>1380</v>
      </c>
      <c r="C124">
        <v>3</v>
      </c>
      <c r="D124">
        <v>40</v>
      </c>
      <c r="E124">
        <v>1.72</v>
      </c>
      <c r="F124">
        <v>2.3E-3</v>
      </c>
      <c r="G124" t="s">
        <v>1381</v>
      </c>
    </row>
    <row r="125" spans="1:7" x14ac:dyDescent="0.2">
      <c r="A125" t="s">
        <v>1094</v>
      </c>
      <c r="B125" t="s">
        <v>1095</v>
      </c>
      <c r="C125">
        <v>4</v>
      </c>
      <c r="D125">
        <v>125</v>
      </c>
      <c r="E125">
        <v>1.35</v>
      </c>
      <c r="F125">
        <v>2.3999999999999998E-3</v>
      </c>
      <c r="G125" t="s">
        <v>1382</v>
      </c>
    </row>
    <row r="126" spans="1:7" x14ac:dyDescent="0.2">
      <c r="A126" t="s">
        <v>682</v>
      </c>
      <c r="B126" t="s">
        <v>683</v>
      </c>
      <c r="C126">
        <v>8</v>
      </c>
      <c r="D126">
        <v>925</v>
      </c>
      <c r="E126">
        <v>0.78</v>
      </c>
      <c r="F126">
        <v>2.3999999999999998E-3</v>
      </c>
      <c r="G126" t="s">
        <v>1383</v>
      </c>
    </row>
    <row r="127" spans="1:7" x14ac:dyDescent="0.2">
      <c r="A127" t="s">
        <v>1098</v>
      </c>
      <c r="B127" t="s">
        <v>1099</v>
      </c>
      <c r="C127">
        <v>4</v>
      </c>
      <c r="D127">
        <v>125</v>
      </c>
      <c r="E127">
        <v>1.35</v>
      </c>
      <c r="F127">
        <v>2.3999999999999998E-3</v>
      </c>
      <c r="G127" t="s">
        <v>1384</v>
      </c>
    </row>
    <row r="128" spans="1:7" x14ac:dyDescent="0.2">
      <c r="A128" t="s">
        <v>672</v>
      </c>
      <c r="B128" t="s">
        <v>673</v>
      </c>
      <c r="C128">
        <v>8</v>
      </c>
      <c r="D128">
        <v>918</v>
      </c>
      <c r="E128">
        <v>0.78</v>
      </c>
      <c r="F128">
        <v>2.3999999999999998E-3</v>
      </c>
      <c r="G128" t="s">
        <v>1385</v>
      </c>
    </row>
    <row r="129" spans="1:7" x14ac:dyDescent="0.2">
      <c r="A129" t="s">
        <v>214</v>
      </c>
      <c r="B129" t="s">
        <v>215</v>
      </c>
      <c r="C129">
        <v>9</v>
      </c>
      <c r="D129">
        <v>1231</v>
      </c>
      <c r="E129">
        <v>0.71</v>
      </c>
      <c r="F129">
        <v>2.5999999999999999E-3</v>
      </c>
      <c r="G129" t="s">
        <v>1386</v>
      </c>
    </row>
    <row r="130" spans="1:7" x14ac:dyDescent="0.2">
      <c r="A130" t="s">
        <v>376</v>
      </c>
      <c r="B130" t="s">
        <v>377</v>
      </c>
      <c r="C130">
        <v>3</v>
      </c>
      <c r="D130">
        <v>43</v>
      </c>
      <c r="E130">
        <v>1.69</v>
      </c>
      <c r="F130">
        <v>2.7000000000000001E-3</v>
      </c>
      <c r="G130" t="s">
        <v>1387</v>
      </c>
    </row>
    <row r="131" spans="1:7" x14ac:dyDescent="0.2">
      <c r="A131" t="s">
        <v>1388</v>
      </c>
      <c r="B131" t="s">
        <v>1389</v>
      </c>
      <c r="C131">
        <v>2</v>
      </c>
      <c r="D131">
        <v>5</v>
      </c>
      <c r="E131">
        <v>2.4500000000000002</v>
      </c>
      <c r="F131">
        <v>2.8999999999999998E-3</v>
      </c>
      <c r="G131" t="s">
        <v>1390</v>
      </c>
    </row>
    <row r="132" spans="1:7" x14ac:dyDescent="0.2">
      <c r="A132" t="s">
        <v>960</v>
      </c>
      <c r="B132" t="s">
        <v>961</v>
      </c>
      <c r="C132">
        <v>12</v>
      </c>
      <c r="D132">
        <v>2337</v>
      </c>
      <c r="E132">
        <v>0.55000000000000004</v>
      </c>
      <c r="F132">
        <v>2.8999999999999998E-3</v>
      </c>
      <c r="G132" t="s">
        <v>1391</v>
      </c>
    </row>
    <row r="133" spans="1:7" x14ac:dyDescent="0.2">
      <c r="A133" t="s">
        <v>730</v>
      </c>
      <c r="B133" t="s">
        <v>731</v>
      </c>
      <c r="C133">
        <v>8</v>
      </c>
      <c r="D133">
        <v>969</v>
      </c>
      <c r="E133">
        <v>0.76</v>
      </c>
      <c r="F133">
        <v>3.2000000000000002E-3</v>
      </c>
      <c r="G133" t="s">
        <v>1392</v>
      </c>
    </row>
    <row r="134" spans="1:7" x14ac:dyDescent="0.2">
      <c r="A134" t="s">
        <v>1393</v>
      </c>
      <c r="B134" t="s">
        <v>1394</v>
      </c>
      <c r="C134">
        <v>3</v>
      </c>
      <c r="D134">
        <v>46</v>
      </c>
      <c r="E134">
        <v>1.66</v>
      </c>
      <c r="F134">
        <v>3.2000000000000002E-3</v>
      </c>
      <c r="G134" t="s">
        <v>1395</v>
      </c>
    </row>
    <row r="135" spans="1:7" x14ac:dyDescent="0.2">
      <c r="A135" t="s">
        <v>678</v>
      </c>
      <c r="B135" t="s">
        <v>679</v>
      </c>
      <c r="C135">
        <v>3</v>
      </c>
      <c r="D135">
        <v>47</v>
      </c>
      <c r="E135">
        <v>1.65</v>
      </c>
      <c r="F135">
        <v>3.3E-3</v>
      </c>
      <c r="G135" t="s">
        <v>1396</v>
      </c>
    </row>
    <row r="136" spans="1:7" x14ac:dyDescent="0.2">
      <c r="A136" t="s">
        <v>1397</v>
      </c>
      <c r="B136" t="s">
        <v>1398</v>
      </c>
      <c r="C136">
        <v>5</v>
      </c>
      <c r="D136">
        <v>286</v>
      </c>
      <c r="E136">
        <v>1.0900000000000001</v>
      </c>
      <c r="F136">
        <v>3.5000000000000001E-3</v>
      </c>
      <c r="G136" t="s">
        <v>1399</v>
      </c>
    </row>
    <row r="137" spans="1:7" x14ac:dyDescent="0.2">
      <c r="A137" t="s">
        <v>1400</v>
      </c>
      <c r="B137" t="s">
        <v>1401</v>
      </c>
      <c r="C137">
        <v>18</v>
      </c>
      <c r="D137">
        <v>5389</v>
      </c>
      <c r="E137">
        <v>0.37</v>
      </c>
      <c r="F137">
        <v>3.5999999999999999E-3</v>
      </c>
      <c r="G137" t="s">
        <v>1402</v>
      </c>
    </row>
    <row r="138" spans="1:7" x14ac:dyDescent="0.2">
      <c r="A138" t="s">
        <v>660</v>
      </c>
      <c r="B138" t="s">
        <v>661</v>
      </c>
      <c r="C138">
        <v>17</v>
      </c>
      <c r="D138">
        <v>4874</v>
      </c>
      <c r="E138">
        <v>0.39</v>
      </c>
      <c r="F138">
        <v>4.1000000000000003E-3</v>
      </c>
      <c r="G138" t="s">
        <v>1403</v>
      </c>
    </row>
    <row r="139" spans="1:7" x14ac:dyDescent="0.2">
      <c r="A139" t="s">
        <v>252</v>
      </c>
      <c r="B139" t="s">
        <v>253</v>
      </c>
      <c r="C139">
        <v>10</v>
      </c>
      <c r="D139">
        <v>1676</v>
      </c>
      <c r="E139">
        <v>0.62</v>
      </c>
      <c r="F139">
        <v>4.3E-3</v>
      </c>
      <c r="G139" t="s">
        <v>1404</v>
      </c>
    </row>
    <row r="140" spans="1:7" x14ac:dyDescent="0.2">
      <c r="A140" t="s">
        <v>1058</v>
      </c>
      <c r="B140" t="s">
        <v>1059</v>
      </c>
      <c r="C140">
        <v>7</v>
      </c>
      <c r="D140">
        <v>739</v>
      </c>
      <c r="E140">
        <v>0.82</v>
      </c>
      <c r="F140">
        <v>4.3E-3</v>
      </c>
      <c r="G140" t="s">
        <v>1405</v>
      </c>
    </row>
    <row r="141" spans="1:7" x14ac:dyDescent="0.2">
      <c r="A141" t="s">
        <v>1406</v>
      </c>
      <c r="B141" t="s">
        <v>1407</v>
      </c>
      <c r="C141">
        <v>4</v>
      </c>
      <c r="D141">
        <v>152</v>
      </c>
      <c r="E141">
        <v>1.26</v>
      </c>
      <c r="F141">
        <v>4.4000000000000003E-3</v>
      </c>
      <c r="G141" t="s">
        <v>1408</v>
      </c>
    </row>
    <row r="142" spans="1:7" x14ac:dyDescent="0.2">
      <c r="A142" t="s">
        <v>1409</v>
      </c>
      <c r="B142" t="s">
        <v>1410</v>
      </c>
      <c r="C142">
        <v>4</v>
      </c>
      <c r="D142">
        <v>154</v>
      </c>
      <c r="E142">
        <v>1.26</v>
      </c>
      <c r="F142">
        <v>4.4000000000000003E-3</v>
      </c>
      <c r="G142" t="s">
        <v>1382</v>
      </c>
    </row>
    <row r="143" spans="1:7" x14ac:dyDescent="0.2">
      <c r="A143" t="s">
        <v>444</v>
      </c>
      <c r="B143" t="s">
        <v>445</v>
      </c>
      <c r="C143">
        <v>26</v>
      </c>
      <c r="D143">
        <v>11475</v>
      </c>
      <c r="E143">
        <v>0.2</v>
      </c>
      <c r="F143">
        <v>4.4000000000000003E-3</v>
      </c>
      <c r="G143" t="s">
        <v>1411</v>
      </c>
    </row>
    <row r="144" spans="1:7" x14ac:dyDescent="0.2">
      <c r="A144" t="s">
        <v>1412</v>
      </c>
      <c r="B144" t="s">
        <v>1413</v>
      </c>
      <c r="C144">
        <v>4</v>
      </c>
      <c r="D144">
        <v>152</v>
      </c>
      <c r="E144">
        <v>1.26</v>
      </c>
      <c r="F144">
        <v>4.4000000000000003E-3</v>
      </c>
      <c r="G144" t="s">
        <v>1414</v>
      </c>
    </row>
    <row r="145" spans="1:7" x14ac:dyDescent="0.2">
      <c r="A145" t="s">
        <v>436</v>
      </c>
      <c r="B145" t="s">
        <v>437</v>
      </c>
      <c r="C145">
        <v>17</v>
      </c>
      <c r="D145">
        <v>4913</v>
      </c>
      <c r="E145">
        <v>0.38</v>
      </c>
      <c r="F145">
        <v>4.4000000000000003E-3</v>
      </c>
      <c r="G145" t="s">
        <v>1415</v>
      </c>
    </row>
    <row r="146" spans="1:7" x14ac:dyDescent="0.2">
      <c r="A146" t="s">
        <v>734</v>
      </c>
      <c r="B146" t="s">
        <v>735</v>
      </c>
      <c r="C146">
        <v>3</v>
      </c>
      <c r="D146">
        <v>53</v>
      </c>
      <c r="E146">
        <v>1.6</v>
      </c>
      <c r="F146">
        <v>4.4000000000000003E-3</v>
      </c>
      <c r="G146" t="s">
        <v>1416</v>
      </c>
    </row>
    <row r="147" spans="1:7" x14ac:dyDescent="0.2">
      <c r="A147" t="s">
        <v>1417</v>
      </c>
      <c r="B147" t="s">
        <v>1418</v>
      </c>
      <c r="C147">
        <v>3</v>
      </c>
      <c r="D147">
        <v>56</v>
      </c>
      <c r="E147">
        <v>1.57</v>
      </c>
      <c r="F147">
        <v>4.8999999999999998E-3</v>
      </c>
      <c r="G147" t="s">
        <v>1419</v>
      </c>
    </row>
    <row r="148" spans="1:7" x14ac:dyDescent="0.2">
      <c r="A148" t="s">
        <v>1420</v>
      </c>
      <c r="B148" t="s">
        <v>1421</v>
      </c>
      <c r="C148">
        <v>8</v>
      </c>
      <c r="D148">
        <v>1054</v>
      </c>
      <c r="E148">
        <v>0.72</v>
      </c>
      <c r="F148">
        <v>5.1000000000000004E-3</v>
      </c>
      <c r="G148" t="s">
        <v>1422</v>
      </c>
    </row>
    <row r="149" spans="1:7" x14ac:dyDescent="0.2">
      <c r="A149" t="s">
        <v>336</v>
      </c>
      <c r="B149" t="s">
        <v>337</v>
      </c>
      <c r="C149">
        <v>18</v>
      </c>
      <c r="D149">
        <v>5591</v>
      </c>
      <c r="E149">
        <v>0.35</v>
      </c>
      <c r="F149">
        <v>5.5999999999999999E-3</v>
      </c>
      <c r="G149" t="s">
        <v>1423</v>
      </c>
    </row>
    <row r="150" spans="1:7" x14ac:dyDescent="0.2">
      <c r="A150" t="s">
        <v>1424</v>
      </c>
      <c r="B150" t="s">
        <v>1425</v>
      </c>
      <c r="C150">
        <v>3</v>
      </c>
      <c r="D150">
        <v>60</v>
      </c>
      <c r="E150">
        <v>1.54</v>
      </c>
      <c r="F150">
        <v>5.7999999999999996E-3</v>
      </c>
      <c r="G150" t="s">
        <v>1426</v>
      </c>
    </row>
    <row r="151" spans="1:7" x14ac:dyDescent="0.2">
      <c r="A151" t="s">
        <v>1427</v>
      </c>
      <c r="B151" t="s">
        <v>1428</v>
      </c>
      <c r="C151">
        <v>4</v>
      </c>
      <c r="D151">
        <v>167</v>
      </c>
      <c r="E151">
        <v>1.22</v>
      </c>
      <c r="F151">
        <v>5.7999999999999996E-3</v>
      </c>
      <c r="G151" t="s">
        <v>1429</v>
      </c>
    </row>
    <row r="152" spans="1:7" x14ac:dyDescent="0.2">
      <c r="A152" t="s">
        <v>1430</v>
      </c>
      <c r="B152" t="s">
        <v>1431</v>
      </c>
      <c r="C152">
        <v>4</v>
      </c>
      <c r="D152">
        <v>169</v>
      </c>
      <c r="E152">
        <v>1.22</v>
      </c>
      <c r="F152">
        <v>6.0000000000000001E-3</v>
      </c>
      <c r="G152" t="s">
        <v>1432</v>
      </c>
    </row>
    <row r="153" spans="1:7" x14ac:dyDescent="0.2">
      <c r="A153" t="s">
        <v>1130</v>
      </c>
      <c r="B153" t="s">
        <v>1131</v>
      </c>
      <c r="C153">
        <v>10</v>
      </c>
      <c r="D153">
        <v>1776</v>
      </c>
      <c r="E153">
        <v>0.59</v>
      </c>
      <c r="F153">
        <v>6.4000000000000003E-3</v>
      </c>
      <c r="G153" t="s">
        <v>1433</v>
      </c>
    </row>
    <row r="154" spans="1:7" x14ac:dyDescent="0.2">
      <c r="A154" t="s">
        <v>324</v>
      </c>
      <c r="B154" t="s">
        <v>325</v>
      </c>
      <c r="C154">
        <v>8</v>
      </c>
      <c r="D154">
        <v>1095</v>
      </c>
      <c r="E154">
        <v>0.71</v>
      </c>
      <c r="F154">
        <v>6.4999999999999997E-3</v>
      </c>
      <c r="G154" t="s">
        <v>1434</v>
      </c>
    </row>
    <row r="155" spans="1:7" x14ac:dyDescent="0.2">
      <c r="A155" t="s">
        <v>1435</v>
      </c>
      <c r="B155" t="s">
        <v>1436</v>
      </c>
      <c r="C155">
        <v>2</v>
      </c>
      <c r="D155">
        <v>10</v>
      </c>
      <c r="E155">
        <v>2.15</v>
      </c>
      <c r="F155">
        <v>7.4000000000000003E-3</v>
      </c>
      <c r="G155" t="s">
        <v>1437</v>
      </c>
    </row>
    <row r="156" spans="1:7" x14ac:dyDescent="0.2">
      <c r="A156" t="s">
        <v>802</v>
      </c>
      <c r="B156" t="s">
        <v>803</v>
      </c>
      <c r="C156">
        <v>2</v>
      </c>
      <c r="D156">
        <v>10</v>
      </c>
      <c r="E156">
        <v>2.15</v>
      </c>
      <c r="F156">
        <v>7.4000000000000003E-3</v>
      </c>
      <c r="G156" t="s">
        <v>804</v>
      </c>
    </row>
    <row r="157" spans="1:7" x14ac:dyDescent="0.2">
      <c r="A157" t="s">
        <v>828</v>
      </c>
      <c r="B157" t="s">
        <v>829</v>
      </c>
      <c r="C157">
        <v>4</v>
      </c>
      <c r="D157">
        <v>185</v>
      </c>
      <c r="E157">
        <v>1.18</v>
      </c>
      <c r="F157">
        <v>8.0999999999999996E-3</v>
      </c>
      <c r="G157" t="s">
        <v>1438</v>
      </c>
    </row>
    <row r="158" spans="1:7" x14ac:dyDescent="0.2">
      <c r="A158" t="s">
        <v>1439</v>
      </c>
      <c r="B158" t="s">
        <v>1440</v>
      </c>
      <c r="C158">
        <v>2</v>
      </c>
      <c r="D158">
        <v>11</v>
      </c>
      <c r="E158">
        <v>2.1</v>
      </c>
      <c r="F158">
        <v>8.6E-3</v>
      </c>
      <c r="G158" t="s">
        <v>1390</v>
      </c>
    </row>
    <row r="159" spans="1:7" x14ac:dyDescent="0.2">
      <c r="A159" t="s">
        <v>1441</v>
      </c>
      <c r="B159" t="s">
        <v>1442</v>
      </c>
      <c r="C159">
        <v>2</v>
      </c>
      <c r="D159">
        <v>11</v>
      </c>
      <c r="E159">
        <v>2.1</v>
      </c>
      <c r="F159">
        <v>8.6E-3</v>
      </c>
      <c r="G159" t="s">
        <v>1390</v>
      </c>
    </row>
    <row r="160" spans="1:7" x14ac:dyDescent="0.2">
      <c r="A160" t="s">
        <v>1443</v>
      </c>
      <c r="B160" t="s">
        <v>1444</v>
      </c>
      <c r="C160">
        <v>2</v>
      </c>
      <c r="D160">
        <v>11</v>
      </c>
      <c r="E160">
        <v>2.1</v>
      </c>
      <c r="F160">
        <v>8.6E-3</v>
      </c>
      <c r="G160" t="s">
        <v>1445</v>
      </c>
    </row>
    <row r="161" spans="1:7" x14ac:dyDescent="0.2">
      <c r="A161" t="s">
        <v>494</v>
      </c>
      <c r="B161" t="s">
        <v>495</v>
      </c>
      <c r="C161">
        <v>25</v>
      </c>
      <c r="D161">
        <v>10932</v>
      </c>
      <c r="E161">
        <v>0.2</v>
      </c>
      <c r="F161">
        <v>8.6999999999999994E-3</v>
      </c>
      <c r="G161" t="s">
        <v>1446</v>
      </c>
    </row>
    <row r="162" spans="1:7" x14ac:dyDescent="0.2">
      <c r="A162" t="s">
        <v>1447</v>
      </c>
      <c r="B162" t="s">
        <v>1448</v>
      </c>
      <c r="C162">
        <v>3</v>
      </c>
      <c r="D162">
        <v>74</v>
      </c>
      <c r="E162">
        <v>1.45</v>
      </c>
      <c r="F162">
        <v>9.7000000000000003E-3</v>
      </c>
      <c r="G162" t="s">
        <v>1449</v>
      </c>
    </row>
    <row r="163" spans="1:7" x14ac:dyDescent="0.2">
      <c r="A163" t="s">
        <v>1450</v>
      </c>
      <c r="B163" t="s">
        <v>1451</v>
      </c>
      <c r="C163">
        <v>4</v>
      </c>
      <c r="D163">
        <v>199</v>
      </c>
      <c r="E163">
        <v>1.1499999999999999</v>
      </c>
      <c r="F163">
        <v>1.0200000000000001E-2</v>
      </c>
      <c r="G163" t="s">
        <v>1452</v>
      </c>
    </row>
    <row r="164" spans="1:7" x14ac:dyDescent="0.2">
      <c r="A164" t="s">
        <v>1453</v>
      </c>
      <c r="B164" t="s">
        <v>1454</v>
      </c>
      <c r="C164">
        <v>3</v>
      </c>
      <c r="D164">
        <v>76</v>
      </c>
      <c r="E164">
        <v>1.44</v>
      </c>
      <c r="F164">
        <v>1.04E-2</v>
      </c>
      <c r="G164" t="s">
        <v>1455</v>
      </c>
    </row>
    <row r="165" spans="1:7" x14ac:dyDescent="0.2">
      <c r="A165" t="s">
        <v>1456</v>
      </c>
      <c r="B165" t="s">
        <v>1457</v>
      </c>
      <c r="C165">
        <v>4</v>
      </c>
      <c r="D165">
        <v>204</v>
      </c>
      <c r="E165">
        <v>1.1399999999999999</v>
      </c>
      <c r="F165">
        <v>1.11E-2</v>
      </c>
      <c r="G165" t="s">
        <v>1458</v>
      </c>
    </row>
    <row r="166" spans="1:7" x14ac:dyDescent="0.2">
      <c r="A166" t="s">
        <v>702</v>
      </c>
      <c r="B166" t="s">
        <v>703</v>
      </c>
      <c r="C166">
        <v>9</v>
      </c>
      <c r="D166">
        <v>1550</v>
      </c>
      <c r="E166">
        <v>0.61</v>
      </c>
      <c r="F166">
        <v>1.14E-2</v>
      </c>
      <c r="G166" t="s">
        <v>1459</v>
      </c>
    </row>
    <row r="167" spans="1:7" x14ac:dyDescent="0.2">
      <c r="A167" t="s">
        <v>348</v>
      </c>
      <c r="B167" t="s">
        <v>349</v>
      </c>
      <c r="C167">
        <v>7</v>
      </c>
      <c r="D167">
        <v>896</v>
      </c>
      <c r="E167">
        <v>0.74</v>
      </c>
      <c r="F167">
        <v>1.1599999999999999E-2</v>
      </c>
      <c r="G167" t="s">
        <v>1460</v>
      </c>
    </row>
    <row r="168" spans="1:7" x14ac:dyDescent="0.2">
      <c r="A168" t="s">
        <v>628</v>
      </c>
      <c r="B168" t="s">
        <v>629</v>
      </c>
      <c r="C168">
        <v>6</v>
      </c>
      <c r="D168">
        <v>626</v>
      </c>
      <c r="E168">
        <v>0.83</v>
      </c>
      <c r="F168">
        <v>1.1900000000000001E-2</v>
      </c>
      <c r="G168" t="s">
        <v>1461</v>
      </c>
    </row>
    <row r="169" spans="1:7" x14ac:dyDescent="0.2">
      <c r="A169" t="s">
        <v>384</v>
      </c>
      <c r="B169" t="s">
        <v>385</v>
      </c>
      <c r="C169">
        <v>4</v>
      </c>
      <c r="D169">
        <v>210</v>
      </c>
      <c r="E169">
        <v>1.1200000000000001</v>
      </c>
      <c r="F169">
        <v>1.21E-2</v>
      </c>
      <c r="G169" t="s">
        <v>1462</v>
      </c>
    </row>
    <row r="170" spans="1:7" x14ac:dyDescent="0.2">
      <c r="A170" t="s">
        <v>640</v>
      </c>
      <c r="B170" t="s">
        <v>641</v>
      </c>
      <c r="C170">
        <v>16</v>
      </c>
      <c r="D170">
        <v>4813</v>
      </c>
      <c r="E170">
        <v>0.37</v>
      </c>
      <c r="F170">
        <v>1.2500000000000001E-2</v>
      </c>
      <c r="G170" t="s">
        <v>1463</v>
      </c>
    </row>
    <row r="171" spans="1:7" x14ac:dyDescent="0.2">
      <c r="A171" t="s">
        <v>1464</v>
      </c>
      <c r="B171" t="s">
        <v>1465</v>
      </c>
      <c r="C171">
        <v>7</v>
      </c>
      <c r="D171">
        <v>918</v>
      </c>
      <c r="E171">
        <v>0.73</v>
      </c>
      <c r="F171">
        <v>1.2999999999999999E-2</v>
      </c>
      <c r="G171" t="s">
        <v>1466</v>
      </c>
    </row>
    <row r="172" spans="1:7" x14ac:dyDescent="0.2">
      <c r="A172" t="s">
        <v>1467</v>
      </c>
      <c r="B172" t="s">
        <v>1468</v>
      </c>
      <c r="C172">
        <v>3</v>
      </c>
      <c r="D172">
        <v>84</v>
      </c>
      <c r="E172">
        <v>1.4</v>
      </c>
      <c r="F172">
        <v>1.3100000000000001E-2</v>
      </c>
      <c r="G172" t="s">
        <v>1469</v>
      </c>
    </row>
    <row r="173" spans="1:7" x14ac:dyDescent="0.2">
      <c r="A173" t="s">
        <v>474</v>
      </c>
      <c r="B173" t="s">
        <v>475</v>
      </c>
      <c r="C173">
        <v>6</v>
      </c>
      <c r="D173">
        <v>644</v>
      </c>
      <c r="E173">
        <v>0.81</v>
      </c>
      <c r="F173">
        <v>1.34E-2</v>
      </c>
      <c r="G173" t="s">
        <v>1470</v>
      </c>
    </row>
    <row r="174" spans="1:7" x14ac:dyDescent="0.2">
      <c r="A174" t="s">
        <v>1471</v>
      </c>
      <c r="B174" t="s">
        <v>1472</v>
      </c>
      <c r="C174">
        <v>2</v>
      </c>
      <c r="D174">
        <v>15</v>
      </c>
      <c r="E174">
        <v>1.97</v>
      </c>
      <c r="F174">
        <v>1.34E-2</v>
      </c>
      <c r="G174" t="s">
        <v>1378</v>
      </c>
    </row>
    <row r="175" spans="1:7" x14ac:dyDescent="0.2">
      <c r="A175" t="s">
        <v>462</v>
      </c>
      <c r="B175" t="s">
        <v>463</v>
      </c>
      <c r="C175">
        <v>11</v>
      </c>
      <c r="D175">
        <v>2386</v>
      </c>
      <c r="E175">
        <v>0.51</v>
      </c>
      <c r="F175">
        <v>1.34E-2</v>
      </c>
      <c r="G175" t="s">
        <v>1473</v>
      </c>
    </row>
    <row r="176" spans="1:7" x14ac:dyDescent="0.2">
      <c r="A176" t="s">
        <v>1474</v>
      </c>
      <c r="B176" t="s">
        <v>1475</v>
      </c>
      <c r="C176">
        <v>5</v>
      </c>
      <c r="D176">
        <v>410</v>
      </c>
      <c r="E176">
        <v>0.93</v>
      </c>
      <c r="F176">
        <v>1.37E-2</v>
      </c>
      <c r="G176" t="s">
        <v>1476</v>
      </c>
    </row>
    <row r="177" spans="1:7" x14ac:dyDescent="0.2">
      <c r="A177" t="s">
        <v>1477</v>
      </c>
      <c r="B177" t="s">
        <v>1478</v>
      </c>
      <c r="C177">
        <v>6</v>
      </c>
      <c r="D177">
        <v>649</v>
      </c>
      <c r="E177">
        <v>0.81</v>
      </c>
      <c r="F177">
        <v>1.37E-2</v>
      </c>
      <c r="G177" t="s">
        <v>1479</v>
      </c>
    </row>
    <row r="178" spans="1:7" x14ac:dyDescent="0.2">
      <c r="A178" t="s">
        <v>1480</v>
      </c>
      <c r="B178" t="s">
        <v>1481</v>
      </c>
      <c r="C178">
        <v>3</v>
      </c>
      <c r="D178">
        <v>88</v>
      </c>
      <c r="E178">
        <v>1.38</v>
      </c>
      <c r="F178">
        <v>1.44E-2</v>
      </c>
      <c r="G178" t="s">
        <v>1482</v>
      </c>
    </row>
    <row r="179" spans="1:7" x14ac:dyDescent="0.2">
      <c r="A179" t="s">
        <v>922</v>
      </c>
      <c r="B179" t="s">
        <v>923</v>
      </c>
      <c r="C179">
        <v>3</v>
      </c>
      <c r="D179">
        <v>89</v>
      </c>
      <c r="E179">
        <v>1.37</v>
      </c>
      <c r="F179">
        <v>1.47E-2</v>
      </c>
      <c r="G179" t="s">
        <v>1483</v>
      </c>
    </row>
    <row r="180" spans="1:7" x14ac:dyDescent="0.2">
      <c r="A180" t="s">
        <v>1484</v>
      </c>
      <c r="B180" t="s">
        <v>1485</v>
      </c>
      <c r="C180">
        <v>3</v>
      </c>
      <c r="D180">
        <v>90</v>
      </c>
      <c r="E180">
        <v>1.37</v>
      </c>
      <c r="F180">
        <v>1.5100000000000001E-2</v>
      </c>
      <c r="G180" t="s">
        <v>1486</v>
      </c>
    </row>
    <row r="181" spans="1:7" x14ac:dyDescent="0.2">
      <c r="A181" t="s">
        <v>1487</v>
      </c>
      <c r="B181" t="s">
        <v>1488</v>
      </c>
      <c r="C181">
        <v>4</v>
      </c>
      <c r="D181">
        <v>228</v>
      </c>
      <c r="E181">
        <v>1.0900000000000001</v>
      </c>
      <c r="F181">
        <v>1.52E-2</v>
      </c>
      <c r="G181" t="s">
        <v>1489</v>
      </c>
    </row>
    <row r="182" spans="1:7" x14ac:dyDescent="0.2">
      <c r="A182" t="s">
        <v>316</v>
      </c>
      <c r="B182" t="s">
        <v>317</v>
      </c>
      <c r="C182">
        <v>9</v>
      </c>
      <c r="D182">
        <v>1636</v>
      </c>
      <c r="E182">
        <v>0.57999999999999996</v>
      </c>
      <c r="F182">
        <v>1.55E-2</v>
      </c>
      <c r="G182" t="s">
        <v>1490</v>
      </c>
    </row>
    <row r="183" spans="1:7" x14ac:dyDescent="0.2">
      <c r="A183" t="s">
        <v>1491</v>
      </c>
      <c r="B183" t="s">
        <v>1492</v>
      </c>
      <c r="C183">
        <v>3</v>
      </c>
      <c r="D183">
        <v>91</v>
      </c>
      <c r="E183">
        <v>1.36</v>
      </c>
      <c r="F183">
        <v>1.55E-2</v>
      </c>
      <c r="G183" t="s">
        <v>1381</v>
      </c>
    </row>
    <row r="184" spans="1:7" x14ac:dyDescent="0.2">
      <c r="A184" t="s">
        <v>1493</v>
      </c>
      <c r="B184" t="s">
        <v>1494</v>
      </c>
      <c r="C184">
        <v>2</v>
      </c>
      <c r="D184">
        <v>17</v>
      </c>
      <c r="E184">
        <v>1.91</v>
      </c>
      <c r="F184">
        <v>1.5800000000000002E-2</v>
      </c>
      <c r="G184" t="s">
        <v>1495</v>
      </c>
    </row>
    <row r="185" spans="1:7" x14ac:dyDescent="0.2">
      <c r="A185" t="s">
        <v>1496</v>
      </c>
      <c r="B185" t="s">
        <v>1497</v>
      </c>
      <c r="C185">
        <v>2</v>
      </c>
      <c r="D185">
        <v>17</v>
      </c>
      <c r="E185">
        <v>1.91</v>
      </c>
      <c r="F185">
        <v>1.5800000000000002E-2</v>
      </c>
      <c r="G185" t="s">
        <v>1378</v>
      </c>
    </row>
    <row r="186" spans="1:7" x14ac:dyDescent="0.2">
      <c r="A186" t="s">
        <v>1498</v>
      </c>
      <c r="B186" t="s">
        <v>1499</v>
      </c>
      <c r="C186">
        <v>4</v>
      </c>
      <c r="D186">
        <v>233</v>
      </c>
      <c r="E186">
        <v>1.08</v>
      </c>
      <c r="F186">
        <v>1.61E-2</v>
      </c>
      <c r="G186" t="s">
        <v>1500</v>
      </c>
    </row>
    <row r="187" spans="1:7" x14ac:dyDescent="0.2">
      <c r="A187" t="s">
        <v>1501</v>
      </c>
      <c r="B187" t="s">
        <v>1502</v>
      </c>
      <c r="C187">
        <v>3</v>
      </c>
      <c r="D187">
        <v>94</v>
      </c>
      <c r="E187">
        <v>1.35</v>
      </c>
      <c r="F187">
        <v>1.66E-2</v>
      </c>
      <c r="G187" t="s">
        <v>1503</v>
      </c>
    </row>
    <row r="188" spans="1:7" x14ac:dyDescent="0.2">
      <c r="A188" t="s">
        <v>440</v>
      </c>
      <c r="B188" t="s">
        <v>441</v>
      </c>
      <c r="C188">
        <v>15</v>
      </c>
      <c r="D188">
        <v>4426</v>
      </c>
      <c r="E188">
        <v>0.37</v>
      </c>
      <c r="F188">
        <v>1.7100000000000001E-2</v>
      </c>
      <c r="G188" t="s">
        <v>1504</v>
      </c>
    </row>
    <row r="189" spans="1:7" x14ac:dyDescent="0.2">
      <c r="A189" t="s">
        <v>1505</v>
      </c>
      <c r="B189" t="s">
        <v>1506</v>
      </c>
      <c r="C189">
        <v>2</v>
      </c>
      <c r="D189">
        <v>18</v>
      </c>
      <c r="E189">
        <v>1.89</v>
      </c>
      <c r="F189">
        <v>1.72E-2</v>
      </c>
      <c r="G189" t="s">
        <v>1507</v>
      </c>
    </row>
    <row r="190" spans="1:7" x14ac:dyDescent="0.2">
      <c r="A190" t="s">
        <v>608</v>
      </c>
      <c r="B190" t="s">
        <v>609</v>
      </c>
      <c r="C190">
        <v>4</v>
      </c>
      <c r="D190">
        <v>242</v>
      </c>
      <c r="E190">
        <v>1.06</v>
      </c>
      <c r="F190">
        <v>1.8200000000000001E-2</v>
      </c>
      <c r="G190" t="s">
        <v>1508</v>
      </c>
    </row>
    <row r="191" spans="1:7" x14ac:dyDescent="0.2">
      <c r="A191" t="s">
        <v>416</v>
      </c>
      <c r="B191" t="s">
        <v>417</v>
      </c>
      <c r="C191">
        <v>4</v>
      </c>
      <c r="D191">
        <v>243</v>
      </c>
      <c r="E191">
        <v>1.06</v>
      </c>
      <c r="F191">
        <v>1.84E-2</v>
      </c>
      <c r="G191" t="s">
        <v>1509</v>
      </c>
    </row>
    <row r="192" spans="1:7" x14ac:dyDescent="0.2">
      <c r="A192" t="s">
        <v>1010</v>
      </c>
      <c r="B192" t="s">
        <v>1011</v>
      </c>
      <c r="C192">
        <v>5</v>
      </c>
      <c r="D192">
        <v>450</v>
      </c>
      <c r="E192">
        <v>0.89</v>
      </c>
      <c r="F192">
        <v>1.9199999999999998E-2</v>
      </c>
      <c r="G192" t="s">
        <v>1510</v>
      </c>
    </row>
    <row r="193" spans="1:7" x14ac:dyDescent="0.2">
      <c r="A193" t="s">
        <v>502</v>
      </c>
      <c r="B193" t="s">
        <v>503</v>
      </c>
      <c r="C193">
        <v>6</v>
      </c>
      <c r="D193">
        <v>703</v>
      </c>
      <c r="E193">
        <v>0.78</v>
      </c>
      <c r="F193">
        <v>1.9199999999999998E-2</v>
      </c>
      <c r="G193" t="s">
        <v>1511</v>
      </c>
    </row>
    <row r="194" spans="1:7" x14ac:dyDescent="0.2">
      <c r="A194" t="s">
        <v>1512</v>
      </c>
      <c r="B194" t="s">
        <v>1513</v>
      </c>
      <c r="C194">
        <v>4</v>
      </c>
      <c r="D194">
        <v>249</v>
      </c>
      <c r="E194">
        <v>1.05</v>
      </c>
      <c r="F194">
        <v>1.9900000000000001E-2</v>
      </c>
      <c r="G194" t="s">
        <v>1514</v>
      </c>
    </row>
    <row r="195" spans="1:7" x14ac:dyDescent="0.2">
      <c r="A195" t="s">
        <v>1515</v>
      </c>
      <c r="B195" t="s">
        <v>1516</v>
      </c>
      <c r="C195">
        <v>2</v>
      </c>
      <c r="D195">
        <v>20</v>
      </c>
      <c r="E195">
        <v>1.84</v>
      </c>
      <c r="F195">
        <v>2.0400000000000001E-2</v>
      </c>
      <c r="G195" t="s">
        <v>1517</v>
      </c>
    </row>
    <row r="196" spans="1:7" x14ac:dyDescent="0.2">
      <c r="A196" t="s">
        <v>1518</v>
      </c>
      <c r="B196" t="s">
        <v>1519</v>
      </c>
      <c r="C196">
        <v>2</v>
      </c>
      <c r="D196">
        <v>20</v>
      </c>
      <c r="E196">
        <v>1.84</v>
      </c>
      <c r="F196">
        <v>2.0400000000000001E-2</v>
      </c>
      <c r="G196" t="s">
        <v>1520</v>
      </c>
    </row>
    <row r="197" spans="1:7" x14ac:dyDescent="0.2">
      <c r="A197" t="s">
        <v>510</v>
      </c>
      <c r="B197" t="s">
        <v>511</v>
      </c>
      <c r="C197">
        <v>6</v>
      </c>
      <c r="D197">
        <v>723</v>
      </c>
      <c r="E197">
        <v>0.76</v>
      </c>
      <c r="F197">
        <v>2.18E-2</v>
      </c>
      <c r="G197" t="s">
        <v>1470</v>
      </c>
    </row>
    <row r="198" spans="1:7" x14ac:dyDescent="0.2">
      <c r="A198" t="s">
        <v>1521</v>
      </c>
      <c r="B198" t="s">
        <v>1522</v>
      </c>
      <c r="C198">
        <v>3</v>
      </c>
      <c r="D198">
        <v>106</v>
      </c>
      <c r="E198">
        <v>1.3</v>
      </c>
      <c r="F198">
        <v>2.2100000000000002E-2</v>
      </c>
      <c r="G198" t="s">
        <v>1523</v>
      </c>
    </row>
    <row r="199" spans="1:7" x14ac:dyDescent="0.2">
      <c r="A199" t="s">
        <v>1524</v>
      </c>
      <c r="B199" t="s">
        <v>1525</v>
      </c>
      <c r="C199">
        <v>3</v>
      </c>
      <c r="D199">
        <v>106</v>
      </c>
      <c r="E199">
        <v>1.3</v>
      </c>
      <c r="F199">
        <v>2.2100000000000002E-2</v>
      </c>
      <c r="G199" t="s">
        <v>1365</v>
      </c>
    </row>
    <row r="200" spans="1:7" x14ac:dyDescent="0.2">
      <c r="A200" t="s">
        <v>1526</v>
      </c>
      <c r="B200" t="s">
        <v>1527</v>
      </c>
      <c r="C200">
        <v>5</v>
      </c>
      <c r="D200">
        <v>473</v>
      </c>
      <c r="E200">
        <v>0.87</v>
      </c>
      <c r="F200">
        <v>2.3099999999999999E-2</v>
      </c>
      <c r="G200" t="s">
        <v>1528</v>
      </c>
    </row>
    <row r="201" spans="1:7" x14ac:dyDescent="0.2">
      <c r="A201" t="s">
        <v>1018</v>
      </c>
      <c r="B201" t="s">
        <v>1019</v>
      </c>
      <c r="C201">
        <v>3</v>
      </c>
      <c r="D201">
        <v>110</v>
      </c>
      <c r="E201">
        <v>1.28</v>
      </c>
      <c r="F201">
        <v>2.41E-2</v>
      </c>
      <c r="G201" t="s">
        <v>1529</v>
      </c>
    </row>
    <row r="202" spans="1:7" x14ac:dyDescent="0.2">
      <c r="A202" t="s">
        <v>1530</v>
      </c>
      <c r="B202" t="s">
        <v>1531</v>
      </c>
      <c r="C202">
        <v>2</v>
      </c>
      <c r="D202">
        <v>23</v>
      </c>
      <c r="E202">
        <v>1.78</v>
      </c>
      <c r="F202">
        <v>2.52E-2</v>
      </c>
      <c r="G202" t="s">
        <v>1532</v>
      </c>
    </row>
    <row r="203" spans="1:7" x14ac:dyDescent="0.2">
      <c r="A203" t="s">
        <v>458</v>
      </c>
      <c r="B203" t="s">
        <v>459</v>
      </c>
      <c r="C203">
        <v>4</v>
      </c>
      <c r="D203">
        <v>272</v>
      </c>
      <c r="E203">
        <v>1.01</v>
      </c>
      <c r="F203">
        <v>2.6100000000000002E-2</v>
      </c>
      <c r="G203" t="s">
        <v>1533</v>
      </c>
    </row>
    <row r="204" spans="1:7" x14ac:dyDescent="0.2">
      <c r="A204" t="s">
        <v>918</v>
      </c>
      <c r="B204" t="s">
        <v>919</v>
      </c>
      <c r="C204">
        <v>28</v>
      </c>
      <c r="D204">
        <v>15024</v>
      </c>
      <c r="E204">
        <v>0.11</v>
      </c>
      <c r="F204">
        <v>2.6599999999999999E-2</v>
      </c>
      <c r="G204" t="s">
        <v>1534</v>
      </c>
    </row>
    <row r="205" spans="1:7" x14ac:dyDescent="0.2">
      <c r="A205" t="s">
        <v>1034</v>
      </c>
      <c r="B205" t="s">
        <v>1035</v>
      </c>
      <c r="C205">
        <v>2</v>
      </c>
      <c r="D205">
        <v>24</v>
      </c>
      <c r="E205">
        <v>1.77</v>
      </c>
      <c r="F205">
        <v>2.69E-2</v>
      </c>
      <c r="G205" t="s">
        <v>1535</v>
      </c>
    </row>
    <row r="206" spans="1:7" x14ac:dyDescent="0.2">
      <c r="A206" t="s">
        <v>1536</v>
      </c>
      <c r="B206" t="s">
        <v>1537</v>
      </c>
      <c r="C206">
        <v>5</v>
      </c>
      <c r="D206">
        <v>493</v>
      </c>
      <c r="E206">
        <v>0.85</v>
      </c>
      <c r="F206">
        <v>2.7E-2</v>
      </c>
      <c r="G206" t="s">
        <v>1538</v>
      </c>
    </row>
    <row r="207" spans="1:7" x14ac:dyDescent="0.2">
      <c r="A207" t="s">
        <v>1539</v>
      </c>
      <c r="B207" t="s">
        <v>1540</v>
      </c>
      <c r="C207">
        <v>5</v>
      </c>
      <c r="D207">
        <v>495</v>
      </c>
      <c r="E207">
        <v>0.85</v>
      </c>
      <c r="F207">
        <v>2.7300000000000001E-2</v>
      </c>
      <c r="G207" t="s">
        <v>1541</v>
      </c>
    </row>
    <row r="208" spans="1:7" x14ac:dyDescent="0.2">
      <c r="A208" t="s">
        <v>1056</v>
      </c>
      <c r="B208" t="s">
        <v>1057</v>
      </c>
      <c r="C208">
        <v>3</v>
      </c>
      <c r="D208">
        <v>117</v>
      </c>
      <c r="E208">
        <v>1.25</v>
      </c>
      <c r="F208">
        <v>2.7799999999999998E-2</v>
      </c>
      <c r="G208" t="s">
        <v>1371</v>
      </c>
    </row>
    <row r="209" spans="1:7" x14ac:dyDescent="0.2">
      <c r="A209" t="s">
        <v>1054</v>
      </c>
      <c r="B209" t="s">
        <v>1055</v>
      </c>
      <c r="C209">
        <v>2</v>
      </c>
      <c r="D209">
        <v>25</v>
      </c>
      <c r="E209">
        <v>1.75</v>
      </c>
      <c r="F209">
        <v>2.8500000000000001E-2</v>
      </c>
      <c r="G209" t="s">
        <v>558</v>
      </c>
    </row>
    <row r="210" spans="1:7" x14ac:dyDescent="0.2">
      <c r="A210" t="s">
        <v>762</v>
      </c>
      <c r="B210" t="s">
        <v>763</v>
      </c>
      <c r="C210">
        <v>5</v>
      </c>
      <c r="D210">
        <v>505</v>
      </c>
      <c r="E210">
        <v>0.84</v>
      </c>
      <c r="F210">
        <v>2.9399999999999999E-2</v>
      </c>
      <c r="G210" t="s">
        <v>1542</v>
      </c>
    </row>
    <row r="211" spans="1:7" x14ac:dyDescent="0.2">
      <c r="A211" t="s">
        <v>1086</v>
      </c>
      <c r="B211" t="s">
        <v>1087</v>
      </c>
      <c r="C211">
        <v>4</v>
      </c>
      <c r="D211">
        <v>285</v>
      </c>
      <c r="E211">
        <v>0.99</v>
      </c>
      <c r="F211">
        <v>2.9899999999999999E-2</v>
      </c>
      <c r="G211" t="s">
        <v>1543</v>
      </c>
    </row>
    <row r="212" spans="1:7" x14ac:dyDescent="0.2">
      <c r="A212" t="s">
        <v>1544</v>
      </c>
      <c r="B212" t="s">
        <v>1545</v>
      </c>
      <c r="C212">
        <v>3</v>
      </c>
      <c r="D212">
        <v>124</v>
      </c>
      <c r="E212">
        <v>1.23</v>
      </c>
      <c r="F212">
        <v>3.2099999999999997E-2</v>
      </c>
      <c r="G212" t="s">
        <v>1546</v>
      </c>
    </row>
    <row r="213" spans="1:7" x14ac:dyDescent="0.2">
      <c r="A213" t="s">
        <v>1547</v>
      </c>
      <c r="B213" t="s">
        <v>1548</v>
      </c>
      <c r="C213">
        <v>2</v>
      </c>
      <c r="D213">
        <v>27</v>
      </c>
      <c r="E213">
        <v>1.71</v>
      </c>
      <c r="F213">
        <v>3.2300000000000002E-2</v>
      </c>
      <c r="G213" t="s">
        <v>1549</v>
      </c>
    </row>
    <row r="214" spans="1:7" x14ac:dyDescent="0.2">
      <c r="A214" t="s">
        <v>782</v>
      </c>
      <c r="B214" t="s">
        <v>783</v>
      </c>
      <c r="C214">
        <v>5</v>
      </c>
      <c r="D214">
        <v>518</v>
      </c>
      <c r="E214">
        <v>0.83</v>
      </c>
      <c r="F214">
        <v>3.2300000000000002E-2</v>
      </c>
      <c r="G214" t="s">
        <v>1550</v>
      </c>
    </row>
    <row r="215" spans="1:7" x14ac:dyDescent="0.2">
      <c r="A215" t="s">
        <v>1070</v>
      </c>
      <c r="B215" t="s">
        <v>1071</v>
      </c>
      <c r="C215">
        <v>2</v>
      </c>
      <c r="D215">
        <v>27</v>
      </c>
      <c r="E215">
        <v>1.71</v>
      </c>
      <c r="F215">
        <v>3.2300000000000002E-2</v>
      </c>
      <c r="G215" t="s">
        <v>1551</v>
      </c>
    </row>
    <row r="216" spans="1:7" x14ac:dyDescent="0.2">
      <c r="A216" t="s">
        <v>1146</v>
      </c>
      <c r="B216" t="s">
        <v>1147</v>
      </c>
      <c r="C216">
        <v>5</v>
      </c>
      <c r="D216">
        <v>522</v>
      </c>
      <c r="E216">
        <v>0.83</v>
      </c>
      <c r="F216">
        <v>3.32E-2</v>
      </c>
      <c r="G216" t="s">
        <v>1552</v>
      </c>
    </row>
    <row r="217" spans="1:7" x14ac:dyDescent="0.2">
      <c r="A217" t="s">
        <v>738</v>
      </c>
      <c r="B217" t="s">
        <v>739</v>
      </c>
      <c r="C217">
        <v>4</v>
      </c>
      <c r="D217">
        <v>297</v>
      </c>
      <c r="E217">
        <v>0.97</v>
      </c>
      <c r="F217">
        <v>3.39E-2</v>
      </c>
      <c r="G217" t="s">
        <v>1553</v>
      </c>
    </row>
    <row r="218" spans="1:7" x14ac:dyDescent="0.2">
      <c r="A218" t="s">
        <v>1090</v>
      </c>
      <c r="B218" t="s">
        <v>1091</v>
      </c>
      <c r="C218">
        <v>2</v>
      </c>
      <c r="D218">
        <v>28</v>
      </c>
      <c r="E218">
        <v>1.7</v>
      </c>
      <c r="F218">
        <v>3.39E-2</v>
      </c>
      <c r="G218" t="s">
        <v>1092</v>
      </c>
    </row>
    <row r="219" spans="1:7" x14ac:dyDescent="0.2">
      <c r="A219" t="s">
        <v>300</v>
      </c>
      <c r="B219" t="s">
        <v>301</v>
      </c>
      <c r="C219">
        <v>13</v>
      </c>
      <c r="D219">
        <v>3702</v>
      </c>
      <c r="E219">
        <v>0.39</v>
      </c>
      <c r="F219">
        <v>3.4200000000000001E-2</v>
      </c>
      <c r="G219" t="s">
        <v>1554</v>
      </c>
    </row>
    <row r="220" spans="1:7" x14ac:dyDescent="0.2">
      <c r="A220" t="s">
        <v>1120</v>
      </c>
      <c r="B220" t="s">
        <v>1121</v>
      </c>
      <c r="C220">
        <v>2</v>
      </c>
      <c r="D220">
        <v>29</v>
      </c>
      <c r="E220">
        <v>1.68</v>
      </c>
      <c r="F220">
        <v>3.56E-2</v>
      </c>
      <c r="G220" t="s">
        <v>1122</v>
      </c>
    </row>
    <row r="221" spans="1:7" x14ac:dyDescent="0.2">
      <c r="A221" t="s">
        <v>1124</v>
      </c>
      <c r="B221" t="s">
        <v>1125</v>
      </c>
      <c r="C221">
        <v>2</v>
      </c>
      <c r="D221">
        <v>29</v>
      </c>
      <c r="E221">
        <v>1.68</v>
      </c>
      <c r="F221">
        <v>3.56E-2</v>
      </c>
      <c r="G221" t="s">
        <v>1126</v>
      </c>
    </row>
    <row r="222" spans="1:7" x14ac:dyDescent="0.2">
      <c r="A222" t="s">
        <v>1555</v>
      </c>
      <c r="B222" t="s">
        <v>1556</v>
      </c>
      <c r="C222">
        <v>2</v>
      </c>
      <c r="D222">
        <v>29</v>
      </c>
      <c r="E222">
        <v>1.68</v>
      </c>
      <c r="F222">
        <v>3.56E-2</v>
      </c>
      <c r="G222" t="s">
        <v>1557</v>
      </c>
    </row>
    <row r="223" spans="1:7" x14ac:dyDescent="0.2">
      <c r="A223" t="s">
        <v>1558</v>
      </c>
      <c r="B223" t="s">
        <v>1559</v>
      </c>
      <c r="C223">
        <v>3</v>
      </c>
      <c r="D223">
        <v>134</v>
      </c>
      <c r="E223">
        <v>1.19</v>
      </c>
      <c r="F223">
        <v>3.7900000000000003E-2</v>
      </c>
      <c r="G223" t="s">
        <v>1395</v>
      </c>
    </row>
    <row r="224" spans="1:7" x14ac:dyDescent="0.2">
      <c r="A224" t="s">
        <v>1560</v>
      </c>
      <c r="B224" t="s">
        <v>1561</v>
      </c>
      <c r="C224">
        <v>2</v>
      </c>
      <c r="D224">
        <v>31</v>
      </c>
      <c r="E224">
        <v>1.65</v>
      </c>
      <c r="F224">
        <v>3.9199999999999999E-2</v>
      </c>
      <c r="G224" t="s">
        <v>1562</v>
      </c>
    </row>
    <row r="225" spans="1:7" x14ac:dyDescent="0.2">
      <c r="A225" t="s">
        <v>1563</v>
      </c>
      <c r="B225" t="s">
        <v>1564</v>
      </c>
      <c r="C225">
        <v>2</v>
      </c>
      <c r="D225">
        <v>31</v>
      </c>
      <c r="E225">
        <v>1.65</v>
      </c>
      <c r="F225">
        <v>3.9199999999999999E-2</v>
      </c>
      <c r="G225" t="s">
        <v>1565</v>
      </c>
    </row>
    <row r="226" spans="1:7" x14ac:dyDescent="0.2">
      <c r="A226" t="s">
        <v>1566</v>
      </c>
      <c r="B226" t="s">
        <v>1567</v>
      </c>
      <c r="C226">
        <v>2</v>
      </c>
      <c r="D226">
        <v>31</v>
      </c>
      <c r="E226">
        <v>1.65</v>
      </c>
      <c r="F226">
        <v>3.9199999999999999E-2</v>
      </c>
      <c r="G226" t="s">
        <v>1557</v>
      </c>
    </row>
    <row r="227" spans="1:7" x14ac:dyDescent="0.2">
      <c r="A227" t="s">
        <v>686</v>
      </c>
      <c r="B227" t="s">
        <v>687</v>
      </c>
      <c r="C227">
        <v>3</v>
      </c>
      <c r="D227">
        <v>137</v>
      </c>
      <c r="E227">
        <v>1.18</v>
      </c>
      <c r="F227">
        <v>3.9399999999999998E-2</v>
      </c>
      <c r="G227" t="s">
        <v>1568</v>
      </c>
    </row>
    <row r="228" spans="1:7" x14ac:dyDescent="0.2">
      <c r="A228" t="s">
        <v>490</v>
      </c>
      <c r="B228" t="s">
        <v>491</v>
      </c>
      <c r="C228">
        <v>4</v>
      </c>
      <c r="D228">
        <v>315</v>
      </c>
      <c r="E228">
        <v>0.95</v>
      </c>
      <c r="F228">
        <v>3.9600000000000003E-2</v>
      </c>
      <c r="G228" t="s">
        <v>1569</v>
      </c>
    </row>
    <row r="229" spans="1:7" x14ac:dyDescent="0.2">
      <c r="A229" t="s">
        <v>332</v>
      </c>
      <c r="B229" t="s">
        <v>333</v>
      </c>
      <c r="C229">
        <v>4</v>
      </c>
      <c r="D229">
        <v>315</v>
      </c>
      <c r="E229">
        <v>0.95</v>
      </c>
      <c r="F229">
        <v>3.9600000000000003E-2</v>
      </c>
      <c r="G229" t="s">
        <v>1533</v>
      </c>
    </row>
    <row r="230" spans="1:7" x14ac:dyDescent="0.2">
      <c r="A230" t="s">
        <v>1570</v>
      </c>
      <c r="B230" t="s">
        <v>1571</v>
      </c>
      <c r="C230">
        <v>3</v>
      </c>
      <c r="D230">
        <v>139</v>
      </c>
      <c r="E230">
        <v>1.18</v>
      </c>
      <c r="F230">
        <v>4.0599999999999997E-2</v>
      </c>
      <c r="G230" t="s">
        <v>1529</v>
      </c>
    </row>
    <row r="231" spans="1:7" x14ac:dyDescent="0.2">
      <c r="A231" t="s">
        <v>1572</v>
      </c>
      <c r="B231" t="s">
        <v>1573</v>
      </c>
      <c r="C231">
        <v>2</v>
      </c>
      <c r="D231">
        <v>32</v>
      </c>
      <c r="E231">
        <v>1.64</v>
      </c>
      <c r="F231">
        <v>4.07E-2</v>
      </c>
      <c r="G231" t="s">
        <v>1574</v>
      </c>
    </row>
    <row r="232" spans="1:7" x14ac:dyDescent="0.2">
      <c r="A232" t="s">
        <v>572</v>
      </c>
      <c r="B232" t="s">
        <v>573</v>
      </c>
      <c r="C232">
        <v>5</v>
      </c>
      <c r="D232">
        <v>565</v>
      </c>
      <c r="E232">
        <v>0.79</v>
      </c>
      <c r="F232">
        <v>4.3299999999999998E-2</v>
      </c>
      <c r="G232" t="s">
        <v>1528</v>
      </c>
    </row>
    <row r="233" spans="1:7" x14ac:dyDescent="0.2">
      <c r="A233" t="s">
        <v>356</v>
      </c>
      <c r="B233" t="s">
        <v>357</v>
      </c>
      <c r="C233">
        <v>4</v>
      </c>
      <c r="D233">
        <v>329</v>
      </c>
      <c r="E233">
        <v>0.93</v>
      </c>
      <c r="F233">
        <v>4.5400000000000003E-2</v>
      </c>
      <c r="G233" t="s">
        <v>1533</v>
      </c>
    </row>
    <row r="234" spans="1:7" x14ac:dyDescent="0.2">
      <c r="A234" t="s">
        <v>726</v>
      </c>
      <c r="B234" t="s">
        <v>727</v>
      </c>
      <c r="C234">
        <v>8</v>
      </c>
      <c r="D234">
        <v>1567</v>
      </c>
      <c r="E234">
        <v>0.55000000000000004</v>
      </c>
      <c r="F234">
        <v>4.5900000000000003E-2</v>
      </c>
      <c r="G234" t="s">
        <v>1575</v>
      </c>
    </row>
    <row r="235" spans="1:7" x14ac:dyDescent="0.2">
      <c r="A235" t="s">
        <v>1576</v>
      </c>
      <c r="B235" t="s">
        <v>1577</v>
      </c>
      <c r="C235">
        <v>3</v>
      </c>
      <c r="D235">
        <v>148</v>
      </c>
      <c r="E235">
        <v>1.1499999999999999</v>
      </c>
      <c r="F235">
        <v>4.7E-2</v>
      </c>
      <c r="G235" t="s">
        <v>1578</v>
      </c>
    </row>
    <row r="236" spans="1:7" x14ac:dyDescent="0.2">
      <c r="A236" t="s">
        <v>1579</v>
      </c>
      <c r="B236" t="s">
        <v>1580</v>
      </c>
      <c r="C236">
        <v>2</v>
      </c>
      <c r="D236">
        <v>35</v>
      </c>
      <c r="E236">
        <v>1.6</v>
      </c>
      <c r="F236">
        <v>4.7E-2</v>
      </c>
      <c r="G236" t="s">
        <v>1581</v>
      </c>
    </row>
    <row r="237" spans="1:7" x14ac:dyDescent="0.2">
      <c r="A237" t="s">
        <v>1582</v>
      </c>
      <c r="B237" t="s">
        <v>1583</v>
      </c>
      <c r="C237">
        <v>2</v>
      </c>
      <c r="D237">
        <v>35</v>
      </c>
      <c r="E237">
        <v>1.6</v>
      </c>
      <c r="F237">
        <v>4.7E-2</v>
      </c>
      <c r="G237" t="s">
        <v>1584</v>
      </c>
    </row>
    <row r="238" spans="1:7" x14ac:dyDescent="0.2">
      <c r="A238" t="s">
        <v>1585</v>
      </c>
      <c r="B238" t="s">
        <v>1586</v>
      </c>
      <c r="C238">
        <v>3</v>
      </c>
      <c r="D238">
        <v>151</v>
      </c>
      <c r="E238">
        <v>1.1399999999999999</v>
      </c>
      <c r="F238">
        <v>4.9099999999999998E-2</v>
      </c>
      <c r="G238" t="s">
        <v>15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93"/>
  <sheetViews>
    <sheetView tabSelected="1" workbookViewId="0">
      <selection activeCell="B23" sqref="B23"/>
    </sheetView>
  </sheetViews>
  <sheetFormatPr baseColWidth="10" defaultColWidth="11" defaultRowHeight="16" x14ac:dyDescent="0.2"/>
  <cols>
    <col min="1" max="1" width="14.1640625" customWidth="1"/>
    <col min="2" max="2" width="39.664062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9</v>
      </c>
      <c r="C2">
        <v>27</v>
      </c>
      <c r="D2">
        <v>2325</v>
      </c>
      <c r="E2">
        <v>0.85</v>
      </c>
      <c r="F2" s="1">
        <v>1.7E-16</v>
      </c>
      <c r="G2" t="s">
        <v>1588</v>
      </c>
      <c r="H2" t="s">
        <v>1589</v>
      </c>
    </row>
    <row r="3" spans="1:8" x14ac:dyDescent="0.2">
      <c r="A3" t="s">
        <v>102</v>
      </c>
      <c r="B3" t="s">
        <v>103</v>
      </c>
      <c r="C3">
        <v>19</v>
      </c>
      <c r="D3">
        <v>678</v>
      </c>
      <c r="E3">
        <v>1.23</v>
      </c>
      <c r="F3" s="1">
        <v>3.3500000000000002E-16</v>
      </c>
      <c r="G3" t="s">
        <v>1590</v>
      </c>
      <c r="H3" t="s">
        <v>1591</v>
      </c>
    </row>
    <row r="4" spans="1:8" x14ac:dyDescent="0.2">
      <c r="A4" t="s">
        <v>134</v>
      </c>
      <c r="B4" t="s">
        <v>135</v>
      </c>
      <c r="C4">
        <v>20</v>
      </c>
      <c r="D4">
        <v>1013</v>
      </c>
      <c r="E4">
        <v>1.08</v>
      </c>
      <c r="F4" s="1">
        <v>1.21E-14</v>
      </c>
      <c r="G4" t="s">
        <v>1592</v>
      </c>
      <c r="H4" t="s">
        <v>1593</v>
      </c>
    </row>
    <row r="5" spans="1:8" x14ac:dyDescent="0.2">
      <c r="A5" t="s">
        <v>42</v>
      </c>
      <c r="B5" t="s">
        <v>43</v>
      </c>
      <c r="C5">
        <v>24</v>
      </c>
      <c r="D5">
        <v>2481</v>
      </c>
      <c r="E5">
        <v>0.77</v>
      </c>
      <c r="F5" s="1">
        <v>3.1500000000000001E-12</v>
      </c>
      <c r="G5" t="s">
        <v>1594</v>
      </c>
      <c r="H5" t="s">
        <v>1595</v>
      </c>
    </row>
    <row r="6" spans="1:8" x14ac:dyDescent="0.2">
      <c r="A6" t="s">
        <v>70</v>
      </c>
      <c r="B6" t="s">
        <v>71</v>
      </c>
      <c r="C6">
        <v>13</v>
      </c>
      <c r="D6">
        <v>316</v>
      </c>
      <c r="E6">
        <v>1.4</v>
      </c>
      <c r="F6" s="1">
        <v>3.7100000000000001E-12</v>
      </c>
      <c r="G6" t="s">
        <v>1596</v>
      </c>
      <c r="H6" t="s">
        <v>1597</v>
      </c>
    </row>
    <row r="7" spans="1:8" x14ac:dyDescent="0.2">
      <c r="A7" t="s">
        <v>292</v>
      </c>
      <c r="B7" t="s">
        <v>293</v>
      </c>
      <c r="C7">
        <v>16</v>
      </c>
      <c r="D7">
        <v>742</v>
      </c>
      <c r="E7">
        <v>1.1200000000000001</v>
      </c>
      <c r="F7" s="1">
        <v>1.33E-11</v>
      </c>
      <c r="G7" t="s">
        <v>1598</v>
      </c>
      <c r="H7" t="s">
        <v>1599</v>
      </c>
    </row>
    <row r="8" spans="1:8" x14ac:dyDescent="0.2">
      <c r="A8" t="s">
        <v>82</v>
      </c>
      <c r="B8" t="s">
        <v>83</v>
      </c>
      <c r="C8">
        <v>29</v>
      </c>
      <c r="D8">
        <v>4876</v>
      </c>
      <c r="E8">
        <v>0.56000000000000005</v>
      </c>
      <c r="F8" s="1">
        <v>1.33E-11</v>
      </c>
      <c r="G8" t="s">
        <v>1600</v>
      </c>
      <c r="H8" t="s">
        <v>1601</v>
      </c>
    </row>
    <row r="9" spans="1:8" x14ac:dyDescent="0.2">
      <c r="A9" t="s">
        <v>36</v>
      </c>
      <c r="B9" t="s">
        <v>37</v>
      </c>
      <c r="C9">
        <v>23</v>
      </c>
      <c r="D9">
        <v>2369</v>
      </c>
      <c r="E9">
        <v>0.77</v>
      </c>
      <c r="F9" s="1">
        <v>1.33E-11</v>
      </c>
      <c r="G9" t="s">
        <v>1602</v>
      </c>
      <c r="H9" t="s">
        <v>1603</v>
      </c>
    </row>
    <row r="10" spans="1:8" x14ac:dyDescent="0.2">
      <c r="A10" t="s">
        <v>28</v>
      </c>
      <c r="B10" t="s">
        <v>29</v>
      </c>
      <c r="C10">
        <v>24</v>
      </c>
      <c r="D10">
        <v>2919</v>
      </c>
      <c r="E10">
        <v>0.7</v>
      </c>
      <c r="F10" s="1">
        <v>6.2800000000000005E-11</v>
      </c>
      <c r="G10" t="s">
        <v>1604</v>
      </c>
      <c r="H10" t="s">
        <v>1605</v>
      </c>
    </row>
    <row r="11" spans="1:8" x14ac:dyDescent="0.2">
      <c r="A11" t="s">
        <v>588</v>
      </c>
      <c r="B11" t="s">
        <v>589</v>
      </c>
      <c r="C11">
        <v>11</v>
      </c>
      <c r="D11">
        <v>228</v>
      </c>
      <c r="E11">
        <v>1.47</v>
      </c>
      <c r="F11" s="1">
        <v>7.7700000000000001E-11</v>
      </c>
      <c r="G11" t="s">
        <v>1606</v>
      </c>
      <c r="H11" t="s">
        <v>1607</v>
      </c>
    </row>
    <row r="12" spans="1:8" x14ac:dyDescent="0.2">
      <c r="A12" t="s">
        <v>1234</v>
      </c>
      <c r="B12" t="s">
        <v>1235</v>
      </c>
      <c r="C12">
        <v>24</v>
      </c>
      <c r="D12">
        <v>3011</v>
      </c>
      <c r="E12">
        <v>0.69</v>
      </c>
      <c r="F12" s="1">
        <v>9.0199999999999996E-11</v>
      </c>
      <c r="G12" t="s">
        <v>1604</v>
      </c>
      <c r="H12" t="s">
        <v>1605</v>
      </c>
    </row>
    <row r="13" spans="1:8" x14ac:dyDescent="0.2">
      <c r="A13" t="s">
        <v>690</v>
      </c>
      <c r="B13" t="s">
        <v>691</v>
      </c>
      <c r="C13">
        <v>13</v>
      </c>
      <c r="D13">
        <v>461</v>
      </c>
      <c r="E13">
        <v>1.24</v>
      </c>
      <c r="F13" s="1">
        <v>1.5899999999999999E-10</v>
      </c>
      <c r="G13" t="s">
        <v>1608</v>
      </c>
      <c r="H13" t="s">
        <v>1609</v>
      </c>
    </row>
    <row r="14" spans="1:8" x14ac:dyDescent="0.2">
      <c r="A14" t="s">
        <v>158</v>
      </c>
      <c r="B14" t="s">
        <v>159</v>
      </c>
      <c r="C14">
        <v>16</v>
      </c>
      <c r="D14">
        <v>919</v>
      </c>
      <c r="E14">
        <v>1.03</v>
      </c>
      <c r="F14" s="1">
        <v>1.5899999999999999E-10</v>
      </c>
      <c r="G14" t="s">
        <v>1610</v>
      </c>
      <c r="H14" t="s">
        <v>1611</v>
      </c>
    </row>
    <row r="15" spans="1:8" x14ac:dyDescent="0.2">
      <c r="A15" t="s">
        <v>74</v>
      </c>
      <c r="B15" t="s">
        <v>75</v>
      </c>
      <c r="C15">
        <v>20</v>
      </c>
      <c r="D15">
        <v>1899</v>
      </c>
      <c r="E15">
        <v>0.81</v>
      </c>
      <c r="F15" s="1">
        <v>3.2099999999999998E-10</v>
      </c>
      <c r="G15" t="s">
        <v>1612</v>
      </c>
      <c r="H15" t="s">
        <v>1613</v>
      </c>
    </row>
    <row r="16" spans="1:8" x14ac:dyDescent="0.2">
      <c r="A16" t="s">
        <v>12</v>
      </c>
      <c r="B16" t="s">
        <v>13</v>
      </c>
      <c r="C16">
        <v>21</v>
      </c>
      <c r="D16">
        <v>2310</v>
      </c>
      <c r="E16">
        <v>0.74</v>
      </c>
      <c r="F16" s="1">
        <v>8.2800000000000004E-10</v>
      </c>
      <c r="G16" t="s">
        <v>1614</v>
      </c>
      <c r="H16" t="s">
        <v>1615</v>
      </c>
    </row>
    <row r="17" spans="1:8" x14ac:dyDescent="0.2">
      <c r="A17" t="s">
        <v>218</v>
      </c>
      <c r="B17" t="s">
        <v>219</v>
      </c>
      <c r="C17">
        <v>18</v>
      </c>
      <c r="D17">
        <v>1514</v>
      </c>
      <c r="E17">
        <v>0.86</v>
      </c>
      <c r="F17" s="1">
        <v>1.13E-9</v>
      </c>
      <c r="G17" t="s">
        <v>1616</v>
      </c>
      <c r="H17" t="s">
        <v>1617</v>
      </c>
    </row>
    <row r="18" spans="1:8" x14ac:dyDescent="0.2">
      <c r="A18" t="s">
        <v>210</v>
      </c>
      <c r="B18" t="s">
        <v>211</v>
      </c>
      <c r="C18">
        <v>12</v>
      </c>
      <c r="D18">
        <v>424</v>
      </c>
      <c r="E18">
        <v>1.24</v>
      </c>
      <c r="F18" s="1">
        <v>1.14E-9</v>
      </c>
      <c r="G18" t="s">
        <v>1618</v>
      </c>
      <c r="H18" t="s">
        <v>1619</v>
      </c>
    </row>
    <row r="19" spans="1:8" x14ac:dyDescent="0.2">
      <c r="A19" t="s">
        <v>166</v>
      </c>
      <c r="B19" t="s">
        <v>167</v>
      </c>
      <c r="C19">
        <v>12</v>
      </c>
      <c r="D19">
        <v>423</v>
      </c>
      <c r="E19">
        <v>1.24</v>
      </c>
      <c r="F19" s="1">
        <v>1.14E-9</v>
      </c>
      <c r="G19" t="s">
        <v>1620</v>
      </c>
      <c r="H19" t="s">
        <v>1621</v>
      </c>
    </row>
    <row r="20" spans="1:8" x14ac:dyDescent="0.2">
      <c r="A20" t="s">
        <v>1622</v>
      </c>
      <c r="B20" t="s">
        <v>1623</v>
      </c>
      <c r="C20">
        <v>9</v>
      </c>
      <c r="D20">
        <v>146</v>
      </c>
      <c r="E20">
        <v>1.58</v>
      </c>
      <c r="F20" s="1">
        <v>1.2300000000000001E-9</v>
      </c>
      <c r="G20" t="s">
        <v>1624</v>
      </c>
      <c r="H20" t="s">
        <v>1625</v>
      </c>
    </row>
    <row r="21" spans="1:8" x14ac:dyDescent="0.2">
      <c r="A21" t="s">
        <v>1327</v>
      </c>
      <c r="B21" t="s">
        <v>1328</v>
      </c>
      <c r="C21">
        <v>11</v>
      </c>
      <c r="D21">
        <v>332</v>
      </c>
      <c r="E21">
        <v>1.31</v>
      </c>
      <c r="F21" s="1">
        <v>1.92E-9</v>
      </c>
      <c r="G21" t="s">
        <v>1626</v>
      </c>
      <c r="H21" t="s">
        <v>1627</v>
      </c>
    </row>
    <row r="22" spans="1:8" x14ac:dyDescent="0.2">
      <c r="A22" t="s">
        <v>50</v>
      </c>
      <c r="B22" t="s">
        <v>51</v>
      </c>
      <c r="C22">
        <v>18</v>
      </c>
      <c r="D22">
        <v>1588</v>
      </c>
      <c r="E22">
        <v>0.84</v>
      </c>
      <c r="F22" s="1">
        <v>1.9399999999999999E-9</v>
      </c>
      <c r="G22" t="s">
        <v>1628</v>
      </c>
      <c r="H22" t="s">
        <v>1629</v>
      </c>
    </row>
    <row r="23" spans="1:8" x14ac:dyDescent="0.2">
      <c r="A23" t="s">
        <v>1630</v>
      </c>
      <c r="B23" t="s">
        <v>1631</v>
      </c>
      <c r="C23">
        <v>10</v>
      </c>
      <c r="D23">
        <v>237</v>
      </c>
      <c r="E23">
        <v>1.41</v>
      </c>
      <c r="F23" s="1">
        <v>2.0299999999999998E-9</v>
      </c>
      <c r="G23" t="s">
        <v>1632</v>
      </c>
      <c r="H23" t="s">
        <v>1633</v>
      </c>
    </row>
    <row r="24" spans="1:8" x14ac:dyDescent="0.2">
      <c r="A24" t="s">
        <v>1634</v>
      </c>
      <c r="B24" t="s">
        <v>1635</v>
      </c>
      <c r="C24">
        <v>8</v>
      </c>
      <c r="D24">
        <v>97</v>
      </c>
      <c r="E24">
        <v>1.7</v>
      </c>
      <c r="F24" s="1">
        <v>2.2499999999999999E-9</v>
      </c>
      <c r="G24" t="s">
        <v>1636</v>
      </c>
      <c r="H24" t="s">
        <v>1637</v>
      </c>
    </row>
    <row r="25" spans="1:8" x14ac:dyDescent="0.2">
      <c r="A25" t="s">
        <v>392</v>
      </c>
      <c r="B25" t="s">
        <v>393</v>
      </c>
      <c r="C25">
        <v>15</v>
      </c>
      <c r="D25">
        <v>949</v>
      </c>
      <c r="E25">
        <v>0.99</v>
      </c>
      <c r="F25" s="1">
        <v>2.3699999999999999E-9</v>
      </c>
      <c r="G25" t="s">
        <v>1638</v>
      </c>
      <c r="H25" t="s">
        <v>1639</v>
      </c>
    </row>
    <row r="26" spans="1:8" x14ac:dyDescent="0.2">
      <c r="A26" t="s">
        <v>202</v>
      </c>
      <c r="B26" t="s">
        <v>203</v>
      </c>
      <c r="C26">
        <v>24</v>
      </c>
      <c r="D26">
        <v>3600</v>
      </c>
      <c r="E26">
        <v>0.61</v>
      </c>
      <c r="F26" s="1">
        <v>2.3699999999999999E-9</v>
      </c>
      <c r="G26" t="s">
        <v>1640</v>
      </c>
      <c r="H26" t="s">
        <v>1641</v>
      </c>
    </row>
    <row r="27" spans="1:8" x14ac:dyDescent="0.2">
      <c r="A27" t="s">
        <v>78</v>
      </c>
      <c r="B27" t="s">
        <v>79</v>
      </c>
      <c r="C27">
        <v>18</v>
      </c>
      <c r="D27">
        <v>1635</v>
      </c>
      <c r="E27">
        <v>0.83</v>
      </c>
      <c r="F27" s="1">
        <v>2.5599999999999998E-9</v>
      </c>
      <c r="G27" t="s">
        <v>1642</v>
      </c>
      <c r="H27" t="s">
        <v>1643</v>
      </c>
    </row>
    <row r="28" spans="1:8" x14ac:dyDescent="0.2">
      <c r="A28" t="s">
        <v>786</v>
      </c>
      <c r="B28" s="11" t="s">
        <v>787</v>
      </c>
      <c r="C28">
        <v>9</v>
      </c>
      <c r="D28">
        <v>165</v>
      </c>
      <c r="E28">
        <v>1.52</v>
      </c>
      <c r="F28" s="1">
        <v>2.5599999999999998E-9</v>
      </c>
      <c r="G28" t="s">
        <v>1644</v>
      </c>
      <c r="H28" t="s">
        <v>1645</v>
      </c>
    </row>
    <row r="29" spans="1:8" x14ac:dyDescent="0.2">
      <c r="A29" t="s">
        <v>90</v>
      </c>
      <c r="B29" t="s">
        <v>91</v>
      </c>
      <c r="C29">
        <v>20</v>
      </c>
      <c r="D29">
        <v>2257</v>
      </c>
      <c r="E29">
        <v>0.73</v>
      </c>
      <c r="F29" s="1">
        <v>3.9499999999999998E-9</v>
      </c>
      <c r="G29" t="s">
        <v>1646</v>
      </c>
      <c r="H29" t="s">
        <v>1647</v>
      </c>
    </row>
    <row r="30" spans="1:8" x14ac:dyDescent="0.2">
      <c r="A30" t="s">
        <v>32</v>
      </c>
      <c r="B30" t="s">
        <v>33</v>
      </c>
      <c r="C30">
        <v>15</v>
      </c>
      <c r="D30">
        <v>1019</v>
      </c>
      <c r="E30">
        <v>0.95</v>
      </c>
      <c r="F30" s="1">
        <v>5.3599999999999997E-9</v>
      </c>
      <c r="G30" t="s">
        <v>1648</v>
      </c>
      <c r="H30" t="s">
        <v>1649</v>
      </c>
    </row>
    <row r="31" spans="1:8" x14ac:dyDescent="0.2">
      <c r="A31" t="s">
        <v>388</v>
      </c>
      <c r="B31" t="s">
        <v>389</v>
      </c>
      <c r="C31">
        <v>12</v>
      </c>
      <c r="D31">
        <v>511</v>
      </c>
      <c r="E31">
        <v>1.1599999999999999</v>
      </c>
      <c r="F31" s="1">
        <v>5.5500000000000001E-9</v>
      </c>
      <c r="G31" t="s">
        <v>1650</v>
      </c>
      <c r="H31" t="s">
        <v>1651</v>
      </c>
    </row>
    <row r="32" spans="1:8" x14ac:dyDescent="0.2">
      <c r="A32" t="s">
        <v>94</v>
      </c>
      <c r="B32" t="s">
        <v>95</v>
      </c>
      <c r="C32">
        <v>16</v>
      </c>
      <c r="D32">
        <v>1256</v>
      </c>
      <c r="E32">
        <v>0.89</v>
      </c>
      <c r="F32" s="1">
        <v>6.82E-9</v>
      </c>
      <c r="G32" t="s">
        <v>1652</v>
      </c>
      <c r="H32" t="s">
        <v>1653</v>
      </c>
    </row>
    <row r="33" spans="1:8" x14ac:dyDescent="0.2">
      <c r="A33" t="s">
        <v>206</v>
      </c>
      <c r="B33" t="s">
        <v>207</v>
      </c>
      <c r="C33">
        <v>18</v>
      </c>
      <c r="D33">
        <v>1770</v>
      </c>
      <c r="E33">
        <v>0.79</v>
      </c>
      <c r="F33" s="1">
        <v>7.4999999999999993E-9</v>
      </c>
      <c r="G33" t="s">
        <v>1654</v>
      </c>
      <c r="H33" t="s">
        <v>1655</v>
      </c>
    </row>
    <row r="34" spans="1:8" x14ac:dyDescent="0.2">
      <c r="A34" t="s">
        <v>1397</v>
      </c>
      <c r="B34" t="s">
        <v>1398</v>
      </c>
      <c r="C34">
        <v>10</v>
      </c>
      <c r="D34">
        <v>286</v>
      </c>
      <c r="E34">
        <v>1.33</v>
      </c>
      <c r="F34" s="1">
        <v>7.8100000000000001E-9</v>
      </c>
      <c r="G34" t="s">
        <v>1656</v>
      </c>
      <c r="H34" t="s">
        <v>1657</v>
      </c>
    </row>
    <row r="35" spans="1:8" x14ac:dyDescent="0.2">
      <c r="A35" t="s">
        <v>86</v>
      </c>
      <c r="B35" t="s">
        <v>87</v>
      </c>
      <c r="C35">
        <v>25</v>
      </c>
      <c r="D35">
        <v>4333</v>
      </c>
      <c r="E35">
        <v>0.55000000000000004</v>
      </c>
      <c r="F35" s="1">
        <v>8.5E-9</v>
      </c>
      <c r="G35" t="s">
        <v>1658</v>
      </c>
      <c r="H35" t="s">
        <v>1659</v>
      </c>
    </row>
    <row r="36" spans="1:8" x14ac:dyDescent="0.2">
      <c r="A36" t="s">
        <v>154</v>
      </c>
      <c r="B36" t="s">
        <v>155</v>
      </c>
      <c r="C36">
        <v>13</v>
      </c>
      <c r="D36">
        <v>712</v>
      </c>
      <c r="E36">
        <v>1.05</v>
      </c>
      <c r="F36" s="1">
        <v>1.11E-8</v>
      </c>
      <c r="G36" t="s">
        <v>1660</v>
      </c>
      <c r="H36" t="s">
        <v>1661</v>
      </c>
    </row>
    <row r="37" spans="1:8" x14ac:dyDescent="0.2">
      <c r="A37" t="s">
        <v>54</v>
      </c>
      <c r="B37" t="s">
        <v>55</v>
      </c>
      <c r="C37">
        <v>14</v>
      </c>
      <c r="D37">
        <v>896</v>
      </c>
      <c r="E37">
        <v>0.98</v>
      </c>
      <c r="F37" s="1">
        <v>1.13E-8</v>
      </c>
      <c r="G37" t="s">
        <v>1662</v>
      </c>
      <c r="H37" t="s">
        <v>1663</v>
      </c>
    </row>
    <row r="38" spans="1:8" x14ac:dyDescent="0.2">
      <c r="A38" t="s">
        <v>882</v>
      </c>
      <c r="B38" t="s">
        <v>883</v>
      </c>
      <c r="C38">
        <v>9</v>
      </c>
      <c r="D38">
        <v>209</v>
      </c>
      <c r="E38">
        <v>1.42</v>
      </c>
      <c r="F38" s="1">
        <v>1.3000000000000001E-8</v>
      </c>
      <c r="G38" t="s">
        <v>1644</v>
      </c>
      <c r="H38" t="s">
        <v>1645</v>
      </c>
    </row>
    <row r="39" spans="1:8" x14ac:dyDescent="0.2">
      <c r="A39" t="s">
        <v>198</v>
      </c>
      <c r="B39" t="s">
        <v>199</v>
      </c>
      <c r="C39">
        <v>28</v>
      </c>
      <c r="D39">
        <v>6112</v>
      </c>
      <c r="E39">
        <v>0.45</v>
      </c>
      <c r="F39" s="1">
        <v>1.5600000000000001E-8</v>
      </c>
      <c r="G39" t="s">
        <v>1664</v>
      </c>
      <c r="H39" t="s">
        <v>1665</v>
      </c>
    </row>
    <row r="40" spans="1:8" x14ac:dyDescent="0.2">
      <c r="A40" t="s">
        <v>312</v>
      </c>
      <c r="B40" t="s">
        <v>313</v>
      </c>
      <c r="C40">
        <v>11</v>
      </c>
      <c r="D40">
        <v>445</v>
      </c>
      <c r="E40">
        <v>1.18</v>
      </c>
      <c r="F40" s="1">
        <v>1.8600000000000001E-8</v>
      </c>
      <c r="G40" t="s">
        <v>1626</v>
      </c>
      <c r="H40" t="s">
        <v>1627</v>
      </c>
    </row>
    <row r="41" spans="1:8" x14ac:dyDescent="0.2">
      <c r="A41" t="s">
        <v>272</v>
      </c>
      <c r="B41" t="s">
        <v>273</v>
      </c>
      <c r="C41">
        <v>27</v>
      </c>
      <c r="D41">
        <v>5579</v>
      </c>
      <c r="E41">
        <v>0.47</v>
      </c>
      <c r="F41" s="1">
        <v>1.8699999999999999E-8</v>
      </c>
      <c r="G41" t="s">
        <v>1666</v>
      </c>
      <c r="H41" t="s">
        <v>1667</v>
      </c>
    </row>
    <row r="42" spans="1:8" x14ac:dyDescent="0.2">
      <c r="A42" t="s">
        <v>118</v>
      </c>
      <c r="B42" t="s">
        <v>119</v>
      </c>
      <c r="C42">
        <v>17</v>
      </c>
      <c r="D42">
        <v>1642</v>
      </c>
      <c r="E42">
        <v>0.8</v>
      </c>
      <c r="F42" s="1">
        <v>2E-8</v>
      </c>
      <c r="G42" t="s">
        <v>1668</v>
      </c>
      <c r="H42" t="s">
        <v>1669</v>
      </c>
    </row>
    <row r="43" spans="1:8" x14ac:dyDescent="0.2">
      <c r="A43" t="s">
        <v>1670</v>
      </c>
      <c r="B43" t="s">
        <v>1671</v>
      </c>
      <c r="C43">
        <v>7</v>
      </c>
      <c r="D43">
        <v>81</v>
      </c>
      <c r="E43">
        <v>1.72</v>
      </c>
      <c r="F43" s="1">
        <v>2E-8</v>
      </c>
      <c r="G43" t="s">
        <v>1672</v>
      </c>
      <c r="H43" t="s">
        <v>1673</v>
      </c>
    </row>
    <row r="44" spans="1:8" x14ac:dyDescent="0.2">
      <c r="A44" t="s">
        <v>126</v>
      </c>
      <c r="B44" t="s">
        <v>127</v>
      </c>
      <c r="C44">
        <v>17</v>
      </c>
      <c r="D44">
        <v>1654</v>
      </c>
      <c r="E44">
        <v>0.8</v>
      </c>
      <c r="F44" s="1">
        <v>2.0899999999999999E-8</v>
      </c>
      <c r="G44" t="s">
        <v>1674</v>
      </c>
      <c r="H44" t="s">
        <v>1675</v>
      </c>
    </row>
    <row r="45" spans="1:8" x14ac:dyDescent="0.2">
      <c r="A45" t="s">
        <v>356</v>
      </c>
      <c r="B45" t="s">
        <v>357</v>
      </c>
      <c r="C45">
        <v>10</v>
      </c>
      <c r="D45">
        <v>329</v>
      </c>
      <c r="E45">
        <v>1.27</v>
      </c>
      <c r="F45" s="1">
        <v>2.0899999999999999E-8</v>
      </c>
      <c r="G45" t="s">
        <v>1676</v>
      </c>
      <c r="H45" t="s">
        <v>1677</v>
      </c>
    </row>
    <row r="46" spans="1:8" x14ac:dyDescent="0.2">
      <c r="A46" t="s">
        <v>960</v>
      </c>
      <c r="B46" t="s">
        <v>961</v>
      </c>
      <c r="C46">
        <v>19</v>
      </c>
      <c r="D46">
        <v>2337</v>
      </c>
      <c r="E46">
        <v>0.7</v>
      </c>
      <c r="F46" s="1">
        <v>4.4999999999999999E-8</v>
      </c>
      <c r="G46" t="s">
        <v>1678</v>
      </c>
      <c r="H46" t="s">
        <v>1679</v>
      </c>
    </row>
    <row r="47" spans="1:8" x14ac:dyDescent="0.2">
      <c r="A47" t="s">
        <v>16</v>
      </c>
      <c r="B47" t="s">
        <v>17</v>
      </c>
      <c r="C47">
        <v>15</v>
      </c>
      <c r="D47">
        <v>1251</v>
      </c>
      <c r="E47">
        <v>0.87</v>
      </c>
      <c r="F47" s="1">
        <v>5.0099999999999999E-8</v>
      </c>
      <c r="G47" t="s">
        <v>1680</v>
      </c>
      <c r="H47" t="s">
        <v>1681</v>
      </c>
    </row>
    <row r="48" spans="1:8" x14ac:dyDescent="0.2">
      <c r="A48" t="s">
        <v>1086</v>
      </c>
      <c r="B48" t="s">
        <v>1087</v>
      </c>
      <c r="C48">
        <v>9</v>
      </c>
      <c r="D48">
        <v>285</v>
      </c>
      <c r="E48">
        <v>1.29</v>
      </c>
      <c r="F48" s="1">
        <v>1.2599999999999999E-7</v>
      </c>
      <c r="G48" t="s">
        <v>1682</v>
      </c>
      <c r="H48" t="s">
        <v>1683</v>
      </c>
    </row>
    <row r="49" spans="1:8" x14ac:dyDescent="0.2">
      <c r="A49" t="s">
        <v>66</v>
      </c>
      <c r="B49" t="s">
        <v>67</v>
      </c>
      <c r="C49">
        <v>23</v>
      </c>
      <c r="D49">
        <v>4114</v>
      </c>
      <c r="E49">
        <v>0.53</v>
      </c>
      <c r="F49" s="1">
        <v>1.8099999999999999E-7</v>
      </c>
      <c r="G49" t="s">
        <v>1684</v>
      </c>
      <c r="H49" t="s">
        <v>1685</v>
      </c>
    </row>
    <row r="50" spans="1:8" x14ac:dyDescent="0.2">
      <c r="A50" t="s">
        <v>40</v>
      </c>
      <c r="B50" t="s">
        <v>41</v>
      </c>
      <c r="C50">
        <v>15</v>
      </c>
      <c r="D50">
        <v>1501</v>
      </c>
      <c r="E50">
        <v>0.79</v>
      </c>
      <c r="F50" s="1">
        <v>5.3099999999999998E-7</v>
      </c>
      <c r="G50" t="s">
        <v>1680</v>
      </c>
      <c r="H50" t="s">
        <v>1681</v>
      </c>
    </row>
    <row r="51" spans="1:8" x14ac:dyDescent="0.2">
      <c r="A51" t="s">
        <v>856</v>
      </c>
      <c r="B51" t="s">
        <v>857</v>
      </c>
      <c r="C51">
        <v>6</v>
      </c>
      <c r="D51">
        <v>74</v>
      </c>
      <c r="E51">
        <v>1.7</v>
      </c>
      <c r="F51" s="1">
        <v>5.3099999999999998E-7</v>
      </c>
      <c r="G51" t="s">
        <v>1686</v>
      </c>
      <c r="H51" t="s">
        <v>1687</v>
      </c>
    </row>
    <row r="52" spans="1:8" x14ac:dyDescent="0.2">
      <c r="A52" t="s">
        <v>446</v>
      </c>
      <c r="B52" t="s">
        <v>447</v>
      </c>
      <c r="C52">
        <v>7</v>
      </c>
      <c r="D52">
        <v>144</v>
      </c>
      <c r="E52">
        <v>1.47</v>
      </c>
      <c r="F52" s="1">
        <v>6.4499999999999997E-7</v>
      </c>
      <c r="G52" t="s">
        <v>1688</v>
      </c>
      <c r="H52" t="s">
        <v>1689</v>
      </c>
    </row>
    <row r="53" spans="1:8" x14ac:dyDescent="0.2">
      <c r="A53" t="s">
        <v>1536</v>
      </c>
      <c r="B53" t="s">
        <v>1537</v>
      </c>
      <c r="C53">
        <v>10</v>
      </c>
      <c r="D53">
        <v>493</v>
      </c>
      <c r="E53">
        <v>1.0900000000000001</v>
      </c>
      <c r="F53" s="1">
        <v>6.99E-7</v>
      </c>
      <c r="G53" t="s">
        <v>1690</v>
      </c>
      <c r="H53" t="s">
        <v>1691</v>
      </c>
    </row>
    <row r="54" spans="1:8" x14ac:dyDescent="0.2">
      <c r="A54" t="s">
        <v>1692</v>
      </c>
      <c r="B54" t="s">
        <v>1693</v>
      </c>
      <c r="C54">
        <v>7</v>
      </c>
      <c r="D54">
        <v>147</v>
      </c>
      <c r="E54">
        <v>1.46</v>
      </c>
      <c r="F54" s="1">
        <v>7.2200000000000003E-7</v>
      </c>
      <c r="G54" t="s">
        <v>1694</v>
      </c>
      <c r="H54" t="s">
        <v>1695</v>
      </c>
    </row>
    <row r="55" spans="1:8" x14ac:dyDescent="0.2">
      <c r="A55" t="s">
        <v>170</v>
      </c>
      <c r="B55" t="s">
        <v>171</v>
      </c>
      <c r="C55">
        <v>19</v>
      </c>
      <c r="D55">
        <v>2828</v>
      </c>
      <c r="E55">
        <v>0.61</v>
      </c>
      <c r="F55" s="1">
        <v>9.0800000000000003E-7</v>
      </c>
      <c r="G55" t="s">
        <v>1696</v>
      </c>
      <c r="H55" t="s">
        <v>1697</v>
      </c>
    </row>
    <row r="56" spans="1:8" x14ac:dyDescent="0.2">
      <c r="A56" t="s">
        <v>1698</v>
      </c>
      <c r="B56" t="s">
        <v>1699</v>
      </c>
      <c r="C56">
        <v>9</v>
      </c>
      <c r="D56">
        <v>367</v>
      </c>
      <c r="E56">
        <v>1.18</v>
      </c>
      <c r="F56" s="1">
        <v>9.2999999999999999E-7</v>
      </c>
      <c r="G56" t="s">
        <v>1700</v>
      </c>
      <c r="H56" t="s">
        <v>1701</v>
      </c>
    </row>
    <row r="57" spans="1:8" x14ac:dyDescent="0.2">
      <c r="A57" t="s">
        <v>98</v>
      </c>
      <c r="B57" t="s">
        <v>99</v>
      </c>
      <c r="C57">
        <v>10</v>
      </c>
      <c r="D57">
        <v>515</v>
      </c>
      <c r="E57">
        <v>1.07</v>
      </c>
      <c r="F57" s="1">
        <v>9.9199999999999999E-7</v>
      </c>
      <c r="G57" t="s">
        <v>1702</v>
      </c>
      <c r="H57" t="s">
        <v>1703</v>
      </c>
    </row>
    <row r="58" spans="1:8" x14ac:dyDescent="0.2">
      <c r="A58" t="s">
        <v>174</v>
      </c>
      <c r="B58" t="s">
        <v>175</v>
      </c>
      <c r="C58">
        <v>20</v>
      </c>
      <c r="D58">
        <v>3227</v>
      </c>
      <c r="E58">
        <v>0.57999999999999996</v>
      </c>
      <c r="F58" s="1">
        <v>9.9900000000000009E-7</v>
      </c>
      <c r="G58" t="s">
        <v>1704</v>
      </c>
      <c r="H58" t="s">
        <v>1705</v>
      </c>
    </row>
    <row r="59" spans="1:8" x14ac:dyDescent="0.2">
      <c r="A59" t="s">
        <v>1706</v>
      </c>
      <c r="B59" t="s">
        <v>1707</v>
      </c>
      <c r="C59">
        <v>7</v>
      </c>
      <c r="D59">
        <v>156</v>
      </c>
      <c r="E59">
        <v>1.44</v>
      </c>
      <c r="F59" s="1">
        <v>9.9900000000000009E-7</v>
      </c>
      <c r="G59" t="s">
        <v>1708</v>
      </c>
      <c r="H59" t="s">
        <v>1709</v>
      </c>
    </row>
    <row r="60" spans="1:8" x14ac:dyDescent="0.2">
      <c r="A60" t="s">
        <v>222</v>
      </c>
      <c r="B60" t="s">
        <v>223</v>
      </c>
      <c r="C60">
        <v>20</v>
      </c>
      <c r="D60">
        <v>3239</v>
      </c>
      <c r="E60">
        <v>0.57999999999999996</v>
      </c>
      <c r="F60" s="1">
        <v>1.04E-6</v>
      </c>
      <c r="G60" t="s">
        <v>1710</v>
      </c>
      <c r="H60" t="s">
        <v>1711</v>
      </c>
    </row>
    <row r="61" spans="1:8" x14ac:dyDescent="0.2">
      <c r="A61" t="s">
        <v>348</v>
      </c>
      <c r="B61" t="s">
        <v>349</v>
      </c>
      <c r="C61">
        <v>12</v>
      </c>
      <c r="D61">
        <v>896</v>
      </c>
      <c r="E61">
        <v>0.91</v>
      </c>
      <c r="F61" s="1">
        <v>1.2300000000000001E-6</v>
      </c>
      <c r="G61" t="s">
        <v>1712</v>
      </c>
      <c r="H61" t="s">
        <v>1713</v>
      </c>
    </row>
    <row r="62" spans="1:8" x14ac:dyDescent="0.2">
      <c r="A62" t="s">
        <v>1714</v>
      </c>
      <c r="B62" t="s">
        <v>1715</v>
      </c>
      <c r="C62">
        <v>7</v>
      </c>
      <c r="D62">
        <v>165</v>
      </c>
      <c r="E62">
        <v>1.41</v>
      </c>
      <c r="F62" s="1">
        <v>1.37E-6</v>
      </c>
      <c r="G62" t="s">
        <v>1716</v>
      </c>
      <c r="H62" t="s">
        <v>1717</v>
      </c>
    </row>
    <row r="63" spans="1:8" x14ac:dyDescent="0.2">
      <c r="A63" t="s">
        <v>46</v>
      </c>
      <c r="B63" t="s">
        <v>47</v>
      </c>
      <c r="C63">
        <v>10</v>
      </c>
      <c r="D63">
        <v>545</v>
      </c>
      <c r="E63">
        <v>1.05</v>
      </c>
      <c r="F63" s="1">
        <v>1.5400000000000001E-6</v>
      </c>
      <c r="G63" t="s">
        <v>1718</v>
      </c>
      <c r="H63" t="s">
        <v>1719</v>
      </c>
    </row>
    <row r="64" spans="1:8" x14ac:dyDescent="0.2">
      <c r="A64" t="s">
        <v>238</v>
      </c>
      <c r="B64" t="s">
        <v>239</v>
      </c>
      <c r="C64">
        <v>20</v>
      </c>
      <c r="D64">
        <v>3413</v>
      </c>
      <c r="E64">
        <v>0.55000000000000004</v>
      </c>
      <c r="F64" s="1">
        <v>2.4099999999999998E-6</v>
      </c>
      <c r="G64" t="s">
        <v>1710</v>
      </c>
      <c r="H64" t="s">
        <v>1711</v>
      </c>
    </row>
    <row r="65" spans="1:8" x14ac:dyDescent="0.2">
      <c r="A65" t="s">
        <v>620</v>
      </c>
      <c r="B65" t="s">
        <v>621</v>
      </c>
      <c r="C65">
        <v>26</v>
      </c>
      <c r="D65">
        <v>6407</v>
      </c>
      <c r="E65">
        <v>0.39</v>
      </c>
      <c r="F65" s="1">
        <v>3.1E-6</v>
      </c>
      <c r="G65" t="s">
        <v>1720</v>
      </c>
      <c r="H65" t="s">
        <v>1721</v>
      </c>
    </row>
    <row r="66" spans="1:8" x14ac:dyDescent="0.2">
      <c r="A66" t="s">
        <v>1722</v>
      </c>
      <c r="B66" t="s">
        <v>1723</v>
      </c>
      <c r="C66">
        <v>6</v>
      </c>
      <c r="D66">
        <v>106</v>
      </c>
      <c r="E66">
        <v>1.54</v>
      </c>
      <c r="F66" s="1">
        <v>3.14E-6</v>
      </c>
      <c r="G66" t="s">
        <v>1724</v>
      </c>
      <c r="H66" t="s">
        <v>1725</v>
      </c>
    </row>
    <row r="67" spans="1:8" x14ac:dyDescent="0.2">
      <c r="A67" t="s">
        <v>536</v>
      </c>
      <c r="B67" t="s">
        <v>537</v>
      </c>
      <c r="C67">
        <v>12</v>
      </c>
      <c r="D67">
        <v>993</v>
      </c>
      <c r="E67">
        <v>0.87</v>
      </c>
      <c r="F67" s="1">
        <v>3.4300000000000002E-6</v>
      </c>
      <c r="G67" t="s">
        <v>1726</v>
      </c>
      <c r="H67" t="s">
        <v>1727</v>
      </c>
    </row>
    <row r="68" spans="1:8" x14ac:dyDescent="0.2">
      <c r="A68" t="s">
        <v>264</v>
      </c>
      <c r="B68" t="s">
        <v>265</v>
      </c>
      <c r="C68">
        <v>19</v>
      </c>
      <c r="D68">
        <v>3107</v>
      </c>
      <c r="E68">
        <v>0.56999999999999995</v>
      </c>
      <c r="F68" s="1">
        <v>3.58E-6</v>
      </c>
      <c r="G68" t="s">
        <v>1728</v>
      </c>
      <c r="H68" t="s">
        <v>1729</v>
      </c>
    </row>
    <row r="69" spans="1:8" x14ac:dyDescent="0.2">
      <c r="A69" t="s">
        <v>1242</v>
      </c>
      <c r="B69" t="s">
        <v>1243</v>
      </c>
      <c r="C69">
        <v>7</v>
      </c>
      <c r="D69">
        <v>196</v>
      </c>
      <c r="E69">
        <v>1.34</v>
      </c>
      <c r="F69" s="1">
        <v>3.89E-6</v>
      </c>
      <c r="G69" t="s">
        <v>1730</v>
      </c>
      <c r="H69" t="s">
        <v>1731</v>
      </c>
    </row>
    <row r="70" spans="1:8" x14ac:dyDescent="0.2">
      <c r="A70" t="s">
        <v>138</v>
      </c>
      <c r="B70" t="s">
        <v>139</v>
      </c>
      <c r="C70">
        <v>12</v>
      </c>
      <c r="D70">
        <v>1041</v>
      </c>
      <c r="E70">
        <v>0.85</v>
      </c>
      <c r="F70" s="1">
        <v>5.3199999999999999E-6</v>
      </c>
      <c r="G70" t="s">
        <v>1732</v>
      </c>
      <c r="H70" t="s">
        <v>1733</v>
      </c>
    </row>
    <row r="71" spans="1:8" x14ac:dyDescent="0.2">
      <c r="A71" t="s">
        <v>428</v>
      </c>
      <c r="B71" t="s">
        <v>429</v>
      </c>
      <c r="C71">
        <v>5</v>
      </c>
      <c r="D71">
        <v>56</v>
      </c>
      <c r="E71">
        <v>1.74</v>
      </c>
      <c r="F71" s="1">
        <v>5.4500000000000003E-6</v>
      </c>
      <c r="G71" t="s">
        <v>1734</v>
      </c>
      <c r="H71" t="s">
        <v>1735</v>
      </c>
    </row>
    <row r="72" spans="1:8" x14ac:dyDescent="0.2">
      <c r="A72" t="s">
        <v>110</v>
      </c>
      <c r="B72" t="s">
        <v>111</v>
      </c>
      <c r="C72">
        <v>13</v>
      </c>
      <c r="D72">
        <v>1296</v>
      </c>
      <c r="E72">
        <v>0.79</v>
      </c>
      <c r="F72" s="1">
        <v>6.02E-6</v>
      </c>
      <c r="G72" t="s">
        <v>1736</v>
      </c>
      <c r="H72" t="s">
        <v>1737</v>
      </c>
    </row>
    <row r="73" spans="1:8" x14ac:dyDescent="0.2">
      <c r="A73" t="s">
        <v>404</v>
      </c>
      <c r="B73" t="s">
        <v>405</v>
      </c>
      <c r="C73">
        <v>15</v>
      </c>
      <c r="D73">
        <v>1874</v>
      </c>
      <c r="E73">
        <v>0.69</v>
      </c>
      <c r="F73" s="1">
        <v>7.1600000000000001E-6</v>
      </c>
      <c r="G73" t="s">
        <v>1738</v>
      </c>
      <c r="H73" t="s">
        <v>1739</v>
      </c>
    </row>
    <row r="74" spans="1:8" x14ac:dyDescent="0.2">
      <c r="A74" t="s">
        <v>1740</v>
      </c>
      <c r="B74" t="s">
        <v>1741</v>
      </c>
      <c r="C74">
        <v>12</v>
      </c>
      <c r="D74">
        <v>1075</v>
      </c>
      <c r="E74">
        <v>0.83</v>
      </c>
      <c r="F74" s="1">
        <v>7.2200000000000003E-6</v>
      </c>
      <c r="G74" t="s">
        <v>1742</v>
      </c>
      <c r="H74" t="s">
        <v>1743</v>
      </c>
    </row>
    <row r="75" spans="1:8" x14ac:dyDescent="0.2">
      <c r="A75" t="s">
        <v>1744</v>
      </c>
      <c r="B75" t="s">
        <v>1745</v>
      </c>
      <c r="C75">
        <v>7</v>
      </c>
      <c r="D75">
        <v>223</v>
      </c>
      <c r="E75">
        <v>1.28</v>
      </c>
      <c r="F75" s="1">
        <v>8.1999999999999994E-6</v>
      </c>
      <c r="G75" t="s">
        <v>1746</v>
      </c>
      <c r="H75" t="s">
        <v>1747</v>
      </c>
    </row>
    <row r="76" spans="1:8" x14ac:dyDescent="0.2">
      <c r="A76" t="s">
        <v>1748</v>
      </c>
      <c r="B76" t="s">
        <v>1749</v>
      </c>
      <c r="C76">
        <v>6</v>
      </c>
      <c r="D76">
        <v>137</v>
      </c>
      <c r="E76">
        <v>1.43</v>
      </c>
      <c r="F76" s="1">
        <v>1.17E-5</v>
      </c>
      <c r="G76" t="s">
        <v>1750</v>
      </c>
      <c r="H76" t="s">
        <v>1751</v>
      </c>
    </row>
    <row r="77" spans="1:8" x14ac:dyDescent="0.2">
      <c r="A77" t="s">
        <v>1267</v>
      </c>
      <c r="B77" t="s">
        <v>1268</v>
      </c>
      <c r="C77">
        <v>13</v>
      </c>
      <c r="D77">
        <v>1389</v>
      </c>
      <c r="E77">
        <v>0.76</v>
      </c>
      <c r="F77" s="1">
        <v>1.2799999999999999E-5</v>
      </c>
      <c r="G77" t="s">
        <v>1752</v>
      </c>
      <c r="H77" t="s">
        <v>1753</v>
      </c>
    </row>
    <row r="78" spans="1:8" x14ac:dyDescent="0.2">
      <c r="A78" t="s">
        <v>568</v>
      </c>
      <c r="B78" t="s">
        <v>569</v>
      </c>
      <c r="C78">
        <v>8</v>
      </c>
      <c r="D78">
        <v>370</v>
      </c>
      <c r="E78">
        <v>1.1200000000000001</v>
      </c>
      <c r="F78" s="1">
        <v>1.36E-5</v>
      </c>
      <c r="G78" t="s">
        <v>1754</v>
      </c>
      <c r="H78" t="s">
        <v>1755</v>
      </c>
    </row>
    <row r="79" spans="1:8" x14ac:dyDescent="0.2">
      <c r="A79" t="s">
        <v>470</v>
      </c>
      <c r="B79" t="s">
        <v>471</v>
      </c>
      <c r="C79">
        <v>14</v>
      </c>
      <c r="D79">
        <v>1696</v>
      </c>
      <c r="E79">
        <v>0.7</v>
      </c>
      <c r="F79" s="1">
        <v>1.5800000000000001E-5</v>
      </c>
      <c r="G79" t="s">
        <v>1756</v>
      </c>
      <c r="H79" t="s">
        <v>1757</v>
      </c>
    </row>
    <row r="80" spans="1:8" x14ac:dyDescent="0.2">
      <c r="A80" t="s">
        <v>58</v>
      </c>
      <c r="B80" t="s">
        <v>59</v>
      </c>
      <c r="C80">
        <v>10</v>
      </c>
      <c r="D80">
        <v>725</v>
      </c>
      <c r="E80">
        <v>0.93</v>
      </c>
      <c r="F80" s="1">
        <v>1.6799999999999998E-5</v>
      </c>
      <c r="G80" t="s">
        <v>1758</v>
      </c>
      <c r="H80" t="s">
        <v>1759</v>
      </c>
    </row>
    <row r="81" spans="1:8" x14ac:dyDescent="0.2">
      <c r="A81" t="s">
        <v>62</v>
      </c>
      <c r="B81" t="s">
        <v>63</v>
      </c>
      <c r="C81">
        <v>9</v>
      </c>
      <c r="D81">
        <v>543</v>
      </c>
      <c r="E81">
        <v>1.01</v>
      </c>
      <c r="F81" s="1">
        <v>1.73E-5</v>
      </c>
      <c r="G81" t="s">
        <v>1760</v>
      </c>
      <c r="H81" t="s">
        <v>1761</v>
      </c>
    </row>
    <row r="82" spans="1:8" x14ac:dyDescent="0.2">
      <c r="A82" t="s">
        <v>1762</v>
      </c>
      <c r="B82" t="s">
        <v>1763</v>
      </c>
      <c r="C82">
        <v>6</v>
      </c>
      <c r="D82">
        <v>150</v>
      </c>
      <c r="E82">
        <v>1.39</v>
      </c>
      <c r="F82" s="1">
        <v>1.84E-5</v>
      </c>
      <c r="G82" t="s">
        <v>1764</v>
      </c>
      <c r="H82" t="s">
        <v>1765</v>
      </c>
    </row>
    <row r="83" spans="1:8" x14ac:dyDescent="0.2">
      <c r="A83" t="s">
        <v>640</v>
      </c>
      <c r="B83" t="s">
        <v>641</v>
      </c>
      <c r="C83">
        <v>22</v>
      </c>
      <c r="D83">
        <v>4813</v>
      </c>
      <c r="E83">
        <v>0.45</v>
      </c>
      <c r="F83" s="1">
        <v>1.8899999999999999E-5</v>
      </c>
      <c r="G83" t="s">
        <v>1766</v>
      </c>
      <c r="H83" t="s">
        <v>1767</v>
      </c>
    </row>
    <row r="84" spans="1:8" x14ac:dyDescent="0.2">
      <c r="A84" t="s">
        <v>746</v>
      </c>
      <c r="B84" t="s">
        <v>747</v>
      </c>
      <c r="C84">
        <v>6</v>
      </c>
      <c r="D84">
        <v>152</v>
      </c>
      <c r="E84">
        <v>1.38</v>
      </c>
      <c r="F84" s="1">
        <v>1.9599999999999999E-5</v>
      </c>
      <c r="G84" t="s">
        <v>1768</v>
      </c>
      <c r="H84" t="s">
        <v>1769</v>
      </c>
    </row>
    <row r="85" spans="1:8" x14ac:dyDescent="0.2">
      <c r="A85" t="s">
        <v>482</v>
      </c>
      <c r="B85" t="s">
        <v>483</v>
      </c>
      <c r="C85">
        <v>13</v>
      </c>
      <c r="D85">
        <v>1489</v>
      </c>
      <c r="E85">
        <v>0.73</v>
      </c>
      <c r="F85" s="1">
        <v>2.5700000000000001E-5</v>
      </c>
      <c r="G85" t="s">
        <v>1770</v>
      </c>
      <c r="H85" t="s">
        <v>1771</v>
      </c>
    </row>
    <row r="86" spans="1:8" x14ac:dyDescent="0.2">
      <c r="A86" t="s">
        <v>632</v>
      </c>
      <c r="B86" t="s">
        <v>633</v>
      </c>
      <c r="C86">
        <v>8</v>
      </c>
      <c r="D86">
        <v>418</v>
      </c>
      <c r="E86">
        <v>1.07</v>
      </c>
      <c r="F86" s="1">
        <v>3.0499999999999999E-5</v>
      </c>
      <c r="G86" t="s">
        <v>1772</v>
      </c>
      <c r="H86" t="s">
        <v>1773</v>
      </c>
    </row>
    <row r="87" spans="1:8" x14ac:dyDescent="0.2">
      <c r="A87" t="s">
        <v>226</v>
      </c>
      <c r="B87" t="s">
        <v>227</v>
      </c>
      <c r="C87">
        <v>14</v>
      </c>
      <c r="D87">
        <v>1807</v>
      </c>
      <c r="E87">
        <v>0.68</v>
      </c>
      <c r="F87" s="1">
        <v>3.1199999999999999E-5</v>
      </c>
      <c r="G87" t="s">
        <v>1774</v>
      </c>
      <c r="H87" t="s">
        <v>1775</v>
      </c>
    </row>
    <row r="88" spans="1:8" x14ac:dyDescent="0.2">
      <c r="A88" t="s">
        <v>1255</v>
      </c>
      <c r="B88" t="s">
        <v>1256</v>
      </c>
      <c r="C88">
        <v>14</v>
      </c>
      <c r="D88">
        <v>1842</v>
      </c>
      <c r="E88">
        <v>0.67</v>
      </c>
      <c r="F88" s="1">
        <v>3.9100000000000002E-5</v>
      </c>
      <c r="G88" t="s">
        <v>1776</v>
      </c>
      <c r="H88" t="s">
        <v>1777</v>
      </c>
    </row>
    <row r="89" spans="1:8" x14ac:dyDescent="0.2">
      <c r="A89" t="s">
        <v>702</v>
      </c>
      <c r="B89" t="s">
        <v>703</v>
      </c>
      <c r="C89">
        <v>13</v>
      </c>
      <c r="D89">
        <v>1550</v>
      </c>
      <c r="E89">
        <v>0.71</v>
      </c>
      <c r="F89" s="1">
        <v>3.96E-5</v>
      </c>
      <c r="G89" t="s">
        <v>1778</v>
      </c>
      <c r="H89" t="s">
        <v>1779</v>
      </c>
    </row>
    <row r="90" spans="1:8" x14ac:dyDescent="0.2">
      <c r="A90" t="s">
        <v>1780</v>
      </c>
      <c r="B90" t="s">
        <v>1781</v>
      </c>
      <c r="C90">
        <v>5</v>
      </c>
      <c r="D90">
        <v>89</v>
      </c>
      <c r="E90">
        <v>1.54</v>
      </c>
      <c r="F90" s="1">
        <v>3.96E-5</v>
      </c>
      <c r="G90" t="s">
        <v>1782</v>
      </c>
      <c r="H90" t="s">
        <v>1783</v>
      </c>
    </row>
    <row r="91" spans="1:8" x14ac:dyDescent="0.2">
      <c r="A91" t="s">
        <v>1784</v>
      </c>
      <c r="B91" t="s">
        <v>1785</v>
      </c>
      <c r="C91">
        <v>9</v>
      </c>
      <c r="D91">
        <v>607</v>
      </c>
      <c r="E91">
        <v>0.96</v>
      </c>
      <c r="F91" s="1">
        <v>3.96E-5</v>
      </c>
      <c r="G91" t="s">
        <v>1786</v>
      </c>
      <c r="H91" t="s">
        <v>1787</v>
      </c>
    </row>
    <row r="92" spans="1:8" x14ac:dyDescent="0.2">
      <c r="A92" t="s">
        <v>20</v>
      </c>
      <c r="B92" t="s">
        <v>21</v>
      </c>
      <c r="C92">
        <v>7</v>
      </c>
      <c r="D92">
        <v>292</v>
      </c>
      <c r="E92">
        <v>1.17</v>
      </c>
      <c r="F92" s="1">
        <v>4.0800000000000002E-5</v>
      </c>
      <c r="G92" t="s">
        <v>1788</v>
      </c>
      <c r="H92" t="s">
        <v>1789</v>
      </c>
    </row>
    <row r="93" spans="1:8" x14ac:dyDescent="0.2">
      <c r="A93" t="s">
        <v>1363</v>
      </c>
      <c r="B93" t="s">
        <v>1364</v>
      </c>
      <c r="C93">
        <v>4</v>
      </c>
      <c r="D93">
        <v>35</v>
      </c>
      <c r="E93">
        <v>1.84</v>
      </c>
      <c r="F93" s="1">
        <v>4.3099999999999997E-5</v>
      </c>
      <c r="G93" t="s">
        <v>1790</v>
      </c>
      <c r="H93" t="s">
        <v>1791</v>
      </c>
    </row>
    <row r="94" spans="1:8" x14ac:dyDescent="0.2">
      <c r="A94" t="s">
        <v>486</v>
      </c>
      <c r="B94" t="s">
        <v>487</v>
      </c>
      <c r="C94">
        <v>7</v>
      </c>
      <c r="D94">
        <v>313</v>
      </c>
      <c r="E94">
        <v>1.1399999999999999</v>
      </c>
      <c r="F94" s="1">
        <v>6.2600000000000004E-5</v>
      </c>
      <c r="G94" t="s">
        <v>1792</v>
      </c>
      <c r="H94" t="s">
        <v>1793</v>
      </c>
    </row>
    <row r="95" spans="1:8" x14ac:dyDescent="0.2">
      <c r="A95" t="s">
        <v>1275</v>
      </c>
      <c r="B95" t="s">
        <v>1276</v>
      </c>
      <c r="C95">
        <v>5</v>
      </c>
      <c r="D95">
        <v>100</v>
      </c>
      <c r="E95">
        <v>1.49</v>
      </c>
      <c r="F95" s="1">
        <v>6.5099999999999997E-5</v>
      </c>
      <c r="G95" t="s">
        <v>1794</v>
      </c>
      <c r="H95" t="s">
        <v>1795</v>
      </c>
    </row>
    <row r="96" spans="1:8" x14ac:dyDescent="0.2">
      <c r="A96" t="s">
        <v>1796</v>
      </c>
      <c r="B96" t="s">
        <v>1797</v>
      </c>
      <c r="C96">
        <v>9</v>
      </c>
      <c r="D96">
        <v>652</v>
      </c>
      <c r="E96">
        <v>0.93</v>
      </c>
      <c r="F96" s="1">
        <v>6.7199999999999994E-5</v>
      </c>
      <c r="G96" t="s">
        <v>1798</v>
      </c>
      <c r="H96" t="s">
        <v>1799</v>
      </c>
    </row>
    <row r="97" spans="1:8" x14ac:dyDescent="0.2">
      <c r="A97" t="s">
        <v>1800</v>
      </c>
      <c r="B97" t="s">
        <v>1801</v>
      </c>
      <c r="C97">
        <v>5</v>
      </c>
      <c r="D97">
        <v>101</v>
      </c>
      <c r="E97">
        <v>1.48</v>
      </c>
      <c r="F97" s="1">
        <v>6.7299999999999996E-5</v>
      </c>
      <c r="G97" t="s">
        <v>1802</v>
      </c>
      <c r="H97" t="s">
        <v>1803</v>
      </c>
    </row>
    <row r="98" spans="1:8" x14ac:dyDescent="0.2">
      <c r="A98" t="s">
        <v>1804</v>
      </c>
      <c r="B98" t="s">
        <v>1805</v>
      </c>
      <c r="C98">
        <v>5</v>
      </c>
      <c r="D98">
        <v>104</v>
      </c>
      <c r="E98">
        <v>1.47</v>
      </c>
      <c r="F98" s="1">
        <v>7.6299999999999998E-5</v>
      </c>
      <c r="G98" t="s">
        <v>1806</v>
      </c>
      <c r="H98" t="s">
        <v>1807</v>
      </c>
    </row>
    <row r="99" spans="1:8" x14ac:dyDescent="0.2">
      <c r="A99" t="s">
        <v>1357</v>
      </c>
      <c r="B99" t="s">
        <v>1358</v>
      </c>
      <c r="C99">
        <v>5</v>
      </c>
      <c r="D99">
        <v>105</v>
      </c>
      <c r="E99">
        <v>1.46</v>
      </c>
      <c r="F99" s="1">
        <v>7.9300000000000003E-5</v>
      </c>
      <c r="G99" t="s">
        <v>1806</v>
      </c>
      <c r="H99" t="s">
        <v>1807</v>
      </c>
    </row>
    <row r="100" spans="1:8" x14ac:dyDescent="0.2">
      <c r="A100" t="s">
        <v>1521</v>
      </c>
      <c r="B100" t="s">
        <v>1522</v>
      </c>
      <c r="C100">
        <v>5</v>
      </c>
      <c r="D100">
        <v>106</v>
      </c>
      <c r="E100">
        <v>1.46</v>
      </c>
      <c r="F100" s="1">
        <v>8.2399999999999997E-5</v>
      </c>
      <c r="G100" t="s">
        <v>1808</v>
      </c>
      <c r="H100" t="s">
        <v>1809</v>
      </c>
    </row>
    <row r="101" spans="1:8" x14ac:dyDescent="0.2">
      <c r="A101" t="s">
        <v>528</v>
      </c>
      <c r="B101" t="s">
        <v>529</v>
      </c>
      <c r="C101">
        <v>7</v>
      </c>
      <c r="D101">
        <v>338</v>
      </c>
      <c r="E101">
        <v>1.1000000000000001</v>
      </c>
      <c r="F101" s="1">
        <v>9.6700000000000006E-5</v>
      </c>
      <c r="G101" t="s">
        <v>1810</v>
      </c>
      <c r="H101" t="s">
        <v>1811</v>
      </c>
    </row>
    <row r="102" spans="1:8" x14ac:dyDescent="0.2">
      <c r="A102" t="s">
        <v>162</v>
      </c>
      <c r="B102" t="s">
        <v>163</v>
      </c>
      <c r="C102">
        <v>10</v>
      </c>
      <c r="D102">
        <v>929</v>
      </c>
      <c r="E102">
        <v>0.82</v>
      </c>
      <c r="F102">
        <v>1.2E-4</v>
      </c>
      <c r="G102" t="s">
        <v>1812</v>
      </c>
      <c r="H102" t="s">
        <v>1813</v>
      </c>
    </row>
    <row r="103" spans="1:8" x14ac:dyDescent="0.2">
      <c r="A103" t="s">
        <v>190</v>
      </c>
      <c r="B103" t="s">
        <v>191</v>
      </c>
      <c r="C103">
        <v>8</v>
      </c>
      <c r="D103">
        <v>522</v>
      </c>
      <c r="E103">
        <v>0.97</v>
      </c>
      <c r="F103">
        <v>1.2999999999999999E-4</v>
      </c>
      <c r="G103" t="s">
        <v>1814</v>
      </c>
      <c r="H103" t="s">
        <v>1815</v>
      </c>
    </row>
    <row r="104" spans="1:8" x14ac:dyDescent="0.2">
      <c r="A104" t="s">
        <v>1816</v>
      </c>
      <c r="B104" t="s">
        <v>1817</v>
      </c>
      <c r="C104">
        <v>5</v>
      </c>
      <c r="D104">
        <v>117</v>
      </c>
      <c r="E104">
        <v>1.42</v>
      </c>
      <c r="F104">
        <v>1.2999999999999999E-4</v>
      </c>
      <c r="G104" t="s">
        <v>1818</v>
      </c>
      <c r="H104" t="s">
        <v>1819</v>
      </c>
    </row>
    <row r="105" spans="1:8" x14ac:dyDescent="0.2">
      <c r="A105" t="s">
        <v>1820</v>
      </c>
      <c r="B105" t="s">
        <v>1821</v>
      </c>
      <c r="C105">
        <v>6</v>
      </c>
      <c r="D105">
        <v>219</v>
      </c>
      <c r="E105">
        <v>1.22</v>
      </c>
      <c r="F105">
        <v>1.2999999999999999E-4</v>
      </c>
      <c r="G105" t="s">
        <v>1822</v>
      </c>
      <c r="H105" t="s">
        <v>1823</v>
      </c>
    </row>
    <row r="106" spans="1:8" x14ac:dyDescent="0.2">
      <c r="A106" t="s">
        <v>600</v>
      </c>
      <c r="B106" t="s">
        <v>601</v>
      </c>
      <c r="C106">
        <v>14</v>
      </c>
      <c r="D106">
        <v>2096</v>
      </c>
      <c r="E106">
        <v>0.61</v>
      </c>
      <c r="F106">
        <v>1.6000000000000001E-4</v>
      </c>
      <c r="G106" t="s">
        <v>1824</v>
      </c>
      <c r="H106" t="s">
        <v>1825</v>
      </c>
    </row>
    <row r="107" spans="1:8" x14ac:dyDescent="0.2">
      <c r="A107" t="s">
        <v>1826</v>
      </c>
      <c r="B107" t="s">
        <v>1827</v>
      </c>
      <c r="C107">
        <v>3</v>
      </c>
      <c r="D107">
        <v>14</v>
      </c>
      <c r="E107">
        <v>2.12</v>
      </c>
      <c r="F107">
        <v>2.1000000000000001E-4</v>
      </c>
      <c r="G107" t="s">
        <v>1828</v>
      </c>
      <c r="H107" t="s">
        <v>1829</v>
      </c>
    </row>
    <row r="108" spans="1:8" x14ac:dyDescent="0.2">
      <c r="A108" t="s">
        <v>416</v>
      </c>
      <c r="B108" t="s">
        <v>417</v>
      </c>
      <c r="C108">
        <v>6</v>
      </c>
      <c r="D108">
        <v>243</v>
      </c>
      <c r="E108">
        <v>1.18</v>
      </c>
      <c r="F108">
        <v>2.2000000000000001E-4</v>
      </c>
      <c r="G108" t="s">
        <v>1830</v>
      </c>
      <c r="H108" t="s">
        <v>1831</v>
      </c>
    </row>
    <row r="109" spans="1:8" x14ac:dyDescent="0.2">
      <c r="A109" t="s">
        <v>150</v>
      </c>
      <c r="B109" t="s">
        <v>151</v>
      </c>
      <c r="C109">
        <v>7</v>
      </c>
      <c r="D109">
        <v>390</v>
      </c>
      <c r="E109">
        <v>1.04</v>
      </c>
      <c r="F109">
        <v>2.2000000000000001E-4</v>
      </c>
      <c r="G109" t="s">
        <v>1832</v>
      </c>
      <c r="H109" t="s">
        <v>1833</v>
      </c>
    </row>
    <row r="110" spans="1:8" x14ac:dyDescent="0.2">
      <c r="A110" t="s">
        <v>494</v>
      </c>
      <c r="B110" t="s">
        <v>495</v>
      </c>
      <c r="C110">
        <v>30</v>
      </c>
      <c r="D110">
        <v>10932</v>
      </c>
      <c r="E110">
        <v>0.22</v>
      </c>
      <c r="F110">
        <v>2.2000000000000001E-4</v>
      </c>
      <c r="G110" t="s">
        <v>1834</v>
      </c>
      <c r="H110" t="s">
        <v>1835</v>
      </c>
    </row>
    <row r="111" spans="1:8" x14ac:dyDescent="0.2">
      <c r="A111" t="s">
        <v>544</v>
      </c>
      <c r="B111" t="s">
        <v>545</v>
      </c>
      <c r="C111">
        <v>10</v>
      </c>
      <c r="D111">
        <v>999</v>
      </c>
      <c r="E111">
        <v>0.79</v>
      </c>
      <c r="F111">
        <v>2.2000000000000001E-4</v>
      </c>
      <c r="G111" t="s">
        <v>1836</v>
      </c>
      <c r="H111" t="s">
        <v>1837</v>
      </c>
    </row>
    <row r="112" spans="1:8" x14ac:dyDescent="0.2">
      <c r="A112" t="s">
        <v>1838</v>
      </c>
      <c r="B112" t="s">
        <v>1839</v>
      </c>
      <c r="C112">
        <v>3</v>
      </c>
      <c r="D112">
        <v>15</v>
      </c>
      <c r="E112">
        <v>2.09</v>
      </c>
      <c r="F112">
        <v>2.4000000000000001E-4</v>
      </c>
      <c r="G112" t="s">
        <v>1840</v>
      </c>
      <c r="H112" t="s">
        <v>1841</v>
      </c>
    </row>
    <row r="113" spans="1:8" x14ac:dyDescent="0.2">
      <c r="A113" t="s">
        <v>580</v>
      </c>
      <c r="B113" t="s">
        <v>581</v>
      </c>
      <c r="C113">
        <v>8</v>
      </c>
      <c r="D113">
        <v>570</v>
      </c>
      <c r="E113">
        <v>0.93</v>
      </c>
      <c r="F113">
        <v>2.4000000000000001E-4</v>
      </c>
      <c r="G113" t="s">
        <v>1842</v>
      </c>
      <c r="H113" t="s">
        <v>1843</v>
      </c>
    </row>
    <row r="114" spans="1:8" x14ac:dyDescent="0.2">
      <c r="A114" t="s">
        <v>1844</v>
      </c>
      <c r="B114" t="s">
        <v>1845</v>
      </c>
      <c r="C114">
        <v>4</v>
      </c>
      <c r="D114">
        <v>61</v>
      </c>
      <c r="E114">
        <v>1.6</v>
      </c>
      <c r="F114">
        <v>2.7999999999999998E-4</v>
      </c>
      <c r="G114" t="s">
        <v>1846</v>
      </c>
      <c r="H114" t="s">
        <v>1847</v>
      </c>
    </row>
    <row r="115" spans="1:8" x14ac:dyDescent="0.2">
      <c r="A115" t="s">
        <v>1848</v>
      </c>
      <c r="B115" t="s">
        <v>1849</v>
      </c>
      <c r="C115">
        <v>3</v>
      </c>
      <c r="D115">
        <v>17</v>
      </c>
      <c r="E115">
        <v>2.0299999999999998</v>
      </c>
      <c r="F115">
        <v>3.3E-4</v>
      </c>
      <c r="G115" t="s">
        <v>1850</v>
      </c>
      <c r="H115" t="s">
        <v>1851</v>
      </c>
    </row>
    <row r="116" spans="1:8" x14ac:dyDescent="0.2">
      <c r="A116" t="s">
        <v>1042</v>
      </c>
      <c r="B116" t="s">
        <v>1043</v>
      </c>
      <c r="C116">
        <v>6</v>
      </c>
      <c r="D116">
        <v>265</v>
      </c>
      <c r="E116">
        <v>1.1399999999999999</v>
      </c>
      <c r="F116">
        <v>3.3E-4</v>
      </c>
      <c r="G116" t="s">
        <v>1852</v>
      </c>
      <c r="H116" t="s">
        <v>1853</v>
      </c>
    </row>
    <row r="117" spans="1:8" x14ac:dyDescent="0.2">
      <c r="A117" t="s">
        <v>972</v>
      </c>
      <c r="B117" t="s">
        <v>973</v>
      </c>
      <c r="C117">
        <v>3</v>
      </c>
      <c r="D117">
        <v>19</v>
      </c>
      <c r="E117">
        <v>1.98</v>
      </c>
      <c r="F117">
        <v>4.4000000000000002E-4</v>
      </c>
      <c r="G117" t="s">
        <v>1854</v>
      </c>
      <c r="H117" t="s">
        <v>1855</v>
      </c>
    </row>
    <row r="118" spans="1:8" x14ac:dyDescent="0.2">
      <c r="A118" t="s">
        <v>1261</v>
      </c>
      <c r="B118" t="s">
        <v>1262</v>
      </c>
      <c r="C118">
        <v>5</v>
      </c>
      <c r="D118">
        <v>158</v>
      </c>
      <c r="E118">
        <v>1.29</v>
      </c>
      <c r="F118">
        <v>4.4999999999999999E-4</v>
      </c>
      <c r="G118" t="s">
        <v>1856</v>
      </c>
      <c r="H118" t="s">
        <v>1857</v>
      </c>
    </row>
    <row r="119" spans="1:8" x14ac:dyDescent="0.2">
      <c r="A119" t="s">
        <v>1858</v>
      </c>
      <c r="B119" t="s">
        <v>1859</v>
      </c>
      <c r="C119">
        <v>4</v>
      </c>
      <c r="D119">
        <v>70</v>
      </c>
      <c r="E119">
        <v>1.54</v>
      </c>
      <c r="F119">
        <v>4.4999999999999999E-4</v>
      </c>
      <c r="G119" t="s">
        <v>1860</v>
      </c>
      <c r="H119" t="s">
        <v>1861</v>
      </c>
    </row>
    <row r="120" spans="1:8" x14ac:dyDescent="0.2">
      <c r="A120" t="s">
        <v>194</v>
      </c>
      <c r="B120" t="s">
        <v>195</v>
      </c>
      <c r="C120">
        <v>17</v>
      </c>
      <c r="D120">
        <v>3485</v>
      </c>
      <c r="E120">
        <v>0.47</v>
      </c>
      <c r="F120">
        <v>4.8000000000000001E-4</v>
      </c>
      <c r="G120" t="s">
        <v>1862</v>
      </c>
      <c r="H120" t="s">
        <v>1863</v>
      </c>
    </row>
    <row r="121" spans="1:8" x14ac:dyDescent="0.2">
      <c r="A121" t="s">
        <v>320</v>
      </c>
      <c r="B121" t="s">
        <v>321</v>
      </c>
      <c r="C121">
        <v>8</v>
      </c>
      <c r="D121">
        <v>634</v>
      </c>
      <c r="E121">
        <v>0.89</v>
      </c>
      <c r="F121">
        <v>4.8000000000000001E-4</v>
      </c>
      <c r="G121" t="s">
        <v>1864</v>
      </c>
      <c r="H121" t="s">
        <v>1865</v>
      </c>
    </row>
    <row r="122" spans="1:8" x14ac:dyDescent="0.2">
      <c r="A122" t="s">
        <v>1866</v>
      </c>
      <c r="B122" t="s">
        <v>1867</v>
      </c>
      <c r="C122">
        <v>4</v>
      </c>
      <c r="D122">
        <v>72</v>
      </c>
      <c r="E122">
        <v>1.53</v>
      </c>
      <c r="F122">
        <v>4.8000000000000001E-4</v>
      </c>
      <c r="G122" t="s">
        <v>1868</v>
      </c>
      <c r="H122" t="s">
        <v>1869</v>
      </c>
    </row>
    <row r="123" spans="1:8" x14ac:dyDescent="0.2">
      <c r="A123" t="s">
        <v>308</v>
      </c>
      <c r="B123" t="s">
        <v>309</v>
      </c>
      <c r="C123">
        <v>5</v>
      </c>
      <c r="D123">
        <v>161</v>
      </c>
      <c r="E123">
        <v>1.28</v>
      </c>
      <c r="F123">
        <v>4.8000000000000001E-4</v>
      </c>
      <c r="G123" t="s">
        <v>1870</v>
      </c>
      <c r="H123" t="s">
        <v>1871</v>
      </c>
    </row>
    <row r="124" spans="1:8" x14ac:dyDescent="0.2">
      <c r="A124" t="s">
        <v>1872</v>
      </c>
      <c r="B124" t="s">
        <v>1873</v>
      </c>
      <c r="C124">
        <v>6</v>
      </c>
      <c r="D124">
        <v>286</v>
      </c>
      <c r="E124">
        <v>1.1100000000000001</v>
      </c>
      <c r="F124">
        <v>4.8000000000000001E-4</v>
      </c>
      <c r="G124" t="s">
        <v>1874</v>
      </c>
      <c r="H124" t="s">
        <v>1875</v>
      </c>
    </row>
    <row r="125" spans="1:8" x14ac:dyDescent="0.2">
      <c r="A125" t="s">
        <v>182</v>
      </c>
      <c r="B125" t="s">
        <v>183</v>
      </c>
      <c r="C125">
        <v>4</v>
      </c>
      <c r="D125">
        <v>74</v>
      </c>
      <c r="E125">
        <v>1.52</v>
      </c>
      <c r="F125">
        <v>5.2999999999999998E-4</v>
      </c>
      <c r="G125" t="s">
        <v>1876</v>
      </c>
      <c r="H125" t="s">
        <v>1877</v>
      </c>
    </row>
    <row r="126" spans="1:8" x14ac:dyDescent="0.2">
      <c r="A126" t="s">
        <v>1878</v>
      </c>
      <c r="B126" t="s">
        <v>1879</v>
      </c>
      <c r="C126">
        <v>4</v>
      </c>
      <c r="D126">
        <v>77</v>
      </c>
      <c r="E126">
        <v>1.5</v>
      </c>
      <c r="F126">
        <v>6.2E-4</v>
      </c>
      <c r="G126" t="s">
        <v>1880</v>
      </c>
      <c r="H126" t="s">
        <v>1881</v>
      </c>
    </row>
    <row r="127" spans="1:8" x14ac:dyDescent="0.2">
      <c r="A127" t="s">
        <v>462</v>
      </c>
      <c r="B127" t="s">
        <v>463</v>
      </c>
      <c r="C127">
        <v>14</v>
      </c>
      <c r="D127">
        <v>2386</v>
      </c>
      <c r="E127">
        <v>0.55000000000000004</v>
      </c>
      <c r="F127">
        <v>6.2E-4</v>
      </c>
      <c r="G127" t="s">
        <v>1882</v>
      </c>
      <c r="H127" t="s">
        <v>1883</v>
      </c>
    </row>
    <row r="128" spans="1:8" x14ac:dyDescent="0.2">
      <c r="A128" t="s">
        <v>902</v>
      </c>
      <c r="B128" t="s">
        <v>903</v>
      </c>
      <c r="C128">
        <v>9</v>
      </c>
      <c r="D128">
        <v>893</v>
      </c>
      <c r="E128">
        <v>0.79</v>
      </c>
      <c r="F128">
        <v>6.6E-4</v>
      </c>
      <c r="G128" t="s">
        <v>1884</v>
      </c>
      <c r="H128" t="s">
        <v>1885</v>
      </c>
    </row>
    <row r="129" spans="1:8" x14ac:dyDescent="0.2">
      <c r="A129" t="s">
        <v>352</v>
      </c>
      <c r="B129" t="s">
        <v>353</v>
      </c>
      <c r="C129">
        <v>9</v>
      </c>
      <c r="D129">
        <v>900</v>
      </c>
      <c r="E129">
        <v>0.79</v>
      </c>
      <c r="F129">
        <v>6.8999999999999997E-4</v>
      </c>
      <c r="G129" t="s">
        <v>1886</v>
      </c>
      <c r="H129" t="s">
        <v>1887</v>
      </c>
    </row>
    <row r="130" spans="1:8" x14ac:dyDescent="0.2">
      <c r="A130" t="s">
        <v>1888</v>
      </c>
      <c r="B130" t="s">
        <v>1889</v>
      </c>
      <c r="C130">
        <v>4</v>
      </c>
      <c r="D130">
        <v>80</v>
      </c>
      <c r="E130">
        <v>1.49</v>
      </c>
      <c r="F130">
        <v>6.9999999999999999E-4</v>
      </c>
      <c r="G130" t="s">
        <v>1890</v>
      </c>
      <c r="H130" t="s">
        <v>1891</v>
      </c>
    </row>
    <row r="131" spans="1:8" x14ac:dyDescent="0.2">
      <c r="A131" t="s">
        <v>364</v>
      </c>
      <c r="B131" t="s">
        <v>365</v>
      </c>
      <c r="C131">
        <v>11</v>
      </c>
      <c r="D131">
        <v>1437</v>
      </c>
      <c r="E131">
        <v>0.67</v>
      </c>
      <c r="F131">
        <v>6.9999999999999999E-4</v>
      </c>
      <c r="G131" t="s">
        <v>1892</v>
      </c>
      <c r="H131" t="s">
        <v>1893</v>
      </c>
    </row>
    <row r="132" spans="1:8" x14ac:dyDescent="0.2">
      <c r="A132" t="s">
        <v>1464</v>
      </c>
      <c r="B132" t="s">
        <v>1465</v>
      </c>
      <c r="C132">
        <v>9</v>
      </c>
      <c r="D132">
        <v>918</v>
      </c>
      <c r="E132">
        <v>0.78</v>
      </c>
      <c r="F132">
        <v>7.9000000000000001E-4</v>
      </c>
      <c r="G132" t="s">
        <v>1894</v>
      </c>
      <c r="H132" t="s">
        <v>1895</v>
      </c>
    </row>
    <row r="133" spans="1:8" x14ac:dyDescent="0.2">
      <c r="A133" t="s">
        <v>824</v>
      </c>
      <c r="B133" t="s">
        <v>825</v>
      </c>
      <c r="C133">
        <v>5</v>
      </c>
      <c r="D133">
        <v>183</v>
      </c>
      <c r="E133">
        <v>1.22</v>
      </c>
      <c r="F133">
        <v>8.1999999999999998E-4</v>
      </c>
      <c r="G133" t="s">
        <v>1896</v>
      </c>
      <c r="H133" t="s">
        <v>1897</v>
      </c>
    </row>
    <row r="134" spans="1:8" x14ac:dyDescent="0.2">
      <c r="A134" t="s">
        <v>722</v>
      </c>
      <c r="B134" t="s">
        <v>723</v>
      </c>
      <c r="C134">
        <v>8</v>
      </c>
      <c r="D134">
        <v>696</v>
      </c>
      <c r="E134">
        <v>0.85</v>
      </c>
      <c r="F134">
        <v>8.4000000000000003E-4</v>
      </c>
      <c r="G134" t="s">
        <v>1898</v>
      </c>
      <c r="H134" t="s">
        <v>1899</v>
      </c>
    </row>
    <row r="135" spans="1:8" x14ac:dyDescent="0.2">
      <c r="A135" t="s">
        <v>1339</v>
      </c>
      <c r="B135" t="s">
        <v>1340</v>
      </c>
      <c r="C135">
        <v>4</v>
      </c>
      <c r="D135">
        <v>85</v>
      </c>
      <c r="E135">
        <v>1.46</v>
      </c>
      <c r="F135">
        <v>8.4000000000000003E-4</v>
      </c>
      <c r="G135" t="s">
        <v>1900</v>
      </c>
      <c r="H135" t="s">
        <v>1901</v>
      </c>
    </row>
    <row r="136" spans="1:8" x14ac:dyDescent="0.2">
      <c r="A136" t="s">
        <v>828</v>
      </c>
      <c r="B136" t="s">
        <v>829</v>
      </c>
      <c r="C136">
        <v>5</v>
      </c>
      <c r="D136">
        <v>185</v>
      </c>
      <c r="E136">
        <v>1.22</v>
      </c>
      <c r="F136">
        <v>8.4999999999999995E-4</v>
      </c>
      <c r="G136" t="s">
        <v>1902</v>
      </c>
      <c r="H136" t="s">
        <v>1903</v>
      </c>
    </row>
    <row r="137" spans="1:8" x14ac:dyDescent="0.2">
      <c r="A137" t="s">
        <v>502</v>
      </c>
      <c r="B137" t="s">
        <v>503</v>
      </c>
      <c r="C137">
        <v>8</v>
      </c>
      <c r="D137">
        <v>703</v>
      </c>
      <c r="E137">
        <v>0.84</v>
      </c>
      <c r="F137">
        <v>8.9999999999999998E-4</v>
      </c>
      <c r="G137" t="s">
        <v>1904</v>
      </c>
      <c r="H137" t="s">
        <v>1905</v>
      </c>
    </row>
    <row r="138" spans="1:8" x14ac:dyDescent="0.2">
      <c r="A138" t="s">
        <v>1333</v>
      </c>
      <c r="B138" t="s">
        <v>1334</v>
      </c>
      <c r="C138">
        <v>5</v>
      </c>
      <c r="D138">
        <v>189</v>
      </c>
      <c r="E138">
        <v>1.21</v>
      </c>
      <c r="F138">
        <v>9.3000000000000005E-4</v>
      </c>
      <c r="G138" t="s">
        <v>1906</v>
      </c>
      <c r="H138" t="s">
        <v>1907</v>
      </c>
    </row>
    <row r="139" spans="1:8" x14ac:dyDescent="0.2">
      <c r="A139" t="s">
        <v>762</v>
      </c>
      <c r="B139" t="s">
        <v>763</v>
      </c>
      <c r="C139">
        <v>7</v>
      </c>
      <c r="D139">
        <v>505</v>
      </c>
      <c r="E139">
        <v>0.93</v>
      </c>
      <c r="F139">
        <v>9.6000000000000002E-4</v>
      </c>
      <c r="G139" t="s">
        <v>1908</v>
      </c>
      <c r="H139" t="s">
        <v>1909</v>
      </c>
    </row>
    <row r="140" spans="1:8" x14ac:dyDescent="0.2">
      <c r="A140" t="s">
        <v>922</v>
      </c>
      <c r="B140" t="s">
        <v>923</v>
      </c>
      <c r="C140">
        <v>4</v>
      </c>
      <c r="D140">
        <v>89</v>
      </c>
      <c r="E140">
        <v>1.44</v>
      </c>
      <c r="F140">
        <v>9.7000000000000005E-4</v>
      </c>
      <c r="G140" t="s">
        <v>1910</v>
      </c>
      <c r="H140" t="s">
        <v>1911</v>
      </c>
    </row>
    <row r="141" spans="1:8" x14ac:dyDescent="0.2">
      <c r="A141" t="s">
        <v>1912</v>
      </c>
      <c r="B141" t="s">
        <v>1913</v>
      </c>
      <c r="C141">
        <v>2</v>
      </c>
      <c r="D141">
        <v>2</v>
      </c>
      <c r="E141">
        <v>2.79</v>
      </c>
      <c r="F141">
        <v>9.7000000000000005E-4</v>
      </c>
      <c r="G141" t="s">
        <v>1914</v>
      </c>
      <c r="H141" t="s">
        <v>1915</v>
      </c>
    </row>
    <row r="142" spans="1:8" x14ac:dyDescent="0.2">
      <c r="A142" t="s">
        <v>956</v>
      </c>
      <c r="B142" t="s">
        <v>957</v>
      </c>
      <c r="C142">
        <v>4</v>
      </c>
      <c r="D142">
        <v>94</v>
      </c>
      <c r="E142">
        <v>1.42</v>
      </c>
      <c r="F142">
        <v>1.1000000000000001E-3</v>
      </c>
      <c r="G142" t="s">
        <v>1916</v>
      </c>
      <c r="H142" t="s">
        <v>1917</v>
      </c>
    </row>
    <row r="143" spans="1:8" x14ac:dyDescent="0.2">
      <c r="A143" t="s">
        <v>1918</v>
      </c>
      <c r="B143" t="s">
        <v>1919</v>
      </c>
      <c r="C143">
        <v>3</v>
      </c>
      <c r="D143">
        <v>28</v>
      </c>
      <c r="E143">
        <v>1.82</v>
      </c>
      <c r="F143">
        <v>1.1000000000000001E-3</v>
      </c>
      <c r="G143" t="s">
        <v>1920</v>
      </c>
      <c r="H143" t="s">
        <v>1921</v>
      </c>
    </row>
    <row r="144" spans="1:8" x14ac:dyDescent="0.2">
      <c r="A144" t="s">
        <v>1922</v>
      </c>
      <c r="B144" t="s">
        <v>1923</v>
      </c>
      <c r="C144">
        <v>3</v>
      </c>
      <c r="D144">
        <v>28</v>
      </c>
      <c r="E144">
        <v>1.82</v>
      </c>
      <c r="F144">
        <v>1.1000000000000001E-3</v>
      </c>
      <c r="G144" t="s">
        <v>1924</v>
      </c>
      <c r="H144" t="s">
        <v>1925</v>
      </c>
    </row>
    <row r="145" spans="1:8" x14ac:dyDescent="0.2">
      <c r="A145" t="s">
        <v>1279</v>
      </c>
      <c r="B145" t="s">
        <v>1280</v>
      </c>
      <c r="C145">
        <v>6</v>
      </c>
      <c r="D145">
        <v>340</v>
      </c>
      <c r="E145">
        <v>1.03</v>
      </c>
      <c r="F145">
        <v>1.1000000000000001E-3</v>
      </c>
      <c r="G145" t="s">
        <v>1926</v>
      </c>
      <c r="H145" t="s">
        <v>1927</v>
      </c>
    </row>
    <row r="146" spans="1:8" x14ac:dyDescent="0.2">
      <c r="A146" t="s">
        <v>1928</v>
      </c>
      <c r="B146" t="s">
        <v>1929</v>
      </c>
      <c r="C146">
        <v>3</v>
      </c>
      <c r="D146">
        <v>30</v>
      </c>
      <c r="E146">
        <v>1.79</v>
      </c>
      <c r="F146">
        <v>1.1999999999999999E-3</v>
      </c>
      <c r="G146" t="s">
        <v>1930</v>
      </c>
      <c r="H146" t="s">
        <v>1931</v>
      </c>
    </row>
    <row r="147" spans="1:8" x14ac:dyDescent="0.2">
      <c r="A147" t="s">
        <v>1932</v>
      </c>
      <c r="B147" t="s">
        <v>1933</v>
      </c>
      <c r="C147">
        <v>4</v>
      </c>
      <c r="D147">
        <v>96</v>
      </c>
      <c r="E147">
        <v>1.41</v>
      </c>
      <c r="F147">
        <v>1.1999999999999999E-3</v>
      </c>
      <c r="G147" t="s">
        <v>1934</v>
      </c>
      <c r="H147" t="s">
        <v>1935</v>
      </c>
    </row>
    <row r="148" spans="1:8" x14ac:dyDescent="0.2">
      <c r="A148" t="s">
        <v>1936</v>
      </c>
      <c r="B148" t="s">
        <v>1937</v>
      </c>
      <c r="C148">
        <v>3</v>
      </c>
      <c r="D148">
        <v>31</v>
      </c>
      <c r="E148">
        <v>1.77</v>
      </c>
      <c r="F148">
        <v>1.2999999999999999E-3</v>
      </c>
      <c r="G148" t="s">
        <v>1938</v>
      </c>
      <c r="H148" t="s">
        <v>1939</v>
      </c>
    </row>
    <row r="149" spans="1:8" x14ac:dyDescent="0.2">
      <c r="A149" t="s">
        <v>742</v>
      </c>
      <c r="B149" t="s">
        <v>743</v>
      </c>
      <c r="C149">
        <v>10</v>
      </c>
      <c r="D149">
        <v>1271</v>
      </c>
      <c r="E149">
        <v>0.68</v>
      </c>
      <c r="F149">
        <v>1.4E-3</v>
      </c>
      <c r="G149" t="s">
        <v>1940</v>
      </c>
      <c r="H149" t="s">
        <v>1941</v>
      </c>
    </row>
    <row r="150" spans="1:8" x14ac:dyDescent="0.2">
      <c r="A150" t="s">
        <v>1942</v>
      </c>
      <c r="B150" t="s">
        <v>1943</v>
      </c>
      <c r="C150">
        <v>3</v>
      </c>
      <c r="D150">
        <v>32</v>
      </c>
      <c r="E150">
        <v>1.76</v>
      </c>
      <c r="F150">
        <v>1.4E-3</v>
      </c>
      <c r="G150" t="s">
        <v>1944</v>
      </c>
      <c r="H150" t="s">
        <v>1945</v>
      </c>
    </row>
    <row r="151" spans="1:8" x14ac:dyDescent="0.2">
      <c r="A151" t="s">
        <v>24</v>
      </c>
      <c r="B151" t="s">
        <v>25</v>
      </c>
      <c r="C151">
        <v>5</v>
      </c>
      <c r="D151">
        <v>209</v>
      </c>
      <c r="E151">
        <v>1.17</v>
      </c>
      <c r="F151">
        <v>1.4E-3</v>
      </c>
      <c r="G151" t="s">
        <v>1946</v>
      </c>
      <c r="H151" t="s">
        <v>1947</v>
      </c>
    </row>
    <row r="152" spans="1:8" x14ac:dyDescent="0.2">
      <c r="A152" t="s">
        <v>726</v>
      </c>
      <c r="B152" t="s">
        <v>727</v>
      </c>
      <c r="C152">
        <v>11</v>
      </c>
      <c r="D152">
        <v>1567</v>
      </c>
      <c r="E152">
        <v>0.63</v>
      </c>
      <c r="F152">
        <v>1.4E-3</v>
      </c>
      <c r="G152" t="s">
        <v>1948</v>
      </c>
      <c r="H152" t="s">
        <v>1949</v>
      </c>
    </row>
    <row r="153" spans="1:8" x14ac:dyDescent="0.2">
      <c r="A153" t="s">
        <v>1950</v>
      </c>
      <c r="B153" t="s">
        <v>1951</v>
      </c>
      <c r="C153">
        <v>6</v>
      </c>
      <c r="D153">
        <v>363</v>
      </c>
      <c r="E153">
        <v>1</v>
      </c>
      <c r="F153">
        <v>1.5E-3</v>
      </c>
      <c r="G153" t="s">
        <v>1926</v>
      </c>
      <c r="H153" t="s">
        <v>1927</v>
      </c>
    </row>
    <row r="154" spans="1:8" x14ac:dyDescent="0.2">
      <c r="A154" t="s">
        <v>412</v>
      </c>
      <c r="B154" t="s">
        <v>413</v>
      </c>
      <c r="C154">
        <v>8</v>
      </c>
      <c r="D154">
        <v>772</v>
      </c>
      <c r="E154">
        <v>0.8</v>
      </c>
      <c r="F154">
        <v>1.5E-3</v>
      </c>
      <c r="G154" t="s">
        <v>1952</v>
      </c>
      <c r="H154" t="s">
        <v>1953</v>
      </c>
    </row>
    <row r="155" spans="1:8" x14ac:dyDescent="0.2">
      <c r="A155" t="s">
        <v>616</v>
      </c>
      <c r="B155" t="s">
        <v>617</v>
      </c>
      <c r="C155">
        <v>21</v>
      </c>
      <c r="D155">
        <v>5836</v>
      </c>
      <c r="E155">
        <v>0.34</v>
      </c>
      <c r="F155">
        <v>1.6999999999999999E-3</v>
      </c>
      <c r="G155" t="s">
        <v>1954</v>
      </c>
      <c r="H155" t="s">
        <v>1955</v>
      </c>
    </row>
    <row r="156" spans="1:8" x14ac:dyDescent="0.2">
      <c r="A156" t="s">
        <v>1524</v>
      </c>
      <c r="B156" t="s">
        <v>1525</v>
      </c>
      <c r="C156">
        <v>4</v>
      </c>
      <c r="D156">
        <v>106</v>
      </c>
      <c r="E156">
        <v>1.36</v>
      </c>
      <c r="F156">
        <v>1.6999999999999999E-3</v>
      </c>
      <c r="G156" t="s">
        <v>1956</v>
      </c>
      <c r="H156" t="s">
        <v>1957</v>
      </c>
    </row>
    <row r="157" spans="1:8" x14ac:dyDescent="0.2">
      <c r="A157" t="s">
        <v>596</v>
      </c>
      <c r="B157" t="s">
        <v>597</v>
      </c>
      <c r="C157">
        <v>3</v>
      </c>
      <c r="D157">
        <v>36</v>
      </c>
      <c r="E157">
        <v>1.71</v>
      </c>
      <c r="F157">
        <v>1.9E-3</v>
      </c>
      <c r="G157" t="s">
        <v>1958</v>
      </c>
      <c r="H157" t="s">
        <v>1959</v>
      </c>
    </row>
    <row r="158" spans="1:8" x14ac:dyDescent="0.2">
      <c r="A158" t="s">
        <v>316</v>
      </c>
      <c r="B158" t="s">
        <v>317</v>
      </c>
      <c r="C158">
        <v>11</v>
      </c>
      <c r="D158">
        <v>1636</v>
      </c>
      <c r="E158">
        <v>0.61</v>
      </c>
      <c r="F158">
        <v>1.9E-3</v>
      </c>
      <c r="G158" t="s">
        <v>1960</v>
      </c>
      <c r="H158" t="s">
        <v>1961</v>
      </c>
    </row>
    <row r="159" spans="1:8" x14ac:dyDescent="0.2">
      <c r="A159" t="s">
        <v>1962</v>
      </c>
      <c r="B159" t="s">
        <v>1963</v>
      </c>
      <c r="C159">
        <v>5</v>
      </c>
      <c r="D159">
        <v>226</v>
      </c>
      <c r="E159">
        <v>1.1299999999999999</v>
      </c>
      <c r="F159">
        <v>1.9E-3</v>
      </c>
      <c r="G159" t="s">
        <v>1964</v>
      </c>
      <c r="H159" t="s">
        <v>1965</v>
      </c>
    </row>
    <row r="160" spans="1:8" x14ac:dyDescent="0.2">
      <c r="A160" t="s">
        <v>1966</v>
      </c>
      <c r="B160" t="s">
        <v>1967</v>
      </c>
      <c r="C160">
        <v>2</v>
      </c>
      <c r="D160">
        <v>4</v>
      </c>
      <c r="E160">
        <v>2.4900000000000002</v>
      </c>
      <c r="F160">
        <v>2.0999999999999999E-3</v>
      </c>
      <c r="G160" t="s">
        <v>1968</v>
      </c>
      <c r="H160" t="s">
        <v>1969</v>
      </c>
    </row>
    <row r="161" spans="1:8" x14ac:dyDescent="0.2">
      <c r="A161" t="s">
        <v>440</v>
      </c>
      <c r="B161" t="s">
        <v>441</v>
      </c>
      <c r="C161">
        <v>18</v>
      </c>
      <c r="D161">
        <v>4426</v>
      </c>
      <c r="E161">
        <v>0.4</v>
      </c>
      <c r="F161">
        <v>2.2000000000000001E-3</v>
      </c>
      <c r="G161" t="s">
        <v>1970</v>
      </c>
      <c r="H161" t="s">
        <v>1971</v>
      </c>
    </row>
    <row r="162" spans="1:8" x14ac:dyDescent="0.2">
      <c r="A162" t="s">
        <v>130</v>
      </c>
      <c r="B162" t="s">
        <v>131</v>
      </c>
      <c r="C162">
        <v>14</v>
      </c>
      <c r="D162">
        <v>2740</v>
      </c>
      <c r="E162">
        <v>0.49</v>
      </c>
      <c r="F162">
        <v>2.3999999999999998E-3</v>
      </c>
      <c r="G162" t="s">
        <v>1972</v>
      </c>
      <c r="H162" t="s">
        <v>1973</v>
      </c>
    </row>
    <row r="163" spans="1:8" x14ac:dyDescent="0.2">
      <c r="A163" t="s">
        <v>252</v>
      </c>
      <c r="B163" t="s">
        <v>253</v>
      </c>
      <c r="C163">
        <v>11</v>
      </c>
      <c r="D163">
        <v>1676</v>
      </c>
      <c r="E163">
        <v>0.6</v>
      </c>
      <c r="F163">
        <v>2.3999999999999998E-3</v>
      </c>
      <c r="G163" t="s">
        <v>1974</v>
      </c>
      <c r="H163" t="s">
        <v>1975</v>
      </c>
    </row>
    <row r="164" spans="1:8" x14ac:dyDescent="0.2">
      <c r="A164" t="s">
        <v>1056</v>
      </c>
      <c r="B164" t="s">
        <v>1057</v>
      </c>
      <c r="C164">
        <v>4</v>
      </c>
      <c r="D164">
        <v>117</v>
      </c>
      <c r="E164">
        <v>1.32</v>
      </c>
      <c r="F164">
        <v>2.3999999999999998E-3</v>
      </c>
      <c r="G164" t="s">
        <v>1890</v>
      </c>
      <c r="H164" t="s">
        <v>1891</v>
      </c>
    </row>
    <row r="165" spans="1:8" x14ac:dyDescent="0.2">
      <c r="A165" t="s">
        <v>608</v>
      </c>
      <c r="B165" t="s">
        <v>609</v>
      </c>
      <c r="C165">
        <v>5</v>
      </c>
      <c r="D165">
        <v>242</v>
      </c>
      <c r="E165">
        <v>1.1000000000000001</v>
      </c>
      <c r="F165">
        <v>2.5000000000000001E-3</v>
      </c>
      <c r="G165" t="s">
        <v>1976</v>
      </c>
      <c r="H165" t="s">
        <v>1977</v>
      </c>
    </row>
    <row r="166" spans="1:8" x14ac:dyDescent="0.2">
      <c r="A166" t="s">
        <v>636</v>
      </c>
      <c r="B166" t="s">
        <v>637</v>
      </c>
      <c r="C166">
        <v>3</v>
      </c>
      <c r="D166">
        <v>40</v>
      </c>
      <c r="E166">
        <v>1.66</v>
      </c>
      <c r="F166">
        <v>2.5000000000000001E-3</v>
      </c>
      <c r="G166" t="s">
        <v>1978</v>
      </c>
      <c r="H166" t="s">
        <v>1979</v>
      </c>
    </row>
    <row r="167" spans="1:8" x14ac:dyDescent="0.2">
      <c r="A167" t="s">
        <v>1980</v>
      </c>
      <c r="B167" t="s">
        <v>1981</v>
      </c>
      <c r="C167">
        <v>6</v>
      </c>
      <c r="D167">
        <v>409</v>
      </c>
      <c r="E167">
        <v>0.95</v>
      </c>
      <c r="F167">
        <v>2.5999999999999999E-3</v>
      </c>
      <c r="G167" t="s">
        <v>1982</v>
      </c>
      <c r="H167" t="s">
        <v>1983</v>
      </c>
    </row>
    <row r="168" spans="1:8" x14ac:dyDescent="0.2">
      <c r="A168" t="s">
        <v>1094</v>
      </c>
      <c r="B168" t="s">
        <v>1095</v>
      </c>
      <c r="C168">
        <v>4</v>
      </c>
      <c r="D168">
        <v>125</v>
      </c>
      <c r="E168">
        <v>1.29</v>
      </c>
      <c r="F168">
        <v>2.8E-3</v>
      </c>
      <c r="G168" t="s">
        <v>1984</v>
      </c>
      <c r="H168" t="s">
        <v>1985</v>
      </c>
    </row>
    <row r="169" spans="1:8" x14ac:dyDescent="0.2">
      <c r="A169" t="s">
        <v>1986</v>
      </c>
      <c r="B169" t="s">
        <v>1987</v>
      </c>
      <c r="C169">
        <v>2</v>
      </c>
      <c r="D169">
        <v>5</v>
      </c>
      <c r="E169">
        <v>2.39</v>
      </c>
      <c r="F169">
        <v>2.8E-3</v>
      </c>
      <c r="G169" t="s">
        <v>1988</v>
      </c>
      <c r="H169" t="s">
        <v>1989</v>
      </c>
    </row>
    <row r="170" spans="1:8" x14ac:dyDescent="0.2">
      <c r="A170" t="s">
        <v>1990</v>
      </c>
      <c r="B170" t="s">
        <v>1991</v>
      </c>
      <c r="C170">
        <v>2</v>
      </c>
      <c r="D170">
        <v>5</v>
      </c>
      <c r="E170">
        <v>2.39</v>
      </c>
      <c r="F170">
        <v>2.8E-3</v>
      </c>
      <c r="G170" t="s">
        <v>1992</v>
      </c>
      <c r="H170" t="s">
        <v>1993</v>
      </c>
    </row>
    <row r="171" spans="1:8" x14ac:dyDescent="0.2">
      <c r="A171" t="s">
        <v>1994</v>
      </c>
      <c r="B171" t="s">
        <v>1995</v>
      </c>
      <c r="C171">
        <v>2</v>
      </c>
      <c r="D171">
        <v>5</v>
      </c>
      <c r="E171">
        <v>2.39</v>
      </c>
      <c r="F171">
        <v>2.8E-3</v>
      </c>
      <c r="G171" t="s">
        <v>1988</v>
      </c>
      <c r="H171" t="s">
        <v>1989</v>
      </c>
    </row>
    <row r="172" spans="1:8" x14ac:dyDescent="0.2">
      <c r="A172" t="s">
        <v>676</v>
      </c>
      <c r="B172" t="s">
        <v>677</v>
      </c>
      <c r="C172">
        <v>21</v>
      </c>
      <c r="D172">
        <v>6032</v>
      </c>
      <c r="E172">
        <v>0.33</v>
      </c>
      <c r="F172">
        <v>2.8E-3</v>
      </c>
      <c r="G172" t="s">
        <v>1954</v>
      </c>
      <c r="H172" t="s">
        <v>1955</v>
      </c>
    </row>
    <row r="173" spans="1:8" x14ac:dyDescent="0.2">
      <c r="A173" t="s">
        <v>376</v>
      </c>
      <c r="B173" t="s">
        <v>377</v>
      </c>
      <c r="C173">
        <v>3</v>
      </c>
      <c r="D173">
        <v>43</v>
      </c>
      <c r="E173">
        <v>1.63</v>
      </c>
      <c r="F173">
        <v>2.8999999999999998E-3</v>
      </c>
      <c r="G173" t="s">
        <v>1854</v>
      </c>
      <c r="H173" t="s">
        <v>1855</v>
      </c>
    </row>
    <row r="174" spans="1:8" x14ac:dyDescent="0.2">
      <c r="A174" t="s">
        <v>890</v>
      </c>
      <c r="B174" t="s">
        <v>891</v>
      </c>
      <c r="C174">
        <v>7</v>
      </c>
      <c r="D174">
        <v>624</v>
      </c>
      <c r="E174">
        <v>0.84</v>
      </c>
      <c r="F174">
        <v>2.8999999999999998E-3</v>
      </c>
      <c r="G174" t="s">
        <v>1996</v>
      </c>
      <c r="H174" t="s">
        <v>1997</v>
      </c>
    </row>
    <row r="175" spans="1:8" x14ac:dyDescent="0.2">
      <c r="A175" t="s">
        <v>874</v>
      </c>
      <c r="B175" t="s">
        <v>875</v>
      </c>
      <c r="C175">
        <v>8</v>
      </c>
      <c r="D175">
        <v>858</v>
      </c>
      <c r="E175">
        <v>0.76</v>
      </c>
      <c r="F175">
        <v>2.8999999999999998E-3</v>
      </c>
      <c r="G175" t="s">
        <v>1998</v>
      </c>
      <c r="H175" t="s">
        <v>1999</v>
      </c>
    </row>
    <row r="176" spans="1:8" x14ac:dyDescent="0.2">
      <c r="A176" t="s">
        <v>2000</v>
      </c>
      <c r="B176" t="s">
        <v>2001</v>
      </c>
      <c r="C176">
        <v>3</v>
      </c>
      <c r="D176">
        <v>43</v>
      </c>
      <c r="E176">
        <v>1.63</v>
      </c>
      <c r="F176">
        <v>2.8999999999999998E-3</v>
      </c>
      <c r="G176" t="s">
        <v>2002</v>
      </c>
      <c r="H176" t="s">
        <v>2003</v>
      </c>
    </row>
    <row r="177" spans="1:8" x14ac:dyDescent="0.2">
      <c r="A177" t="s">
        <v>2004</v>
      </c>
      <c r="B177" t="s">
        <v>2005</v>
      </c>
      <c r="C177">
        <v>3</v>
      </c>
      <c r="D177">
        <v>47</v>
      </c>
      <c r="E177">
        <v>1.59</v>
      </c>
      <c r="F177">
        <v>3.5999999999999999E-3</v>
      </c>
      <c r="G177" t="s">
        <v>2006</v>
      </c>
      <c r="H177" t="s">
        <v>2007</v>
      </c>
    </row>
    <row r="178" spans="1:8" x14ac:dyDescent="0.2">
      <c r="A178" t="s">
        <v>300</v>
      </c>
      <c r="B178" t="s">
        <v>301</v>
      </c>
      <c r="C178">
        <v>16</v>
      </c>
      <c r="D178">
        <v>3702</v>
      </c>
      <c r="E178">
        <v>0.42</v>
      </c>
      <c r="F178">
        <v>3.5999999999999999E-3</v>
      </c>
      <c r="G178" t="s">
        <v>2008</v>
      </c>
      <c r="H178" t="s">
        <v>2009</v>
      </c>
    </row>
    <row r="179" spans="1:8" x14ac:dyDescent="0.2">
      <c r="A179" t="s">
        <v>2010</v>
      </c>
      <c r="B179" t="s">
        <v>2011</v>
      </c>
      <c r="C179">
        <v>4</v>
      </c>
      <c r="D179">
        <v>136</v>
      </c>
      <c r="E179">
        <v>1.25</v>
      </c>
      <c r="F179">
        <v>3.7000000000000002E-3</v>
      </c>
      <c r="G179" t="s">
        <v>2012</v>
      </c>
      <c r="H179" t="s">
        <v>2013</v>
      </c>
    </row>
    <row r="180" spans="1:8" x14ac:dyDescent="0.2">
      <c r="A180" t="s">
        <v>964</v>
      </c>
      <c r="B180" t="s">
        <v>965</v>
      </c>
      <c r="C180">
        <v>7</v>
      </c>
      <c r="D180">
        <v>660</v>
      </c>
      <c r="E180">
        <v>0.81</v>
      </c>
      <c r="F180">
        <v>3.8999999999999998E-3</v>
      </c>
      <c r="G180" t="s">
        <v>2014</v>
      </c>
      <c r="H180" t="s">
        <v>2015</v>
      </c>
    </row>
    <row r="181" spans="1:8" x14ac:dyDescent="0.2">
      <c r="A181" t="s">
        <v>1010</v>
      </c>
      <c r="B181" t="s">
        <v>1011</v>
      </c>
      <c r="C181">
        <v>6</v>
      </c>
      <c r="D181">
        <v>450</v>
      </c>
      <c r="E181">
        <v>0.91</v>
      </c>
      <c r="F181">
        <v>4.0000000000000001E-3</v>
      </c>
      <c r="G181" t="s">
        <v>2016</v>
      </c>
      <c r="H181" t="s">
        <v>2017</v>
      </c>
    </row>
    <row r="182" spans="1:8" x14ac:dyDescent="0.2">
      <c r="A182" t="s">
        <v>710</v>
      </c>
      <c r="B182" t="s">
        <v>711</v>
      </c>
      <c r="C182">
        <v>3</v>
      </c>
      <c r="D182">
        <v>50</v>
      </c>
      <c r="E182">
        <v>1.56</v>
      </c>
      <c r="F182">
        <v>4.1999999999999997E-3</v>
      </c>
      <c r="G182" t="s">
        <v>1854</v>
      </c>
      <c r="H182" t="s">
        <v>1855</v>
      </c>
    </row>
    <row r="183" spans="1:8" x14ac:dyDescent="0.2">
      <c r="A183" t="s">
        <v>2018</v>
      </c>
      <c r="B183" t="s">
        <v>2019</v>
      </c>
      <c r="C183">
        <v>4</v>
      </c>
      <c r="D183">
        <v>142</v>
      </c>
      <c r="E183">
        <v>1.24</v>
      </c>
      <c r="F183">
        <v>4.3E-3</v>
      </c>
      <c r="G183" t="s">
        <v>2020</v>
      </c>
      <c r="H183" t="s">
        <v>2021</v>
      </c>
    </row>
    <row r="184" spans="1:8" x14ac:dyDescent="0.2">
      <c r="A184" t="s">
        <v>584</v>
      </c>
      <c r="B184" t="s">
        <v>585</v>
      </c>
      <c r="C184">
        <v>21</v>
      </c>
      <c r="D184">
        <v>6239</v>
      </c>
      <c r="E184">
        <v>0.31</v>
      </c>
      <c r="F184">
        <v>4.3E-3</v>
      </c>
      <c r="G184" t="s">
        <v>1954</v>
      </c>
      <c r="H184" t="s">
        <v>1955</v>
      </c>
    </row>
    <row r="185" spans="1:8" x14ac:dyDescent="0.2">
      <c r="A185" t="s">
        <v>2022</v>
      </c>
      <c r="B185" t="s">
        <v>2023</v>
      </c>
      <c r="C185">
        <v>5</v>
      </c>
      <c r="D185">
        <v>280</v>
      </c>
      <c r="E185">
        <v>1.04</v>
      </c>
      <c r="F185">
        <v>4.3E-3</v>
      </c>
      <c r="G185" t="s">
        <v>2024</v>
      </c>
      <c r="H185" t="s">
        <v>2025</v>
      </c>
    </row>
    <row r="186" spans="1:8" x14ac:dyDescent="0.2">
      <c r="A186" t="s">
        <v>718</v>
      </c>
      <c r="B186" t="s">
        <v>719</v>
      </c>
      <c r="C186">
        <v>4</v>
      </c>
      <c r="D186">
        <v>144</v>
      </c>
      <c r="E186">
        <v>1.23</v>
      </c>
      <c r="F186">
        <v>4.4000000000000003E-3</v>
      </c>
      <c r="G186" t="s">
        <v>2026</v>
      </c>
      <c r="H186" t="s">
        <v>2027</v>
      </c>
    </row>
    <row r="187" spans="1:8" x14ac:dyDescent="0.2">
      <c r="A187" t="s">
        <v>682</v>
      </c>
      <c r="B187" t="s">
        <v>683</v>
      </c>
      <c r="C187">
        <v>8</v>
      </c>
      <c r="D187">
        <v>925</v>
      </c>
      <c r="E187">
        <v>0.72</v>
      </c>
      <c r="F187">
        <v>4.4999999999999997E-3</v>
      </c>
      <c r="G187" t="s">
        <v>2028</v>
      </c>
      <c r="H187" t="s">
        <v>2029</v>
      </c>
    </row>
    <row r="188" spans="1:8" x14ac:dyDescent="0.2">
      <c r="A188" t="s">
        <v>454</v>
      </c>
      <c r="B188" t="s">
        <v>455</v>
      </c>
      <c r="C188">
        <v>4</v>
      </c>
      <c r="D188">
        <v>147</v>
      </c>
      <c r="E188">
        <v>1.22</v>
      </c>
      <c r="F188">
        <v>4.7000000000000002E-3</v>
      </c>
      <c r="G188" t="s">
        <v>2030</v>
      </c>
      <c r="H188" t="s">
        <v>2031</v>
      </c>
    </row>
    <row r="189" spans="1:8" x14ac:dyDescent="0.2">
      <c r="A189" t="s">
        <v>1526</v>
      </c>
      <c r="B189" t="s">
        <v>1527</v>
      </c>
      <c r="C189">
        <v>6</v>
      </c>
      <c r="D189">
        <v>473</v>
      </c>
      <c r="E189">
        <v>0.89</v>
      </c>
      <c r="F189">
        <v>4.8999999999999998E-3</v>
      </c>
      <c r="G189" t="s">
        <v>2032</v>
      </c>
      <c r="H189" t="s">
        <v>2033</v>
      </c>
    </row>
    <row r="190" spans="1:8" x14ac:dyDescent="0.2">
      <c r="A190" t="s">
        <v>2034</v>
      </c>
      <c r="B190" t="s">
        <v>2035</v>
      </c>
      <c r="C190">
        <v>3</v>
      </c>
      <c r="D190">
        <v>55</v>
      </c>
      <c r="E190">
        <v>1.52</v>
      </c>
      <c r="F190">
        <v>5.1999999999999998E-3</v>
      </c>
      <c r="G190" t="s">
        <v>2036</v>
      </c>
      <c r="H190" t="s">
        <v>2037</v>
      </c>
    </row>
    <row r="191" spans="1:8" x14ac:dyDescent="0.2">
      <c r="A191" t="s">
        <v>2038</v>
      </c>
      <c r="B191" t="s">
        <v>2039</v>
      </c>
      <c r="C191">
        <v>3</v>
      </c>
      <c r="D191">
        <v>55</v>
      </c>
      <c r="E191">
        <v>1.52</v>
      </c>
      <c r="F191">
        <v>5.1999999999999998E-3</v>
      </c>
      <c r="G191" t="s">
        <v>2040</v>
      </c>
      <c r="H191" t="s">
        <v>2041</v>
      </c>
    </row>
    <row r="192" spans="1:8" x14ac:dyDescent="0.2">
      <c r="A192" t="s">
        <v>1050</v>
      </c>
      <c r="B192" t="s">
        <v>1051</v>
      </c>
      <c r="C192">
        <v>6</v>
      </c>
      <c r="D192">
        <v>479</v>
      </c>
      <c r="E192">
        <v>0.88</v>
      </c>
      <c r="F192">
        <v>5.1999999999999998E-3</v>
      </c>
      <c r="G192" t="s">
        <v>2042</v>
      </c>
      <c r="H192" t="s">
        <v>2043</v>
      </c>
    </row>
    <row r="193" spans="1:8" x14ac:dyDescent="0.2">
      <c r="A193" t="s">
        <v>2044</v>
      </c>
      <c r="B193" t="s">
        <v>2045</v>
      </c>
      <c r="C193">
        <v>2</v>
      </c>
      <c r="D193">
        <v>8</v>
      </c>
      <c r="E193">
        <v>2.1800000000000002</v>
      </c>
      <c r="F193">
        <v>5.1999999999999998E-3</v>
      </c>
      <c r="G193" t="s">
        <v>2046</v>
      </c>
      <c r="H193" t="s">
        <v>2047</v>
      </c>
    </row>
    <row r="194" spans="1:8" x14ac:dyDescent="0.2">
      <c r="A194" t="s">
        <v>2048</v>
      </c>
      <c r="B194" t="s">
        <v>2049</v>
      </c>
      <c r="C194">
        <v>2</v>
      </c>
      <c r="D194">
        <v>8</v>
      </c>
      <c r="E194">
        <v>2.1800000000000002</v>
      </c>
      <c r="F194">
        <v>5.1999999999999998E-3</v>
      </c>
      <c r="G194" t="s">
        <v>2050</v>
      </c>
      <c r="H194" t="s">
        <v>2051</v>
      </c>
    </row>
    <row r="195" spans="1:8" x14ac:dyDescent="0.2">
      <c r="A195" t="s">
        <v>1409</v>
      </c>
      <c r="B195" t="s">
        <v>1410</v>
      </c>
      <c r="C195">
        <v>4</v>
      </c>
      <c r="D195">
        <v>154</v>
      </c>
      <c r="E195">
        <v>1.2</v>
      </c>
      <c r="F195">
        <v>5.3E-3</v>
      </c>
      <c r="G195" t="s">
        <v>1984</v>
      </c>
      <c r="H195" t="s">
        <v>1985</v>
      </c>
    </row>
    <row r="196" spans="1:8" x14ac:dyDescent="0.2">
      <c r="A196" t="s">
        <v>2052</v>
      </c>
      <c r="B196" t="s">
        <v>2053</v>
      </c>
      <c r="C196">
        <v>3</v>
      </c>
      <c r="D196">
        <v>57</v>
      </c>
      <c r="E196">
        <v>1.51</v>
      </c>
      <c r="F196">
        <v>5.4000000000000003E-3</v>
      </c>
      <c r="G196" t="s">
        <v>2054</v>
      </c>
      <c r="H196" t="s">
        <v>2055</v>
      </c>
    </row>
    <row r="197" spans="1:8" x14ac:dyDescent="0.2">
      <c r="A197" t="s">
        <v>2056</v>
      </c>
      <c r="B197" t="s">
        <v>2057</v>
      </c>
      <c r="C197">
        <v>4</v>
      </c>
      <c r="D197">
        <v>157</v>
      </c>
      <c r="E197">
        <v>1.19</v>
      </c>
      <c r="F197">
        <v>5.5999999999999999E-3</v>
      </c>
      <c r="G197" t="s">
        <v>2058</v>
      </c>
      <c r="H197" t="s">
        <v>2059</v>
      </c>
    </row>
    <row r="198" spans="1:8" x14ac:dyDescent="0.2">
      <c r="A198" t="s">
        <v>2060</v>
      </c>
      <c r="B198" t="s">
        <v>2061</v>
      </c>
      <c r="C198">
        <v>9</v>
      </c>
      <c r="D198">
        <v>1253</v>
      </c>
      <c r="E198">
        <v>0.64</v>
      </c>
      <c r="F198">
        <v>5.7000000000000002E-3</v>
      </c>
      <c r="G198" t="s">
        <v>2062</v>
      </c>
      <c r="H198" t="s">
        <v>2063</v>
      </c>
    </row>
    <row r="199" spans="1:8" x14ac:dyDescent="0.2">
      <c r="A199" t="s">
        <v>2064</v>
      </c>
      <c r="B199" t="s">
        <v>2065</v>
      </c>
      <c r="C199">
        <v>4</v>
      </c>
      <c r="D199">
        <v>158</v>
      </c>
      <c r="E199">
        <v>1.19</v>
      </c>
      <c r="F199">
        <v>5.7000000000000002E-3</v>
      </c>
      <c r="G199" t="s">
        <v>2066</v>
      </c>
      <c r="H199" t="s">
        <v>2067</v>
      </c>
    </row>
    <row r="200" spans="1:8" x14ac:dyDescent="0.2">
      <c r="A200" t="s">
        <v>396</v>
      </c>
      <c r="B200" t="s">
        <v>397</v>
      </c>
      <c r="C200">
        <v>7</v>
      </c>
      <c r="D200">
        <v>720</v>
      </c>
      <c r="E200">
        <v>0.77</v>
      </c>
      <c r="F200">
        <v>5.8999999999999999E-3</v>
      </c>
      <c r="G200" t="s">
        <v>2068</v>
      </c>
      <c r="H200" t="s">
        <v>2069</v>
      </c>
    </row>
    <row r="201" spans="1:8" x14ac:dyDescent="0.2">
      <c r="A201" t="s">
        <v>1198</v>
      </c>
      <c r="B201" t="s">
        <v>1199</v>
      </c>
      <c r="C201">
        <v>11</v>
      </c>
      <c r="D201">
        <v>1906</v>
      </c>
      <c r="E201">
        <v>0.55000000000000004</v>
      </c>
      <c r="F201">
        <v>5.8999999999999999E-3</v>
      </c>
      <c r="G201" t="s">
        <v>2070</v>
      </c>
      <c r="H201" t="s">
        <v>2071</v>
      </c>
    </row>
    <row r="202" spans="1:8" x14ac:dyDescent="0.2">
      <c r="A202" t="s">
        <v>506</v>
      </c>
      <c r="B202" t="s">
        <v>507</v>
      </c>
      <c r="C202">
        <v>6</v>
      </c>
      <c r="D202">
        <v>500</v>
      </c>
      <c r="E202">
        <v>0.87</v>
      </c>
      <c r="F202">
        <v>6.1000000000000004E-3</v>
      </c>
      <c r="G202" t="s">
        <v>2072</v>
      </c>
      <c r="H202" t="s">
        <v>2073</v>
      </c>
    </row>
    <row r="203" spans="1:8" x14ac:dyDescent="0.2">
      <c r="A203" t="s">
        <v>1321</v>
      </c>
      <c r="B203" t="s">
        <v>1322</v>
      </c>
      <c r="C203">
        <v>5</v>
      </c>
      <c r="D203">
        <v>312</v>
      </c>
      <c r="E203">
        <v>0.99</v>
      </c>
      <c r="F203">
        <v>6.1999999999999998E-3</v>
      </c>
      <c r="G203" t="s">
        <v>2074</v>
      </c>
      <c r="H203" t="s">
        <v>2075</v>
      </c>
    </row>
    <row r="204" spans="1:8" x14ac:dyDescent="0.2">
      <c r="A204" t="s">
        <v>2076</v>
      </c>
      <c r="B204" t="s">
        <v>2077</v>
      </c>
      <c r="C204">
        <v>10</v>
      </c>
      <c r="D204">
        <v>1587</v>
      </c>
      <c r="E204">
        <v>0.59</v>
      </c>
      <c r="F204">
        <v>6.3E-3</v>
      </c>
      <c r="G204" t="s">
        <v>2078</v>
      </c>
      <c r="H204" t="s">
        <v>2079</v>
      </c>
    </row>
    <row r="205" spans="1:8" x14ac:dyDescent="0.2">
      <c r="A205" t="s">
        <v>2080</v>
      </c>
      <c r="B205" t="s">
        <v>2081</v>
      </c>
      <c r="C205">
        <v>3</v>
      </c>
      <c r="D205">
        <v>61</v>
      </c>
      <c r="E205">
        <v>1.48</v>
      </c>
      <c r="F205">
        <v>6.3E-3</v>
      </c>
      <c r="G205" t="s">
        <v>2082</v>
      </c>
      <c r="H205" t="s">
        <v>2083</v>
      </c>
    </row>
    <row r="206" spans="1:8" x14ac:dyDescent="0.2">
      <c r="A206" t="s">
        <v>774</v>
      </c>
      <c r="B206" t="s">
        <v>775</v>
      </c>
      <c r="C206">
        <v>5</v>
      </c>
      <c r="D206">
        <v>317</v>
      </c>
      <c r="E206">
        <v>0.98</v>
      </c>
      <c r="F206">
        <v>6.6E-3</v>
      </c>
      <c r="G206" t="s">
        <v>2084</v>
      </c>
      <c r="H206" t="s">
        <v>2085</v>
      </c>
    </row>
    <row r="207" spans="1:8" x14ac:dyDescent="0.2">
      <c r="A207" t="s">
        <v>548</v>
      </c>
      <c r="B207" t="s">
        <v>549</v>
      </c>
      <c r="C207">
        <v>9</v>
      </c>
      <c r="D207">
        <v>1284</v>
      </c>
      <c r="E207">
        <v>0.63</v>
      </c>
      <c r="F207">
        <v>6.6E-3</v>
      </c>
      <c r="G207" t="s">
        <v>2086</v>
      </c>
      <c r="H207" t="s">
        <v>2087</v>
      </c>
    </row>
    <row r="208" spans="1:8" x14ac:dyDescent="0.2">
      <c r="A208" t="s">
        <v>1427</v>
      </c>
      <c r="B208" t="s">
        <v>1428</v>
      </c>
      <c r="C208">
        <v>4</v>
      </c>
      <c r="D208">
        <v>167</v>
      </c>
      <c r="E208">
        <v>1.17</v>
      </c>
      <c r="F208">
        <v>6.7000000000000002E-3</v>
      </c>
      <c r="G208" t="s">
        <v>2088</v>
      </c>
      <c r="H208" t="s">
        <v>2089</v>
      </c>
    </row>
    <row r="209" spans="1:8" x14ac:dyDescent="0.2">
      <c r="A209" t="s">
        <v>2090</v>
      </c>
      <c r="B209" t="s">
        <v>2091</v>
      </c>
      <c r="C209">
        <v>3</v>
      </c>
      <c r="D209">
        <v>63</v>
      </c>
      <c r="E209">
        <v>1.46</v>
      </c>
      <c r="F209">
        <v>6.7999999999999996E-3</v>
      </c>
      <c r="G209" t="s">
        <v>2092</v>
      </c>
      <c r="H209" t="s">
        <v>2093</v>
      </c>
    </row>
    <row r="210" spans="1:8" x14ac:dyDescent="0.2">
      <c r="A210" t="s">
        <v>2094</v>
      </c>
      <c r="B210" t="s">
        <v>2095</v>
      </c>
      <c r="C210">
        <v>2</v>
      </c>
      <c r="D210">
        <v>10</v>
      </c>
      <c r="E210">
        <v>2.09</v>
      </c>
      <c r="F210">
        <v>6.7999999999999996E-3</v>
      </c>
      <c r="G210" t="s">
        <v>2096</v>
      </c>
      <c r="H210" t="s">
        <v>2097</v>
      </c>
    </row>
    <row r="211" spans="1:8" x14ac:dyDescent="0.2">
      <c r="A211" t="s">
        <v>2098</v>
      </c>
      <c r="B211" t="s">
        <v>2099</v>
      </c>
      <c r="C211">
        <v>2</v>
      </c>
      <c r="D211">
        <v>10</v>
      </c>
      <c r="E211">
        <v>2.09</v>
      </c>
      <c r="F211">
        <v>6.7999999999999996E-3</v>
      </c>
      <c r="G211" t="s">
        <v>2100</v>
      </c>
      <c r="H211" t="s">
        <v>2101</v>
      </c>
    </row>
    <row r="212" spans="1:8" x14ac:dyDescent="0.2">
      <c r="A212" t="s">
        <v>436</v>
      </c>
      <c r="B212" t="s">
        <v>437</v>
      </c>
      <c r="C212">
        <v>18</v>
      </c>
      <c r="D212">
        <v>4913</v>
      </c>
      <c r="E212">
        <v>0.35</v>
      </c>
      <c r="F212">
        <v>6.8999999999999999E-3</v>
      </c>
      <c r="G212" t="s">
        <v>2102</v>
      </c>
      <c r="H212" t="s">
        <v>2103</v>
      </c>
    </row>
    <row r="213" spans="1:8" x14ac:dyDescent="0.2">
      <c r="A213" t="s">
        <v>2104</v>
      </c>
      <c r="B213" t="s">
        <v>2105</v>
      </c>
      <c r="C213">
        <v>4</v>
      </c>
      <c r="D213">
        <v>170</v>
      </c>
      <c r="E213">
        <v>1.1599999999999999</v>
      </c>
      <c r="F213">
        <v>7.1000000000000004E-3</v>
      </c>
      <c r="G213" t="s">
        <v>2106</v>
      </c>
      <c r="H213" t="s">
        <v>2107</v>
      </c>
    </row>
    <row r="214" spans="1:8" x14ac:dyDescent="0.2">
      <c r="A214" t="s">
        <v>296</v>
      </c>
      <c r="B214" t="s">
        <v>297</v>
      </c>
      <c r="C214">
        <v>7</v>
      </c>
      <c r="D214">
        <v>753</v>
      </c>
      <c r="E214">
        <v>0.75</v>
      </c>
      <c r="F214">
        <v>7.3000000000000001E-3</v>
      </c>
      <c r="G214" t="s">
        <v>2108</v>
      </c>
      <c r="H214" t="s">
        <v>2109</v>
      </c>
    </row>
    <row r="215" spans="1:8" x14ac:dyDescent="0.2">
      <c r="A215" t="s">
        <v>2110</v>
      </c>
      <c r="B215" t="s">
        <v>2111</v>
      </c>
      <c r="C215">
        <v>3</v>
      </c>
      <c r="D215">
        <v>66</v>
      </c>
      <c r="E215">
        <v>1.44</v>
      </c>
      <c r="F215">
        <v>7.6E-3</v>
      </c>
      <c r="G215" t="s">
        <v>2112</v>
      </c>
      <c r="H215" t="s">
        <v>2113</v>
      </c>
    </row>
    <row r="216" spans="1:8" x14ac:dyDescent="0.2">
      <c r="A216" t="s">
        <v>806</v>
      </c>
      <c r="B216" t="s">
        <v>807</v>
      </c>
      <c r="C216">
        <v>4</v>
      </c>
      <c r="D216">
        <v>174</v>
      </c>
      <c r="E216">
        <v>1.1499999999999999</v>
      </c>
      <c r="F216">
        <v>7.6E-3</v>
      </c>
      <c r="G216" t="s">
        <v>2114</v>
      </c>
      <c r="H216" t="s">
        <v>2115</v>
      </c>
    </row>
    <row r="217" spans="1:8" x14ac:dyDescent="0.2">
      <c r="A217" t="s">
        <v>2116</v>
      </c>
      <c r="B217" t="s">
        <v>2117</v>
      </c>
      <c r="C217">
        <v>2</v>
      </c>
      <c r="D217">
        <v>11</v>
      </c>
      <c r="E217">
        <v>2.0499999999999998</v>
      </c>
      <c r="F217">
        <v>7.7999999999999996E-3</v>
      </c>
      <c r="G217" t="s">
        <v>2118</v>
      </c>
      <c r="H217" t="s">
        <v>2119</v>
      </c>
    </row>
    <row r="218" spans="1:8" x14ac:dyDescent="0.2">
      <c r="A218" t="s">
        <v>2120</v>
      </c>
      <c r="B218" t="s">
        <v>2121</v>
      </c>
      <c r="C218">
        <v>5</v>
      </c>
      <c r="D218">
        <v>333</v>
      </c>
      <c r="E218">
        <v>0.96</v>
      </c>
      <c r="F218">
        <v>7.9000000000000008E-3</v>
      </c>
      <c r="G218" t="s">
        <v>2074</v>
      </c>
      <c r="H218" t="s">
        <v>2075</v>
      </c>
    </row>
    <row r="219" spans="1:8" x14ac:dyDescent="0.2">
      <c r="A219" t="s">
        <v>2122</v>
      </c>
      <c r="B219" t="s">
        <v>2123</v>
      </c>
      <c r="C219">
        <v>3</v>
      </c>
      <c r="D219">
        <v>68</v>
      </c>
      <c r="E219">
        <v>1.43</v>
      </c>
      <c r="F219">
        <v>8.0999999999999996E-3</v>
      </c>
      <c r="G219" t="s">
        <v>2124</v>
      </c>
      <c r="H219" t="s">
        <v>2125</v>
      </c>
    </row>
    <row r="220" spans="1:8" x14ac:dyDescent="0.2">
      <c r="A220" t="s">
        <v>918</v>
      </c>
      <c r="B220" t="s">
        <v>919</v>
      </c>
      <c r="C220">
        <v>32</v>
      </c>
      <c r="D220">
        <v>15024</v>
      </c>
      <c r="E220">
        <v>0.11</v>
      </c>
      <c r="F220">
        <v>8.3000000000000001E-3</v>
      </c>
      <c r="G220" t="s">
        <v>2126</v>
      </c>
      <c r="H220" t="s">
        <v>2127</v>
      </c>
    </row>
    <row r="221" spans="1:8" x14ac:dyDescent="0.2">
      <c r="A221" t="s">
        <v>532</v>
      </c>
      <c r="B221" t="s">
        <v>533</v>
      </c>
      <c r="C221">
        <v>5</v>
      </c>
      <c r="D221">
        <v>338</v>
      </c>
      <c r="E221">
        <v>0.96</v>
      </c>
      <c r="F221">
        <v>8.3999999999999995E-3</v>
      </c>
      <c r="G221" t="s">
        <v>2128</v>
      </c>
      <c r="H221" t="s">
        <v>2129</v>
      </c>
    </row>
    <row r="222" spans="1:8" x14ac:dyDescent="0.2">
      <c r="A222" t="s">
        <v>564</v>
      </c>
      <c r="B222" t="s">
        <v>565</v>
      </c>
      <c r="C222">
        <v>7</v>
      </c>
      <c r="D222">
        <v>776</v>
      </c>
      <c r="E222">
        <v>0.74</v>
      </c>
      <c r="F222">
        <v>8.5000000000000006E-3</v>
      </c>
      <c r="G222" t="s">
        <v>2130</v>
      </c>
      <c r="H222" t="s">
        <v>2131</v>
      </c>
    </row>
    <row r="223" spans="1:8" x14ac:dyDescent="0.2">
      <c r="A223" t="s">
        <v>2132</v>
      </c>
      <c r="B223" t="s">
        <v>2133</v>
      </c>
      <c r="C223">
        <v>11</v>
      </c>
      <c r="D223">
        <v>2005</v>
      </c>
      <c r="E223">
        <v>0.53</v>
      </c>
      <c r="F223">
        <v>8.5000000000000006E-3</v>
      </c>
      <c r="G223" t="s">
        <v>2070</v>
      </c>
      <c r="H223" t="s">
        <v>2071</v>
      </c>
    </row>
    <row r="224" spans="1:8" x14ac:dyDescent="0.2">
      <c r="A224" t="s">
        <v>2134</v>
      </c>
      <c r="B224" t="s">
        <v>2135</v>
      </c>
      <c r="C224">
        <v>2</v>
      </c>
      <c r="D224">
        <v>12</v>
      </c>
      <c r="E224">
        <v>2.0099999999999998</v>
      </c>
      <c r="F224">
        <v>8.8000000000000005E-3</v>
      </c>
      <c r="G224" t="s">
        <v>2136</v>
      </c>
      <c r="H224" t="s">
        <v>2137</v>
      </c>
    </row>
    <row r="225" spans="1:8" x14ac:dyDescent="0.2">
      <c r="A225" t="s">
        <v>2138</v>
      </c>
      <c r="B225" t="s">
        <v>2139</v>
      </c>
      <c r="C225">
        <v>5</v>
      </c>
      <c r="D225">
        <v>352</v>
      </c>
      <c r="E225">
        <v>0.94</v>
      </c>
      <c r="F225">
        <v>9.5999999999999992E-3</v>
      </c>
      <c r="G225" t="s">
        <v>2074</v>
      </c>
      <c r="H225" t="s">
        <v>2075</v>
      </c>
    </row>
    <row r="226" spans="1:8" x14ac:dyDescent="0.2">
      <c r="A226" t="s">
        <v>572</v>
      </c>
      <c r="B226" t="s">
        <v>573</v>
      </c>
      <c r="C226">
        <v>6</v>
      </c>
      <c r="D226">
        <v>565</v>
      </c>
      <c r="E226">
        <v>0.81</v>
      </c>
      <c r="F226">
        <v>1.03E-2</v>
      </c>
      <c r="G226" t="s">
        <v>2032</v>
      </c>
      <c r="H226" t="s">
        <v>2033</v>
      </c>
    </row>
    <row r="227" spans="1:8" x14ac:dyDescent="0.2">
      <c r="A227" t="s">
        <v>810</v>
      </c>
      <c r="B227" t="s">
        <v>811</v>
      </c>
      <c r="C227">
        <v>10</v>
      </c>
      <c r="D227">
        <v>1712</v>
      </c>
      <c r="E227">
        <v>0.55000000000000004</v>
      </c>
      <c r="F227">
        <v>1.03E-2</v>
      </c>
      <c r="G227" t="s">
        <v>2140</v>
      </c>
      <c r="H227" t="s">
        <v>2141</v>
      </c>
    </row>
    <row r="228" spans="1:8" x14ac:dyDescent="0.2">
      <c r="A228" t="s">
        <v>2142</v>
      </c>
      <c r="B228" t="s">
        <v>2143</v>
      </c>
      <c r="C228">
        <v>2</v>
      </c>
      <c r="D228">
        <v>14</v>
      </c>
      <c r="E228">
        <v>1.94</v>
      </c>
      <c r="F228">
        <v>1.0999999999999999E-2</v>
      </c>
      <c r="G228" t="s">
        <v>2144</v>
      </c>
      <c r="H228" t="s">
        <v>2145</v>
      </c>
    </row>
    <row r="229" spans="1:8" x14ac:dyDescent="0.2">
      <c r="A229" t="s">
        <v>2146</v>
      </c>
      <c r="B229" t="s">
        <v>2147</v>
      </c>
      <c r="C229">
        <v>4</v>
      </c>
      <c r="D229">
        <v>200</v>
      </c>
      <c r="E229">
        <v>1.0900000000000001</v>
      </c>
      <c r="F229">
        <v>1.1599999999999999E-2</v>
      </c>
      <c r="G229" t="s">
        <v>2148</v>
      </c>
      <c r="H229" t="s">
        <v>2149</v>
      </c>
    </row>
    <row r="230" spans="1:8" x14ac:dyDescent="0.2">
      <c r="A230" t="s">
        <v>498</v>
      </c>
      <c r="B230" t="s">
        <v>499</v>
      </c>
      <c r="C230">
        <v>3</v>
      </c>
      <c r="D230">
        <v>80</v>
      </c>
      <c r="E230">
        <v>1.36</v>
      </c>
      <c r="F230">
        <v>1.18E-2</v>
      </c>
      <c r="G230" t="s">
        <v>1854</v>
      </c>
      <c r="H230" t="s">
        <v>1855</v>
      </c>
    </row>
    <row r="231" spans="1:8" x14ac:dyDescent="0.2">
      <c r="A231" t="s">
        <v>2150</v>
      </c>
      <c r="B231" t="s">
        <v>2151</v>
      </c>
      <c r="C231">
        <v>2</v>
      </c>
      <c r="D231">
        <v>15</v>
      </c>
      <c r="E231">
        <v>1.91</v>
      </c>
      <c r="F231">
        <v>1.2200000000000001E-2</v>
      </c>
      <c r="G231" t="s">
        <v>2152</v>
      </c>
      <c r="H231" t="s">
        <v>2153</v>
      </c>
    </row>
    <row r="232" spans="1:8" x14ac:dyDescent="0.2">
      <c r="A232" t="s">
        <v>2154</v>
      </c>
      <c r="B232" t="s">
        <v>2155</v>
      </c>
      <c r="C232">
        <v>5</v>
      </c>
      <c r="D232">
        <v>377</v>
      </c>
      <c r="E232">
        <v>0.91</v>
      </c>
      <c r="F232">
        <v>1.2500000000000001E-2</v>
      </c>
      <c r="G232" t="s">
        <v>2156</v>
      </c>
      <c r="H232" t="s">
        <v>2157</v>
      </c>
    </row>
    <row r="233" spans="1:8" x14ac:dyDescent="0.2">
      <c r="A233" t="s">
        <v>248</v>
      </c>
      <c r="B233" t="s">
        <v>249</v>
      </c>
      <c r="C233">
        <v>8</v>
      </c>
      <c r="D233">
        <v>1124</v>
      </c>
      <c r="E233">
        <v>0.64</v>
      </c>
      <c r="F233">
        <v>1.2800000000000001E-2</v>
      </c>
      <c r="G233" t="s">
        <v>2158</v>
      </c>
      <c r="H233" t="s">
        <v>2159</v>
      </c>
    </row>
    <row r="234" spans="1:8" x14ac:dyDescent="0.2">
      <c r="A234" t="s">
        <v>384</v>
      </c>
      <c r="B234" t="s">
        <v>385</v>
      </c>
      <c r="C234">
        <v>4</v>
      </c>
      <c r="D234">
        <v>210</v>
      </c>
      <c r="E234">
        <v>1.07</v>
      </c>
      <c r="F234">
        <v>1.35E-2</v>
      </c>
      <c r="G234" t="s">
        <v>2160</v>
      </c>
      <c r="H234" t="s">
        <v>2161</v>
      </c>
    </row>
    <row r="235" spans="1:8" x14ac:dyDescent="0.2">
      <c r="A235" t="s">
        <v>2162</v>
      </c>
      <c r="B235" t="s">
        <v>2163</v>
      </c>
      <c r="C235">
        <v>2</v>
      </c>
      <c r="D235">
        <v>16</v>
      </c>
      <c r="E235">
        <v>1.88</v>
      </c>
      <c r="F235">
        <v>1.35E-2</v>
      </c>
      <c r="G235" t="s">
        <v>2164</v>
      </c>
      <c r="H235" t="s">
        <v>2165</v>
      </c>
    </row>
    <row r="236" spans="1:8" x14ac:dyDescent="0.2">
      <c r="A236" t="s">
        <v>2166</v>
      </c>
      <c r="B236" t="s">
        <v>2167</v>
      </c>
      <c r="C236">
        <v>2</v>
      </c>
      <c r="D236">
        <v>16</v>
      </c>
      <c r="E236">
        <v>1.88</v>
      </c>
      <c r="F236">
        <v>1.35E-2</v>
      </c>
      <c r="G236" t="s">
        <v>1988</v>
      </c>
      <c r="H236" t="s">
        <v>1989</v>
      </c>
    </row>
    <row r="237" spans="1:8" x14ac:dyDescent="0.2">
      <c r="A237" t="s">
        <v>910</v>
      </c>
      <c r="B237" t="s">
        <v>911</v>
      </c>
      <c r="C237">
        <v>2</v>
      </c>
      <c r="D237">
        <v>16</v>
      </c>
      <c r="E237">
        <v>1.88</v>
      </c>
      <c r="F237">
        <v>1.35E-2</v>
      </c>
      <c r="G237" t="s">
        <v>912</v>
      </c>
      <c r="H237" t="s">
        <v>913</v>
      </c>
    </row>
    <row r="238" spans="1:8" x14ac:dyDescent="0.2">
      <c r="A238" t="s">
        <v>2168</v>
      </c>
      <c r="B238" t="s">
        <v>2169</v>
      </c>
      <c r="C238">
        <v>2</v>
      </c>
      <c r="D238">
        <v>16</v>
      </c>
      <c r="E238">
        <v>1.88</v>
      </c>
      <c r="F238">
        <v>1.35E-2</v>
      </c>
      <c r="G238" t="s">
        <v>2170</v>
      </c>
      <c r="H238" t="s">
        <v>2171</v>
      </c>
    </row>
    <row r="239" spans="1:8" x14ac:dyDescent="0.2">
      <c r="A239" t="s">
        <v>2172</v>
      </c>
      <c r="B239" t="s">
        <v>2173</v>
      </c>
      <c r="C239">
        <v>3</v>
      </c>
      <c r="D239">
        <v>86</v>
      </c>
      <c r="E239">
        <v>1.33</v>
      </c>
      <c r="F239">
        <v>1.3899999999999999E-2</v>
      </c>
      <c r="G239" t="s">
        <v>2174</v>
      </c>
      <c r="H239" t="s">
        <v>2175</v>
      </c>
    </row>
    <row r="240" spans="1:8" x14ac:dyDescent="0.2">
      <c r="A240" t="s">
        <v>2176</v>
      </c>
      <c r="B240" t="s">
        <v>2177</v>
      </c>
      <c r="C240">
        <v>2</v>
      </c>
      <c r="D240">
        <v>17</v>
      </c>
      <c r="E240">
        <v>1.86</v>
      </c>
      <c r="F240">
        <v>1.47E-2</v>
      </c>
      <c r="G240" t="s">
        <v>2178</v>
      </c>
      <c r="H240" t="s">
        <v>2179</v>
      </c>
    </row>
    <row r="241" spans="1:8" x14ac:dyDescent="0.2">
      <c r="A241" t="s">
        <v>2180</v>
      </c>
      <c r="B241" t="s">
        <v>2181</v>
      </c>
      <c r="C241">
        <v>3</v>
      </c>
      <c r="D241">
        <v>88</v>
      </c>
      <c r="E241">
        <v>1.32</v>
      </c>
      <c r="F241">
        <v>1.47E-2</v>
      </c>
      <c r="G241" t="s">
        <v>2182</v>
      </c>
      <c r="H241" t="s">
        <v>2183</v>
      </c>
    </row>
    <row r="242" spans="1:8" x14ac:dyDescent="0.2">
      <c r="A242" t="s">
        <v>1484</v>
      </c>
      <c r="B242" t="s">
        <v>1485</v>
      </c>
      <c r="C242">
        <v>3</v>
      </c>
      <c r="D242">
        <v>90</v>
      </c>
      <c r="E242">
        <v>1.31</v>
      </c>
      <c r="F242">
        <v>1.55E-2</v>
      </c>
      <c r="G242" t="s">
        <v>2184</v>
      </c>
      <c r="H242" t="s">
        <v>2185</v>
      </c>
    </row>
    <row r="243" spans="1:8" x14ac:dyDescent="0.2">
      <c r="A243" t="s">
        <v>2186</v>
      </c>
      <c r="B243" t="s">
        <v>2187</v>
      </c>
      <c r="C243">
        <v>2</v>
      </c>
      <c r="D243">
        <v>18</v>
      </c>
      <c r="E243">
        <v>1.83</v>
      </c>
      <c r="F243">
        <v>1.6E-2</v>
      </c>
      <c r="G243" t="s">
        <v>2188</v>
      </c>
      <c r="H243" t="s">
        <v>2189</v>
      </c>
    </row>
    <row r="244" spans="1:8" x14ac:dyDescent="0.2">
      <c r="A244" t="s">
        <v>950</v>
      </c>
      <c r="B244" t="s">
        <v>951</v>
      </c>
      <c r="C244">
        <v>2</v>
      </c>
      <c r="D244">
        <v>18</v>
      </c>
      <c r="E244">
        <v>1.83</v>
      </c>
      <c r="F244">
        <v>1.6E-2</v>
      </c>
      <c r="G244" t="s">
        <v>912</v>
      </c>
      <c r="H244" t="s">
        <v>913</v>
      </c>
    </row>
    <row r="245" spans="1:8" x14ac:dyDescent="0.2">
      <c r="A245" t="s">
        <v>942</v>
      </c>
      <c r="B245" t="s">
        <v>943</v>
      </c>
      <c r="C245">
        <v>3</v>
      </c>
      <c r="D245">
        <v>92</v>
      </c>
      <c r="E245">
        <v>1.3</v>
      </c>
      <c r="F245">
        <v>1.6199999999999999E-2</v>
      </c>
      <c r="G245" t="s">
        <v>2190</v>
      </c>
      <c r="H245" t="s">
        <v>2191</v>
      </c>
    </row>
    <row r="246" spans="1:8" x14ac:dyDescent="0.2">
      <c r="A246" t="s">
        <v>1474</v>
      </c>
      <c r="B246" t="s">
        <v>1475</v>
      </c>
      <c r="C246">
        <v>5</v>
      </c>
      <c r="D246">
        <v>410</v>
      </c>
      <c r="E246">
        <v>0.87</v>
      </c>
      <c r="F246">
        <v>1.7100000000000001E-2</v>
      </c>
      <c r="G246" t="s">
        <v>2192</v>
      </c>
      <c r="H246" t="s">
        <v>2193</v>
      </c>
    </row>
    <row r="247" spans="1:8" x14ac:dyDescent="0.2">
      <c r="A247" t="s">
        <v>2194</v>
      </c>
      <c r="B247" t="s">
        <v>2195</v>
      </c>
      <c r="C247">
        <v>4</v>
      </c>
      <c r="D247">
        <v>228</v>
      </c>
      <c r="E247">
        <v>1.03</v>
      </c>
      <c r="F247">
        <v>1.7299999999999999E-2</v>
      </c>
      <c r="G247" t="s">
        <v>2196</v>
      </c>
      <c r="H247" t="s">
        <v>2197</v>
      </c>
    </row>
    <row r="248" spans="1:8" x14ac:dyDescent="0.2">
      <c r="A248" t="s">
        <v>2198</v>
      </c>
      <c r="B248" t="s">
        <v>2199</v>
      </c>
      <c r="C248">
        <v>2</v>
      </c>
      <c r="D248">
        <v>20</v>
      </c>
      <c r="E248">
        <v>1.79</v>
      </c>
      <c r="F248">
        <v>1.89E-2</v>
      </c>
      <c r="G248" t="s">
        <v>2200</v>
      </c>
      <c r="H248" t="s">
        <v>2201</v>
      </c>
    </row>
    <row r="249" spans="1:8" x14ac:dyDescent="0.2">
      <c r="A249" t="s">
        <v>2202</v>
      </c>
      <c r="B249" t="s">
        <v>2203</v>
      </c>
      <c r="C249">
        <v>2</v>
      </c>
      <c r="D249">
        <v>20</v>
      </c>
      <c r="E249">
        <v>1.79</v>
      </c>
      <c r="F249">
        <v>1.89E-2</v>
      </c>
      <c r="G249" t="s">
        <v>2204</v>
      </c>
      <c r="H249" t="s">
        <v>2205</v>
      </c>
    </row>
    <row r="250" spans="1:8" x14ac:dyDescent="0.2">
      <c r="A250" t="s">
        <v>2206</v>
      </c>
      <c r="B250" t="s">
        <v>2207</v>
      </c>
      <c r="C250">
        <v>2</v>
      </c>
      <c r="D250">
        <v>20</v>
      </c>
      <c r="E250">
        <v>1.79</v>
      </c>
      <c r="F250">
        <v>1.89E-2</v>
      </c>
      <c r="G250" t="s">
        <v>2208</v>
      </c>
      <c r="H250" t="s">
        <v>2209</v>
      </c>
    </row>
    <row r="251" spans="1:8" x14ac:dyDescent="0.2">
      <c r="A251" t="s">
        <v>2210</v>
      </c>
      <c r="B251" t="s">
        <v>2211</v>
      </c>
      <c r="C251">
        <v>8</v>
      </c>
      <c r="D251">
        <v>1209</v>
      </c>
      <c r="E251">
        <v>0.61</v>
      </c>
      <c r="F251">
        <v>1.89E-2</v>
      </c>
      <c r="G251" t="s">
        <v>2212</v>
      </c>
      <c r="H251" t="s">
        <v>2213</v>
      </c>
    </row>
    <row r="252" spans="1:8" x14ac:dyDescent="0.2">
      <c r="A252" t="s">
        <v>2214</v>
      </c>
      <c r="B252" t="s">
        <v>2215</v>
      </c>
      <c r="C252">
        <v>2</v>
      </c>
      <c r="D252">
        <v>20</v>
      </c>
      <c r="E252">
        <v>1.79</v>
      </c>
      <c r="F252">
        <v>1.89E-2</v>
      </c>
      <c r="G252" t="s">
        <v>2216</v>
      </c>
      <c r="H252" t="s">
        <v>2217</v>
      </c>
    </row>
    <row r="253" spans="1:8" x14ac:dyDescent="0.2">
      <c r="A253" t="s">
        <v>2218</v>
      </c>
      <c r="B253" t="s">
        <v>2219</v>
      </c>
      <c r="C253">
        <v>2</v>
      </c>
      <c r="D253">
        <v>21</v>
      </c>
      <c r="E253">
        <v>1.77</v>
      </c>
      <c r="F253">
        <v>2.01E-2</v>
      </c>
      <c r="G253" t="s">
        <v>2100</v>
      </c>
      <c r="H253" t="s">
        <v>2101</v>
      </c>
    </row>
    <row r="254" spans="1:8" x14ac:dyDescent="0.2">
      <c r="A254" t="s">
        <v>2220</v>
      </c>
      <c r="B254" t="s">
        <v>2221</v>
      </c>
      <c r="C254">
        <v>2</v>
      </c>
      <c r="D254">
        <v>21</v>
      </c>
      <c r="E254">
        <v>1.77</v>
      </c>
      <c r="F254">
        <v>2.01E-2</v>
      </c>
      <c r="G254" t="s">
        <v>2222</v>
      </c>
      <c r="H254" t="s">
        <v>2223</v>
      </c>
    </row>
    <row r="255" spans="1:8" x14ac:dyDescent="0.2">
      <c r="A255" t="s">
        <v>214</v>
      </c>
      <c r="B255" t="s">
        <v>215</v>
      </c>
      <c r="C255">
        <v>8</v>
      </c>
      <c r="D255">
        <v>1231</v>
      </c>
      <c r="E255">
        <v>0.6</v>
      </c>
      <c r="F255">
        <v>2.0799999999999999E-2</v>
      </c>
      <c r="G255" t="s">
        <v>2224</v>
      </c>
      <c r="H255" t="s">
        <v>2225</v>
      </c>
    </row>
    <row r="256" spans="1:8" x14ac:dyDescent="0.2">
      <c r="A256" t="s">
        <v>2226</v>
      </c>
      <c r="B256" t="s">
        <v>2227</v>
      </c>
      <c r="C256">
        <v>3</v>
      </c>
      <c r="D256">
        <v>103</v>
      </c>
      <c r="E256">
        <v>1.25</v>
      </c>
      <c r="F256">
        <v>2.1100000000000001E-2</v>
      </c>
      <c r="G256" t="s">
        <v>2228</v>
      </c>
      <c r="H256" t="s">
        <v>2229</v>
      </c>
    </row>
    <row r="257" spans="1:8" x14ac:dyDescent="0.2">
      <c r="A257" t="s">
        <v>186</v>
      </c>
      <c r="B257" t="s">
        <v>187</v>
      </c>
      <c r="C257">
        <v>4</v>
      </c>
      <c r="D257">
        <v>245</v>
      </c>
      <c r="E257">
        <v>1</v>
      </c>
      <c r="F257">
        <v>2.1399999999999999E-2</v>
      </c>
      <c r="G257" t="s">
        <v>2230</v>
      </c>
      <c r="H257" t="s">
        <v>2231</v>
      </c>
    </row>
    <row r="258" spans="1:8" x14ac:dyDescent="0.2">
      <c r="A258" t="s">
        <v>2232</v>
      </c>
      <c r="B258" t="s">
        <v>2233</v>
      </c>
      <c r="C258">
        <v>5</v>
      </c>
      <c r="D258">
        <v>439</v>
      </c>
      <c r="E258">
        <v>0.84</v>
      </c>
      <c r="F258">
        <v>2.1899999999999999E-2</v>
      </c>
      <c r="G258" t="s">
        <v>2234</v>
      </c>
      <c r="H258" t="s">
        <v>2235</v>
      </c>
    </row>
    <row r="259" spans="1:8" x14ac:dyDescent="0.2">
      <c r="A259" t="s">
        <v>668</v>
      </c>
      <c r="B259" t="s">
        <v>669</v>
      </c>
      <c r="C259">
        <v>5</v>
      </c>
      <c r="D259">
        <v>442</v>
      </c>
      <c r="E259">
        <v>0.84</v>
      </c>
      <c r="F259">
        <v>2.24E-2</v>
      </c>
      <c r="G259" t="s">
        <v>2236</v>
      </c>
      <c r="H259" t="s">
        <v>2237</v>
      </c>
    </row>
    <row r="260" spans="1:8" x14ac:dyDescent="0.2">
      <c r="A260" t="s">
        <v>2238</v>
      </c>
      <c r="B260" t="s">
        <v>2239</v>
      </c>
      <c r="C260">
        <v>2</v>
      </c>
      <c r="D260">
        <v>23</v>
      </c>
      <c r="E260">
        <v>1.73</v>
      </c>
      <c r="F260">
        <v>2.3099999999999999E-2</v>
      </c>
      <c r="G260" t="s">
        <v>2222</v>
      </c>
      <c r="H260" t="s">
        <v>2223</v>
      </c>
    </row>
    <row r="261" spans="1:8" x14ac:dyDescent="0.2">
      <c r="A261" t="s">
        <v>1034</v>
      </c>
      <c r="B261" t="s">
        <v>1035</v>
      </c>
      <c r="C261">
        <v>2</v>
      </c>
      <c r="D261">
        <v>24</v>
      </c>
      <c r="E261">
        <v>1.71</v>
      </c>
      <c r="F261">
        <v>2.4799999999999999E-2</v>
      </c>
      <c r="G261" t="s">
        <v>2240</v>
      </c>
      <c r="H261" t="s">
        <v>2241</v>
      </c>
    </row>
    <row r="262" spans="1:8" x14ac:dyDescent="0.2">
      <c r="A262" t="s">
        <v>2242</v>
      </c>
      <c r="B262" t="s">
        <v>2243</v>
      </c>
      <c r="C262">
        <v>6</v>
      </c>
      <c r="D262">
        <v>697</v>
      </c>
      <c r="E262">
        <v>0.72</v>
      </c>
      <c r="F262">
        <v>2.5499999999999998E-2</v>
      </c>
      <c r="G262" t="s">
        <v>2244</v>
      </c>
      <c r="H262" t="s">
        <v>2245</v>
      </c>
    </row>
    <row r="263" spans="1:8" x14ac:dyDescent="0.2">
      <c r="A263" t="s">
        <v>2246</v>
      </c>
      <c r="B263" t="s">
        <v>2247</v>
      </c>
      <c r="C263">
        <v>3</v>
      </c>
      <c r="D263">
        <v>116</v>
      </c>
      <c r="E263">
        <v>1.2</v>
      </c>
      <c r="F263">
        <v>2.8400000000000002E-2</v>
      </c>
      <c r="G263" t="s">
        <v>2190</v>
      </c>
      <c r="H263" t="s">
        <v>2191</v>
      </c>
    </row>
    <row r="264" spans="1:8" x14ac:dyDescent="0.2">
      <c r="A264" t="s">
        <v>2248</v>
      </c>
      <c r="B264" t="s">
        <v>2249</v>
      </c>
      <c r="C264">
        <v>2</v>
      </c>
      <c r="D264">
        <v>26</v>
      </c>
      <c r="E264">
        <v>1.67</v>
      </c>
      <c r="F264">
        <v>2.8400000000000002E-2</v>
      </c>
      <c r="G264" t="s">
        <v>1988</v>
      </c>
      <c r="H264" t="s">
        <v>1989</v>
      </c>
    </row>
    <row r="265" spans="1:8" x14ac:dyDescent="0.2">
      <c r="A265" t="s">
        <v>336</v>
      </c>
      <c r="B265" t="s">
        <v>337</v>
      </c>
      <c r="C265">
        <v>18</v>
      </c>
      <c r="D265">
        <v>5591</v>
      </c>
      <c r="E265">
        <v>0.28999999999999998</v>
      </c>
      <c r="F265">
        <v>2.8500000000000001E-2</v>
      </c>
      <c r="G265" t="s">
        <v>2250</v>
      </c>
      <c r="H265" t="s">
        <v>2251</v>
      </c>
    </row>
    <row r="266" spans="1:8" x14ac:dyDescent="0.2">
      <c r="A266" t="s">
        <v>2252</v>
      </c>
      <c r="B266" t="s">
        <v>2253</v>
      </c>
      <c r="C266">
        <v>9</v>
      </c>
      <c r="D266">
        <v>1657</v>
      </c>
      <c r="E266">
        <v>0.52</v>
      </c>
      <c r="F266">
        <v>3.0700000000000002E-2</v>
      </c>
      <c r="G266" t="s">
        <v>2254</v>
      </c>
      <c r="H266" t="s">
        <v>2255</v>
      </c>
    </row>
    <row r="267" spans="1:8" x14ac:dyDescent="0.2">
      <c r="A267" t="s">
        <v>2256</v>
      </c>
      <c r="B267" t="s">
        <v>2257</v>
      </c>
      <c r="C267">
        <v>4</v>
      </c>
      <c r="D267">
        <v>275</v>
      </c>
      <c r="E267">
        <v>0.95</v>
      </c>
      <c r="F267">
        <v>3.0800000000000001E-2</v>
      </c>
      <c r="G267" t="s">
        <v>2258</v>
      </c>
      <c r="H267" t="s">
        <v>2259</v>
      </c>
    </row>
    <row r="268" spans="1:8" x14ac:dyDescent="0.2">
      <c r="A268" t="s">
        <v>512</v>
      </c>
      <c r="B268" t="s">
        <v>513</v>
      </c>
      <c r="C268">
        <v>6</v>
      </c>
      <c r="D268">
        <v>728</v>
      </c>
      <c r="E268">
        <v>0.7</v>
      </c>
      <c r="F268">
        <v>3.1E-2</v>
      </c>
      <c r="G268" t="s">
        <v>2260</v>
      </c>
      <c r="H268" t="s">
        <v>2261</v>
      </c>
    </row>
    <row r="269" spans="1:8" x14ac:dyDescent="0.2">
      <c r="A269" t="s">
        <v>1120</v>
      </c>
      <c r="B269" t="s">
        <v>1121</v>
      </c>
      <c r="C269">
        <v>2</v>
      </c>
      <c r="D269">
        <v>29</v>
      </c>
      <c r="E269">
        <v>1.62</v>
      </c>
      <c r="F269">
        <v>3.3799999999999997E-2</v>
      </c>
      <c r="G269" t="s">
        <v>2262</v>
      </c>
      <c r="H269" t="s">
        <v>2263</v>
      </c>
    </row>
    <row r="270" spans="1:8" x14ac:dyDescent="0.2">
      <c r="A270" t="s">
        <v>1112</v>
      </c>
      <c r="B270" t="s">
        <v>1113</v>
      </c>
      <c r="C270">
        <v>3</v>
      </c>
      <c r="D270">
        <v>127</v>
      </c>
      <c r="E270">
        <v>1.1599999999999999</v>
      </c>
      <c r="F270">
        <v>3.5499999999999997E-2</v>
      </c>
      <c r="G270" t="s">
        <v>2264</v>
      </c>
      <c r="H270" t="s">
        <v>2265</v>
      </c>
    </row>
    <row r="271" spans="1:8" x14ac:dyDescent="0.2">
      <c r="A271" t="s">
        <v>2266</v>
      </c>
      <c r="B271" t="s">
        <v>2267</v>
      </c>
      <c r="C271">
        <v>2</v>
      </c>
      <c r="D271">
        <v>30</v>
      </c>
      <c r="E271">
        <v>1.61</v>
      </c>
      <c r="F271">
        <v>3.5700000000000003E-2</v>
      </c>
      <c r="G271" t="s">
        <v>1988</v>
      </c>
      <c r="H271" t="s">
        <v>1989</v>
      </c>
    </row>
    <row r="272" spans="1:8" x14ac:dyDescent="0.2">
      <c r="A272" t="s">
        <v>986</v>
      </c>
      <c r="B272" t="s">
        <v>987</v>
      </c>
      <c r="C272">
        <v>15</v>
      </c>
      <c r="D272">
        <v>4210</v>
      </c>
      <c r="E272">
        <v>0.34</v>
      </c>
      <c r="F272">
        <v>3.6299999999999999E-2</v>
      </c>
      <c r="G272" t="s">
        <v>2268</v>
      </c>
      <c r="H272" t="s">
        <v>2269</v>
      </c>
    </row>
    <row r="273" spans="1:8" x14ac:dyDescent="0.2">
      <c r="A273" t="s">
        <v>2270</v>
      </c>
      <c r="B273" t="s">
        <v>2271</v>
      </c>
      <c r="C273">
        <v>3</v>
      </c>
      <c r="D273">
        <v>129</v>
      </c>
      <c r="E273">
        <v>1.1499999999999999</v>
      </c>
      <c r="F273">
        <v>3.6700000000000003E-2</v>
      </c>
      <c r="G273" t="s">
        <v>2272</v>
      </c>
      <c r="H273" t="s">
        <v>2273</v>
      </c>
    </row>
    <row r="274" spans="1:8" x14ac:dyDescent="0.2">
      <c r="A274" t="s">
        <v>1560</v>
      </c>
      <c r="B274" t="s">
        <v>1561</v>
      </c>
      <c r="C274">
        <v>2</v>
      </c>
      <c r="D274">
        <v>31</v>
      </c>
      <c r="E274">
        <v>1.6</v>
      </c>
      <c r="F274">
        <v>3.7600000000000001E-2</v>
      </c>
      <c r="G274" t="s">
        <v>2274</v>
      </c>
      <c r="H274" t="s">
        <v>2275</v>
      </c>
    </row>
    <row r="275" spans="1:8" x14ac:dyDescent="0.2">
      <c r="A275" t="s">
        <v>1078</v>
      </c>
      <c r="B275" t="s">
        <v>1079</v>
      </c>
      <c r="C275">
        <v>7</v>
      </c>
      <c r="D275">
        <v>1055</v>
      </c>
      <c r="E275">
        <v>0.61</v>
      </c>
      <c r="F275">
        <v>3.9E-2</v>
      </c>
      <c r="G275" t="s">
        <v>2276</v>
      </c>
      <c r="H275" t="s">
        <v>2277</v>
      </c>
    </row>
    <row r="276" spans="1:8" x14ac:dyDescent="0.2">
      <c r="A276" t="s">
        <v>738</v>
      </c>
      <c r="B276" t="s">
        <v>739</v>
      </c>
      <c r="C276">
        <v>4</v>
      </c>
      <c r="D276">
        <v>297</v>
      </c>
      <c r="E276">
        <v>0.92</v>
      </c>
      <c r="F276">
        <v>3.9600000000000003E-2</v>
      </c>
      <c r="G276" t="s">
        <v>2278</v>
      </c>
      <c r="H276" t="s">
        <v>2279</v>
      </c>
    </row>
    <row r="277" spans="1:8" x14ac:dyDescent="0.2">
      <c r="A277" t="s">
        <v>268</v>
      </c>
      <c r="B277" t="s">
        <v>269</v>
      </c>
      <c r="C277">
        <v>3</v>
      </c>
      <c r="D277">
        <v>134</v>
      </c>
      <c r="E277">
        <v>1.1399999999999999</v>
      </c>
      <c r="F277">
        <v>4.02E-2</v>
      </c>
      <c r="G277" t="s">
        <v>2280</v>
      </c>
      <c r="H277" t="s">
        <v>2281</v>
      </c>
    </row>
    <row r="278" spans="1:8" x14ac:dyDescent="0.2">
      <c r="A278" t="s">
        <v>782</v>
      </c>
      <c r="B278" t="s">
        <v>783</v>
      </c>
      <c r="C278">
        <v>5</v>
      </c>
      <c r="D278">
        <v>518</v>
      </c>
      <c r="E278">
        <v>0.77</v>
      </c>
      <c r="F278">
        <v>4.1300000000000003E-2</v>
      </c>
      <c r="G278" t="s">
        <v>2282</v>
      </c>
      <c r="H278" t="s">
        <v>2283</v>
      </c>
    </row>
    <row r="279" spans="1:8" x14ac:dyDescent="0.2">
      <c r="A279" t="s">
        <v>2284</v>
      </c>
      <c r="B279" t="s">
        <v>2285</v>
      </c>
      <c r="C279">
        <v>2</v>
      </c>
      <c r="D279">
        <v>33</v>
      </c>
      <c r="E279">
        <v>1.57</v>
      </c>
      <c r="F279">
        <v>4.1599999999999998E-2</v>
      </c>
      <c r="G279" t="s">
        <v>2164</v>
      </c>
      <c r="H279" t="s">
        <v>2165</v>
      </c>
    </row>
    <row r="280" spans="1:8" x14ac:dyDescent="0.2">
      <c r="A280" t="s">
        <v>2286</v>
      </c>
      <c r="B280" t="s">
        <v>2287</v>
      </c>
      <c r="C280">
        <v>2</v>
      </c>
      <c r="D280">
        <v>33</v>
      </c>
      <c r="E280">
        <v>1.57</v>
      </c>
      <c r="F280">
        <v>4.1599999999999998E-2</v>
      </c>
      <c r="G280" t="s">
        <v>2118</v>
      </c>
      <c r="H280" t="s">
        <v>2119</v>
      </c>
    </row>
    <row r="281" spans="1:8" x14ac:dyDescent="0.2">
      <c r="A281" t="s">
        <v>754</v>
      </c>
      <c r="B281" t="s">
        <v>755</v>
      </c>
      <c r="C281">
        <v>4</v>
      </c>
      <c r="D281">
        <v>303</v>
      </c>
      <c r="E281">
        <v>0.91</v>
      </c>
      <c r="F281">
        <v>4.1799999999999997E-2</v>
      </c>
      <c r="G281" t="s">
        <v>2288</v>
      </c>
      <c r="H281" t="s">
        <v>2289</v>
      </c>
    </row>
    <row r="282" spans="1:8" x14ac:dyDescent="0.2">
      <c r="A282" t="s">
        <v>2290</v>
      </c>
      <c r="B282" t="s">
        <v>2291</v>
      </c>
      <c r="C282">
        <v>2</v>
      </c>
      <c r="D282">
        <v>34</v>
      </c>
      <c r="E282">
        <v>1.56</v>
      </c>
      <c r="F282">
        <v>4.3499999999999997E-2</v>
      </c>
      <c r="G282" t="s">
        <v>2292</v>
      </c>
      <c r="H282" t="s">
        <v>2293</v>
      </c>
    </row>
    <row r="283" spans="1:8" x14ac:dyDescent="0.2">
      <c r="A283" t="s">
        <v>2294</v>
      </c>
      <c r="B283" t="s">
        <v>2295</v>
      </c>
      <c r="C283">
        <v>2</v>
      </c>
      <c r="D283">
        <v>34</v>
      </c>
      <c r="E283">
        <v>1.56</v>
      </c>
      <c r="F283">
        <v>4.3499999999999997E-2</v>
      </c>
      <c r="G283" t="s">
        <v>2296</v>
      </c>
      <c r="H283" t="s">
        <v>2297</v>
      </c>
    </row>
    <row r="284" spans="1:8" x14ac:dyDescent="0.2">
      <c r="A284" t="s">
        <v>2298</v>
      </c>
      <c r="B284" t="s">
        <v>2299</v>
      </c>
      <c r="C284">
        <v>2</v>
      </c>
      <c r="D284">
        <v>34</v>
      </c>
      <c r="E284">
        <v>1.56</v>
      </c>
      <c r="F284">
        <v>4.3499999999999997E-2</v>
      </c>
      <c r="G284" t="s">
        <v>2300</v>
      </c>
      <c r="H284" t="s">
        <v>2301</v>
      </c>
    </row>
    <row r="285" spans="1:8" x14ac:dyDescent="0.2">
      <c r="A285" t="s">
        <v>2302</v>
      </c>
      <c r="B285" t="s">
        <v>2303</v>
      </c>
      <c r="C285">
        <v>13</v>
      </c>
      <c r="D285">
        <v>3388</v>
      </c>
      <c r="E285">
        <v>0.37</v>
      </c>
      <c r="F285">
        <v>4.48E-2</v>
      </c>
      <c r="G285" t="s">
        <v>2304</v>
      </c>
      <c r="H285" t="s">
        <v>2305</v>
      </c>
    </row>
    <row r="286" spans="1:8" x14ac:dyDescent="0.2">
      <c r="A286" t="s">
        <v>1174</v>
      </c>
      <c r="B286" t="s">
        <v>1175</v>
      </c>
      <c r="C286">
        <v>2</v>
      </c>
      <c r="D286">
        <v>35</v>
      </c>
      <c r="E286">
        <v>1.54</v>
      </c>
      <c r="F286">
        <v>4.5199999999999997E-2</v>
      </c>
      <c r="G286" t="s">
        <v>2164</v>
      </c>
      <c r="H286" t="s">
        <v>2165</v>
      </c>
    </row>
    <row r="287" spans="1:8" x14ac:dyDescent="0.2">
      <c r="A287" t="s">
        <v>1178</v>
      </c>
      <c r="B287" t="s">
        <v>1179</v>
      </c>
      <c r="C287">
        <v>2</v>
      </c>
      <c r="D287">
        <v>35</v>
      </c>
      <c r="E287">
        <v>1.54</v>
      </c>
      <c r="F287">
        <v>4.5199999999999997E-2</v>
      </c>
      <c r="G287" t="s">
        <v>2164</v>
      </c>
      <c r="H287" t="s">
        <v>2165</v>
      </c>
    </row>
    <row r="288" spans="1:8" x14ac:dyDescent="0.2">
      <c r="A288" t="s">
        <v>2306</v>
      </c>
      <c r="B288" t="s">
        <v>2307</v>
      </c>
      <c r="C288">
        <v>2</v>
      </c>
      <c r="D288">
        <v>35</v>
      </c>
      <c r="E288">
        <v>1.54</v>
      </c>
      <c r="F288">
        <v>4.5199999999999997E-2</v>
      </c>
      <c r="G288" t="s">
        <v>2308</v>
      </c>
      <c r="H288" t="s">
        <v>2309</v>
      </c>
    </row>
    <row r="289" spans="1:8" x14ac:dyDescent="0.2">
      <c r="A289" t="s">
        <v>2310</v>
      </c>
      <c r="B289" t="s">
        <v>2311</v>
      </c>
      <c r="C289">
        <v>7</v>
      </c>
      <c r="D289">
        <v>1097</v>
      </c>
      <c r="E289">
        <v>0.59</v>
      </c>
      <c r="F289">
        <v>4.6199999999999998E-2</v>
      </c>
      <c r="G289" t="s">
        <v>2312</v>
      </c>
      <c r="H289" t="s">
        <v>2313</v>
      </c>
    </row>
    <row r="290" spans="1:8" x14ac:dyDescent="0.2">
      <c r="A290" t="s">
        <v>490</v>
      </c>
      <c r="B290" t="s">
        <v>491</v>
      </c>
      <c r="C290">
        <v>4</v>
      </c>
      <c r="D290">
        <v>315</v>
      </c>
      <c r="E290">
        <v>0.89</v>
      </c>
      <c r="F290">
        <v>4.65E-2</v>
      </c>
      <c r="G290" t="s">
        <v>2314</v>
      </c>
      <c r="H290" t="s">
        <v>2315</v>
      </c>
    </row>
    <row r="291" spans="1:8" x14ac:dyDescent="0.2">
      <c r="A291" t="s">
        <v>2316</v>
      </c>
      <c r="B291" t="s">
        <v>2317</v>
      </c>
      <c r="C291">
        <v>2</v>
      </c>
      <c r="D291">
        <v>37</v>
      </c>
      <c r="E291">
        <v>1.52</v>
      </c>
      <c r="F291">
        <v>4.9299999999999997E-2</v>
      </c>
      <c r="G291" t="s">
        <v>2318</v>
      </c>
      <c r="H291" t="s">
        <v>2319</v>
      </c>
    </row>
    <row r="292" spans="1:8" x14ac:dyDescent="0.2">
      <c r="A292" t="s">
        <v>2320</v>
      </c>
      <c r="B292" t="s">
        <v>2321</v>
      </c>
      <c r="C292">
        <v>2</v>
      </c>
      <c r="D292">
        <v>37</v>
      </c>
      <c r="E292">
        <v>1.52</v>
      </c>
      <c r="F292">
        <v>4.9299999999999997E-2</v>
      </c>
      <c r="G292" t="s">
        <v>2136</v>
      </c>
      <c r="H292" t="s">
        <v>2137</v>
      </c>
    </row>
    <row r="293" spans="1:8" x14ac:dyDescent="0.2">
      <c r="A293" t="s">
        <v>2322</v>
      </c>
      <c r="B293" t="s">
        <v>2323</v>
      </c>
      <c r="C293">
        <v>2</v>
      </c>
      <c r="D293">
        <v>37</v>
      </c>
      <c r="E293">
        <v>1.52</v>
      </c>
      <c r="F293">
        <v>4.9299999999999997E-2</v>
      </c>
      <c r="G293" t="s">
        <v>2324</v>
      </c>
      <c r="H293" t="s">
        <v>23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4"/>
  <sheetViews>
    <sheetView topLeftCell="B1" workbookViewId="0">
      <selection activeCell="E2" sqref="E2"/>
    </sheetView>
  </sheetViews>
  <sheetFormatPr baseColWidth="10" defaultColWidth="11" defaultRowHeight="16" x14ac:dyDescent="0.2"/>
  <cols>
    <col min="1" max="1" width="13.33203125" customWidth="1"/>
    <col min="2" max="2" width="39.1640625" customWidth="1"/>
    <col min="3" max="3" width="18" style="1" customWidth="1"/>
    <col min="4" max="4" width="24.1640625" customWidth="1"/>
    <col min="5" max="5" width="24.6640625" customWidth="1"/>
    <col min="6" max="6" width="20.1640625" customWidth="1"/>
  </cols>
  <sheetData>
    <row r="1" spans="1:6" s="4" customFormat="1" ht="34" x14ac:dyDescent="0.2">
      <c r="A1" s="4" t="s">
        <v>0</v>
      </c>
      <c r="B1" s="4" t="s">
        <v>1</v>
      </c>
      <c r="C1" s="5" t="s">
        <v>5</v>
      </c>
      <c r="D1" s="6" t="s">
        <v>2326</v>
      </c>
      <c r="E1" s="6" t="s">
        <v>2327</v>
      </c>
      <c r="F1" s="6" t="s">
        <v>2328</v>
      </c>
    </row>
    <row r="2" spans="1:6" ht="119" x14ac:dyDescent="0.2">
      <c r="A2" s="2" t="s">
        <v>8</v>
      </c>
      <c r="B2" s="4" t="str">
        <f>VLOOKUP(A2,'viral bioprocess'!A:B,2,FALSE)</f>
        <v>Cell surface receptor signaling pathway</v>
      </c>
      <c r="C2" s="3">
        <f>VLOOKUP(A2,'viral bioprocess'!A:F,6,FALSE)</f>
        <v>2.5800000000000001E-13</v>
      </c>
      <c r="D2" s="9" t="s">
        <v>2329</v>
      </c>
      <c r="E2" s="9" t="s">
        <v>2334</v>
      </c>
      <c r="F2" s="10" t="s">
        <v>2330</v>
      </c>
    </row>
    <row r="3" spans="1:6" x14ac:dyDescent="0.2">
      <c r="A3" s="2" t="s">
        <v>12</v>
      </c>
      <c r="B3" s="4" t="str">
        <f>VLOOKUP(A3,'viral bioprocess'!A:B,2,FALSE)</f>
        <v>Response to external stimulus</v>
      </c>
      <c r="C3" s="3">
        <f>VLOOKUP(A3,'viral bioprocess'!A:F,6,FALSE)</f>
        <v>6.0799999999999999E-11</v>
      </c>
    </row>
    <row r="4" spans="1:6" x14ac:dyDescent="0.2">
      <c r="A4" s="2" t="s">
        <v>28</v>
      </c>
      <c r="B4" s="2" t="str">
        <f>VLOOKUP(A4,'viral bioprocess'!A:B,2,FALSE)</f>
        <v>Cellular response to chemical stimulus</v>
      </c>
      <c r="C4" s="3">
        <f>VLOOKUP(A4,'viral bioprocess'!A:F,6,FALSE)</f>
        <v>1.58E-10</v>
      </c>
    </row>
    <row r="5" spans="1:6" x14ac:dyDescent="0.2">
      <c r="A5" s="2" t="s">
        <v>32</v>
      </c>
      <c r="B5" s="2" t="str">
        <f>VLOOKUP(A5,'viral bioprocess'!A:B,2,FALSE)</f>
        <v>Positive regulation of protein phosphorylation</v>
      </c>
      <c r="C5" s="3">
        <f>VLOOKUP(A5,'viral bioprocess'!A:F,6,FALSE)</f>
        <v>4.34E-10</v>
      </c>
    </row>
    <row r="6" spans="1:6" x14ac:dyDescent="0.2">
      <c r="A6" s="2" t="s">
        <v>36</v>
      </c>
      <c r="B6" s="2" t="str">
        <f>VLOOKUP(A6,'viral bioprocess'!A:B,2,FALSE)</f>
        <v>Cellular response to organic substance</v>
      </c>
      <c r="C6" s="3">
        <f>VLOOKUP(A6,'viral bioprocess'!A:F,6,FALSE)</f>
        <v>4.5599999999999998E-10</v>
      </c>
    </row>
    <row r="7" spans="1:6" x14ac:dyDescent="0.2">
      <c r="A7" s="2" t="s">
        <v>42</v>
      </c>
      <c r="B7" s="2" t="str">
        <f>VLOOKUP(A7,'viral bioprocess'!A:B,2,FALSE)</f>
        <v>Immune system process</v>
      </c>
      <c r="C7" s="3">
        <f>VLOOKUP(A7,'viral bioprocess'!A:F,6,FALSE)</f>
        <v>6.6499999999999998E-10</v>
      </c>
    </row>
    <row r="8" spans="1:6" x14ac:dyDescent="0.2">
      <c r="A8" s="2" t="s">
        <v>50</v>
      </c>
      <c r="B8" s="2" t="str">
        <f>VLOOKUP(A8,'viral bioprocess'!A:B,2,FALSE)</f>
        <v>Immune response</v>
      </c>
      <c r="C8" s="3">
        <f>VLOOKUP(A8,'viral bioprocess'!A:F,6,FALSE)</f>
        <v>6.6499999999999998E-10</v>
      </c>
    </row>
    <row r="9" spans="1:6" x14ac:dyDescent="0.2">
      <c r="A9" s="2" t="s">
        <v>54</v>
      </c>
      <c r="B9" s="2" t="str">
        <f>VLOOKUP(A9,'viral bioprocess'!A:B,2,FALSE)</f>
        <v>Cell migration</v>
      </c>
      <c r="C9" s="3">
        <f>VLOOKUP(A9,'viral bioprocess'!A:F,6,FALSE)</f>
        <v>6.6499999999999998E-10</v>
      </c>
    </row>
    <row r="10" spans="1:6" x14ac:dyDescent="0.2">
      <c r="A10" s="2" t="s">
        <v>66</v>
      </c>
      <c r="B10" s="2" t="str">
        <f>VLOOKUP(A10,'viral bioprocess'!A:B,2,FALSE)</f>
        <v>Regulation of response to stimulus</v>
      </c>
      <c r="C10" s="3">
        <f>VLOOKUP(A10,'viral bioprocess'!A:F,6,FALSE)</f>
        <v>6.6499999999999998E-10</v>
      </c>
    </row>
    <row r="11" spans="1:6" x14ac:dyDescent="0.2">
      <c r="A11" s="2" t="s">
        <v>70</v>
      </c>
      <c r="B11" s="2" t="str">
        <f>VLOOKUP(A11,'viral bioprocess'!A:B,2,FALSE)</f>
        <v>Leukocyte migration</v>
      </c>
      <c r="C11" s="3">
        <f>VLOOKUP(A11,'viral bioprocess'!A:F,6,FALSE)</f>
        <v>6.6499999999999998E-10</v>
      </c>
    </row>
    <row r="12" spans="1:6" x14ac:dyDescent="0.2">
      <c r="A12" s="2" t="s">
        <v>74</v>
      </c>
      <c r="B12" s="2" t="str">
        <f>VLOOKUP(A12,'viral bioprocess'!A:B,2,FALSE)</f>
        <v>Interspecies interaction between organisms</v>
      </c>
      <c r="C12" s="3">
        <f>VLOOKUP(A12,'viral bioprocess'!A:F,6,FALSE)</f>
        <v>7.4400000000000002E-10</v>
      </c>
    </row>
    <row r="13" spans="1:6" ht="34" x14ac:dyDescent="0.2">
      <c r="A13" s="2" t="s">
        <v>78</v>
      </c>
      <c r="B13" s="7" t="str">
        <f>VLOOKUP(A13,'viral bioprocess'!A:B,2,FALSE)</f>
        <v>Positive regulation of cellular protein metabolic process</v>
      </c>
      <c r="C13" s="3">
        <f>VLOOKUP(A13,'viral bioprocess'!A:F,6,FALSE)</f>
        <v>8.4599999999999997E-10</v>
      </c>
    </row>
    <row r="14" spans="1:6" x14ac:dyDescent="0.2">
      <c r="A14" s="2" t="s">
        <v>82</v>
      </c>
      <c r="B14" s="2" t="str">
        <f>VLOOKUP(A14,'viral bioprocess'!A:B,2,FALSE)</f>
        <v>Signal transduction</v>
      </c>
      <c r="C14" s="3">
        <f>VLOOKUP(A14,'viral bioprocess'!A:F,6,FALSE)</f>
        <v>1.03E-9</v>
      </c>
    </row>
    <row r="15" spans="1:6" x14ac:dyDescent="0.2">
      <c r="A15" s="2" t="s">
        <v>86</v>
      </c>
      <c r="B15" s="2" t="str">
        <f>VLOOKUP(A15,'viral bioprocess'!A:B,2,FALSE)</f>
        <v>Response to chemical</v>
      </c>
      <c r="C15" s="3">
        <f>VLOOKUP(A15,'viral bioprocess'!A:F,6,FALSE)</f>
        <v>1.03E-9</v>
      </c>
    </row>
    <row r="16" spans="1:6" x14ac:dyDescent="0.2">
      <c r="A16" s="2" t="s">
        <v>90</v>
      </c>
      <c r="B16" s="2" t="str">
        <f>VLOOKUP(A16,'viral bioprocess'!A:B,2,FALSE)</f>
        <v>Positive regulation of response to stimulus</v>
      </c>
      <c r="C16" s="3">
        <f>VLOOKUP(A16,'viral bioprocess'!A:F,6,FALSE)</f>
        <v>1.03E-9</v>
      </c>
    </row>
    <row r="17" spans="1:6" x14ac:dyDescent="0.2">
      <c r="A17" s="2" t="s">
        <v>94</v>
      </c>
      <c r="B17" s="2" t="str">
        <f>VLOOKUP(A17,'viral bioprocess'!A:B,2,FALSE)</f>
        <v>Response to other organism</v>
      </c>
      <c r="C17" s="3">
        <f>VLOOKUP(A17,'viral bioprocess'!A:F,6,FALSE)</f>
        <v>2.2900000000000002E-9</v>
      </c>
    </row>
    <row r="18" spans="1:6" ht="85" x14ac:dyDescent="0.2">
      <c r="A18" s="2" t="s">
        <v>102</v>
      </c>
      <c r="B18" s="4" t="str">
        <f>VLOOKUP(A18,'viral bioprocess'!A:B,2,FALSE)</f>
        <v>Cytokine-mediated signaling pathway</v>
      </c>
      <c r="C18" s="3">
        <f>VLOOKUP(A18,'viral bioprocess'!A:F,6,FALSE)</f>
        <v>3E-9</v>
      </c>
      <c r="D18" s="8" t="s">
        <v>2332</v>
      </c>
      <c r="E18" s="8" t="s">
        <v>2333</v>
      </c>
      <c r="F18" s="8" t="s">
        <v>2331</v>
      </c>
    </row>
    <row r="19" spans="1:6" x14ac:dyDescent="0.2">
      <c r="A19" s="2" t="s">
        <v>118</v>
      </c>
      <c r="B19" s="2" t="str">
        <f>VLOOKUP(A19,'viral bioprocess'!A:B,2,FALSE)</f>
        <v>Regulation of cell population proliferation</v>
      </c>
      <c r="C19" s="3">
        <f>VLOOKUP(A19,'viral bioprocess'!A:F,6,FALSE)</f>
        <v>7.0299999999999999E-9</v>
      </c>
    </row>
    <row r="20" spans="1:6" x14ac:dyDescent="0.2">
      <c r="A20" s="2" t="s">
        <v>126</v>
      </c>
      <c r="B20" s="2" t="str">
        <f>VLOOKUP(A20,'viral bioprocess'!A:B,2,FALSE)</f>
        <v>Positive regulation of signal transduction</v>
      </c>
      <c r="C20" s="3">
        <f>VLOOKUP(A20,'viral bioprocess'!A:F,6,FALSE)</f>
        <v>7.5200000000000005E-9</v>
      </c>
    </row>
    <row r="21" spans="1:6" x14ac:dyDescent="0.2">
      <c r="A21" s="2" t="s">
        <v>134</v>
      </c>
      <c r="B21" s="2" t="str">
        <f>VLOOKUP(A21,'viral bioprocess'!A:B,2,FALSE)</f>
        <v>Cellular response to cytokine stimulus</v>
      </c>
      <c r="C21" s="3">
        <f>VLOOKUP(A21,'viral bioprocess'!A:F,6,FALSE)</f>
        <v>1.8699999999999999E-8</v>
      </c>
    </row>
    <row r="22" spans="1:6" ht="34" x14ac:dyDescent="0.2">
      <c r="A22" s="2" t="s">
        <v>158</v>
      </c>
      <c r="B22" s="7" t="str">
        <f>VLOOKUP(A22,'viral bioprocess'!A:B,2,FALSE)</f>
        <v>Positive regulation of cell population proliferation</v>
      </c>
      <c r="C22" s="3">
        <f>VLOOKUP(A22,'viral bioprocess'!A:F,6,FALSE)</f>
        <v>7.0799999999999999E-8</v>
      </c>
    </row>
    <row r="23" spans="1:6" x14ac:dyDescent="0.2">
      <c r="A23" s="2"/>
      <c r="B23" s="2"/>
      <c r="C23" s="3"/>
    </row>
    <row r="24" spans="1:6" x14ac:dyDescent="0.2">
      <c r="A24" s="2"/>
      <c r="B24" s="2"/>
      <c r="C24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iral bioprocess</vt:lpstr>
      <vt:lpstr>bactrerial bioprocess</vt:lpstr>
      <vt:lpstr>Protozoan bioprocess</vt:lpstr>
      <vt:lpstr>Common bioprocess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4T00:14:26Z</dcterms:created>
  <dcterms:modified xsi:type="dcterms:W3CDTF">2023-03-14T08:13:34Z</dcterms:modified>
</cp:coreProperties>
</file>